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Jeongmin Song\Song Lab Papers\4_In preparation Submitted &amp; In revision\2023 AMPs\tdAMP_manuscript\tdAMP_manuscript\Microbiology Spectrum resubmission materials\To upload\"/>
    </mc:Choice>
  </mc:AlternateContent>
  <bookViews>
    <workbookView xWindow="25600" yWindow="500" windowWidth="25600" windowHeight="26740"/>
  </bookViews>
  <sheets>
    <sheet name="tdAMP_candidates_top20" sheetId="9" r:id="rId1"/>
    <sheet name="tdAMP_candidates_under_100aa" sheetId="3" r:id="rId2"/>
  </sheets>
  <definedNames>
    <definedName name="_xlnm._FilterDatabase" localSheetId="0" hidden="1">tdAMP_candidates_top20!#REF!</definedName>
    <definedName name="_xlnm._FilterDatabase" localSheetId="1" hidden="1">tdAMP_candidates_under_100aa!$A$4:$J$4</definedName>
  </definedName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711" i="3" l="1"/>
  <c r="D710" i="3"/>
  <c r="D709" i="3"/>
  <c r="D708" i="3"/>
  <c r="D707" i="3"/>
  <c r="D706" i="3"/>
  <c r="D705" i="3"/>
  <c r="D704" i="3"/>
  <c r="D703" i="3"/>
  <c r="D702" i="3"/>
  <c r="D701" i="3"/>
  <c r="D700" i="3"/>
  <c r="D699" i="3"/>
  <c r="D698" i="3"/>
  <c r="D697" i="3"/>
  <c r="D696" i="3"/>
  <c r="D695" i="3"/>
  <c r="D694" i="3"/>
  <c r="D693" i="3"/>
  <c r="D692" i="3"/>
  <c r="D691" i="3"/>
  <c r="D690" i="3"/>
  <c r="D689" i="3"/>
  <c r="D688" i="3"/>
  <c r="D687" i="3"/>
  <c r="D686" i="3"/>
  <c r="D685" i="3"/>
  <c r="D684" i="3"/>
  <c r="D683" i="3"/>
  <c r="D682" i="3"/>
  <c r="D681" i="3"/>
  <c r="D680" i="3"/>
  <c r="D679" i="3"/>
  <c r="D678" i="3"/>
  <c r="D677" i="3"/>
  <c r="D676" i="3"/>
  <c r="D675" i="3"/>
  <c r="D674" i="3"/>
  <c r="D673" i="3"/>
  <c r="D672" i="3"/>
  <c r="D671" i="3"/>
  <c r="D670" i="3"/>
  <c r="D669" i="3"/>
  <c r="D668" i="3"/>
  <c r="D667" i="3"/>
  <c r="D666" i="3"/>
  <c r="D665" i="3"/>
  <c r="D664" i="3"/>
  <c r="D663" i="3"/>
  <c r="D662" i="3"/>
  <c r="D661" i="3"/>
  <c r="D660" i="3"/>
  <c r="D659" i="3"/>
  <c r="D658" i="3"/>
  <c r="D657" i="3"/>
  <c r="D656" i="3"/>
  <c r="D655" i="3"/>
  <c r="D654" i="3"/>
  <c r="D653" i="3"/>
  <c r="D652" i="3"/>
  <c r="D651" i="3"/>
  <c r="D650" i="3"/>
  <c r="D649" i="3"/>
  <c r="D648" i="3"/>
  <c r="D647" i="3"/>
  <c r="D646" i="3"/>
  <c r="D645" i="3"/>
  <c r="D644" i="3"/>
  <c r="D643" i="3"/>
  <c r="D642" i="3"/>
  <c r="D641" i="3"/>
  <c r="D640" i="3"/>
  <c r="D639" i="3"/>
  <c r="D638" i="3"/>
  <c r="D637" i="3"/>
  <c r="D636" i="3"/>
  <c r="D635" i="3"/>
  <c r="D634" i="3"/>
  <c r="D633" i="3"/>
  <c r="D632" i="3"/>
  <c r="D631" i="3"/>
  <c r="D630" i="3"/>
  <c r="D629" i="3"/>
  <c r="D628" i="3"/>
  <c r="D627" i="3"/>
  <c r="D626" i="3"/>
  <c r="D625" i="3"/>
  <c r="D624" i="3"/>
  <c r="D623" i="3"/>
  <c r="D622" i="3"/>
  <c r="D621" i="3"/>
  <c r="D620" i="3"/>
  <c r="D619" i="3"/>
  <c r="D618" i="3"/>
  <c r="D617" i="3"/>
  <c r="D616" i="3"/>
  <c r="D615" i="3"/>
  <c r="D614" i="3"/>
  <c r="D613" i="3"/>
  <c r="D612" i="3"/>
  <c r="D611" i="3"/>
  <c r="D610" i="3"/>
  <c r="D609" i="3"/>
  <c r="D608" i="3"/>
  <c r="D607" i="3"/>
  <c r="D606" i="3"/>
  <c r="D605" i="3"/>
  <c r="D604" i="3"/>
  <c r="D603" i="3"/>
  <c r="D602" i="3"/>
  <c r="D601" i="3"/>
  <c r="D600" i="3"/>
  <c r="D599" i="3"/>
  <c r="D598" i="3"/>
  <c r="D597" i="3"/>
  <c r="D596" i="3"/>
  <c r="D595" i="3"/>
  <c r="D594" i="3"/>
  <c r="D593" i="3"/>
  <c r="D592" i="3"/>
  <c r="D591" i="3"/>
  <c r="D590" i="3"/>
  <c r="D589" i="3"/>
  <c r="D588" i="3"/>
  <c r="D587" i="3"/>
  <c r="D586" i="3"/>
  <c r="D585" i="3"/>
  <c r="D584" i="3"/>
  <c r="D583" i="3"/>
  <c r="D582" i="3"/>
  <c r="D581" i="3"/>
  <c r="D580" i="3"/>
  <c r="D579" i="3"/>
  <c r="D578" i="3"/>
  <c r="D577" i="3"/>
  <c r="D576" i="3"/>
  <c r="D575" i="3"/>
  <c r="D574" i="3"/>
  <c r="D573" i="3"/>
  <c r="D572" i="3"/>
  <c r="D571" i="3"/>
  <c r="D570" i="3"/>
  <c r="D569" i="3"/>
  <c r="D568" i="3"/>
  <c r="D567" i="3"/>
  <c r="D566" i="3"/>
  <c r="D565" i="3"/>
  <c r="D564" i="3"/>
  <c r="D563" i="3"/>
  <c r="D562" i="3"/>
  <c r="D561" i="3"/>
  <c r="D560" i="3"/>
  <c r="D559" i="3"/>
  <c r="D558" i="3"/>
  <c r="D557" i="3"/>
  <c r="D556" i="3"/>
  <c r="D555" i="3"/>
  <c r="D554" i="3"/>
  <c r="D553" i="3"/>
  <c r="D552" i="3"/>
  <c r="D551" i="3"/>
  <c r="D550" i="3"/>
  <c r="D549" i="3"/>
  <c r="D548" i="3"/>
  <c r="D547" i="3"/>
  <c r="D546" i="3"/>
  <c r="D545" i="3"/>
  <c r="D544" i="3"/>
  <c r="D543" i="3"/>
  <c r="D542" i="3"/>
  <c r="D541" i="3"/>
  <c r="D540" i="3"/>
  <c r="D539" i="3"/>
  <c r="D538" i="3"/>
  <c r="D537" i="3"/>
  <c r="D536" i="3"/>
  <c r="D535" i="3"/>
  <c r="D534" i="3"/>
  <c r="D533" i="3"/>
  <c r="D532" i="3"/>
  <c r="D531" i="3"/>
  <c r="D530" i="3"/>
  <c r="D529" i="3"/>
  <c r="D528" i="3"/>
  <c r="D527" i="3"/>
  <c r="D526" i="3"/>
  <c r="D525" i="3"/>
  <c r="D524" i="3"/>
  <c r="D523" i="3"/>
  <c r="D522" i="3"/>
  <c r="D521" i="3"/>
  <c r="D520" i="3"/>
  <c r="D519" i="3"/>
  <c r="D518" i="3"/>
  <c r="D517" i="3"/>
  <c r="D516" i="3"/>
  <c r="D515" i="3"/>
  <c r="D514" i="3"/>
  <c r="D513" i="3"/>
  <c r="D512" i="3"/>
  <c r="D511" i="3"/>
  <c r="D510" i="3"/>
  <c r="D509" i="3"/>
  <c r="D508" i="3"/>
  <c r="D507" i="3"/>
  <c r="D506" i="3"/>
  <c r="D505" i="3"/>
  <c r="D504" i="3"/>
  <c r="D503" i="3"/>
  <c r="D502" i="3"/>
  <c r="D501" i="3"/>
  <c r="D500" i="3"/>
  <c r="D499" i="3"/>
  <c r="D498" i="3"/>
  <c r="D497" i="3"/>
  <c r="D496" i="3"/>
  <c r="D495" i="3"/>
  <c r="D494" i="3"/>
  <c r="D493" i="3"/>
  <c r="D492" i="3"/>
  <c r="D491" i="3"/>
  <c r="D490" i="3"/>
  <c r="D489" i="3"/>
  <c r="D488" i="3"/>
  <c r="D487" i="3"/>
  <c r="D486" i="3"/>
  <c r="D485" i="3"/>
  <c r="D484" i="3"/>
  <c r="D483" i="3"/>
  <c r="D482" i="3"/>
  <c r="D481" i="3"/>
  <c r="D480" i="3"/>
  <c r="D479" i="3"/>
  <c r="D478" i="3"/>
  <c r="D477" i="3"/>
  <c r="D476" i="3"/>
  <c r="D475" i="3"/>
  <c r="D474" i="3"/>
  <c r="D473" i="3"/>
  <c r="D472" i="3"/>
  <c r="D471" i="3"/>
  <c r="D470" i="3"/>
  <c r="D469" i="3"/>
  <c r="D468" i="3"/>
  <c r="D467" i="3"/>
  <c r="D466" i="3"/>
  <c r="D465" i="3"/>
  <c r="D464" i="3"/>
  <c r="D463" i="3"/>
  <c r="D462" i="3"/>
  <c r="D461" i="3"/>
  <c r="D460" i="3"/>
  <c r="D459" i="3"/>
  <c r="D458" i="3"/>
  <c r="D457" i="3"/>
  <c r="D456" i="3"/>
  <c r="D455" i="3"/>
  <c r="D454" i="3"/>
  <c r="D453" i="3"/>
  <c r="D452" i="3"/>
  <c r="D451" i="3"/>
  <c r="D450" i="3"/>
  <c r="D449" i="3"/>
  <c r="D448" i="3"/>
  <c r="D447" i="3"/>
  <c r="D446" i="3"/>
  <c r="D445" i="3"/>
  <c r="D444" i="3"/>
  <c r="D443" i="3"/>
  <c r="D442" i="3"/>
  <c r="D441" i="3"/>
  <c r="D440" i="3"/>
  <c r="D439" i="3"/>
  <c r="D438" i="3"/>
  <c r="D437" i="3"/>
  <c r="D436" i="3"/>
  <c r="D435" i="3"/>
  <c r="D434" i="3"/>
  <c r="D433" i="3"/>
  <c r="D432" i="3"/>
  <c r="D431" i="3"/>
  <c r="D430" i="3"/>
  <c r="D429" i="3"/>
  <c r="D428" i="3"/>
  <c r="D427" i="3"/>
  <c r="D426" i="3"/>
  <c r="D425" i="3"/>
  <c r="D424" i="3"/>
  <c r="D423" i="3"/>
  <c r="D422" i="3"/>
  <c r="D421" i="3"/>
  <c r="D420" i="3"/>
  <c r="D419" i="3"/>
  <c r="D418" i="3"/>
  <c r="D417" i="3"/>
  <c r="D416" i="3"/>
  <c r="D415" i="3"/>
  <c r="D414" i="3"/>
  <c r="D413" i="3"/>
  <c r="D412" i="3"/>
  <c r="D411" i="3"/>
  <c r="D410" i="3"/>
  <c r="D409" i="3"/>
  <c r="D408" i="3"/>
  <c r="D407" i="3"/>
  <c r="D406" i="3"/>
  <c r="D405" i="3"/>
  <c r="D404" i="3"/>
  <c r="D403" i="3"/>
  <c r="D402" i="3"/>
  <c r="D401" i="3"/>
  <c r="D400" i="3"/>
  <c r="D399" i="3"/>
  <c r="D398" i="3"/>
  <c r="D397" i="3"/>
  <c r="D396" i="3"/>
  <c r="D395" i="3"/>
  <c r="D394" i="3"/>
  <c r="D393" i="3"/>
  <c r="D392" i="3"/>
  <c r="D391" i="3"/>
  <c r="D390" i="3"/>
  <c r="D389" i="3"/>
  <c r="D388" i="3"/>
  <c r="D387" i="3"/>
  <c r="D386" i="3"/>
  <c r="D385" i="3"/>
  <c r="D384" i="3"/>
  <c r="D383" i="3"/>
  <c r="D382" i="3"/>
  <c r="D381" i="3"/>
  <c r="D380" i="3"/>
  <c r="D379" i="3"/>
  <c r="D378" i="3"/>
  <c r="D377" i="3"/>
  <c r="D376" i="3"/>
  <c r="D375" i="3"/>
  <c r="D374" i="3"/>
  <c r="D373" i="3"/>
  <c r="D372" i="3"/>
  <c r="D371" i="3"/>
  <c r="D370" i="3"/>
  <c r="D369" i="3"/>
  <c r="D368" i="3"/>
  <c r="D367" i="3"/>
  <c r="D366" i="3"/>
  <c r="D365" i="3"/>
  <c r="D364" i="3"/>
  <c r="D363" i="3"/>
  <c r="D362" i="3"/>
  <c r="D361" i="3"/>
  <c r="D360" i="3"/>
  <c r="D359" i="3"/>
  <c r="D358" i="3"/>
  <c r="D357" i="3"/>
  <c r="D356" i="3"/>
  <c r="D355" i="3"/>
  <c r="D354" i="3"/>
  <c r="D353" i="3"/>
  <c r="D352" i="3"/>
  <c r="D351" i="3"/>
  <c r="D350" i="3"/>
  <c r="D349" i="3"/>
  <c r="D348" i="3"/>
  <c r="D347" i="3"/>
  <c r="D346" i="3"/>
  <c r="D345" i="3"/>
  <c r="D344" i="3"/>
  <c r="D343" i="3"/>
  <c r="D342" i="3"/>
  <c r="D341" i="3"/>
  <c r="D340" i="3"/>
  <c r="D339" i="3"/>
  <c r="D338" i="3"/>
  <c r="D337" i="3"/>
  <c r="D336" i="3"/>
  <c r="D335" i="3"/>
  <c r="D334" i="3"/>
  <c r="D333" i="3"/>
  <c r="D332" i="3"/>
  <c r="D331" i="3"/>
  <c r="D330" i="3"/>
  <c r="D329" i="3"/>
  <c r="D328" i="3"/>
  <c r="D327" i="3"/>
  <c r="D326" i="3"/>
  <c r="D325" i="3"/>
  <c r="D324" i="3"/>
  <c r="D323" i="3"/>
  <c r="D322" i="3"/>
  <c r="D321" i="3"/>
  <c r="D320" i="3"/>
  <c r="D319" i="3"/>
  <c r="D318" i="3"/>
  <c r="D317" i="3"/>
  <c r="D316" i="3"/>
  <c r="D315" i="3"/>
  <c r="D314" i="3"/>
  <c r="D313" i="3"/>
  <c r="D312" i="3"/>
  <c r="D311" i="3"/>
  <c r="D310" i="3"/>
  <c r="D309" i="3"/>
  <c r="D308" i="3"/>
  <c r="D307" i="3"/>
  <c r="D306" i="3"/>
  <c r="D305" i="3"/>
  <c r="D304" i="3"/>
  <c r="D303" i="3"/>
  <c r="D302" i="3"/>
  <c r="D301" i="3"/>
  <c r="D300" i="3"/>
  <c r="D299" i="3"/>
  <c r="D298" i="3"/>
  <c r="D297" i="3"/>
  <c r="D296" i="3"/>
  <c r="D295" i="3"/>
  <c r="D294" i="3"/>
  <c r="D293" i="3"/>
  <c r="D292" i="3"/>
  <c r="D291" i="3"/>
  <c r="D290" i="3"/>
  <c r="D289" i="3"/>
  <c r="D288" i="3"/>
  <c r="D287" i="3"/>
  <c r="D286" i="3"/>
  <c r="D285" i="3"/>
  <c r="D284" i="3"/>
  <c r="D283" i="3"/>
  <c r="D282" i="3"/>
  <c r="D281" i="3"/>
  <c r="D280" i="3"/>
  <c r="D279" i="3"/>
  <c r="D278" i="3"/>
  <c r="D277" i="3"/>
  <c r="D276" i="3"/>
  <c r="D275" i="3"/>
  <c r="D274" i="3"/>
  <c r="D273" i="3"/>
  <c r="D272" i="3"/>
  <c r="D271" i="3"/>
  <c r="D270" i="3"/>
  <c r="D269" i="3"/>
  <c r="D268" i="3"/>
  <c r="D267" i="3"/>
  <c r="D266" i="3"/>
  <c r="D265" i="3"/>
  <c r="D264" i="3"/>
  <c r="D263" i="3"/>
  <c r="D262" i="3"/>
  <c r="D261" i="3"/>
  <c r="D260" i="3"/>
  <c r="D259" i="3"/>
  <c r="D258" i="3"/>
  <c r="D257" i="3"/>
  <c r="D256" i="3"/>
  <c r="D255" i="3"/>
  <c r="D254" i="3"/>
  <c r="D253" i="3"/>
  <c r="D252" i="3"/>
  <c r="D251" i="3"/>
  <c r="D250" i="3"/>
  <c r="D249" i="3"/>
  <c r="D248" i="3"/>
  <c r="D247" i="3"/>
  <c r="D246" i="3"/>
  <c r="D245" i="3"/>
  <c r="D244" i="3"/>
  <c r="D243" i="3"/>
  <c r="D242" i="3"/>
  <c r="D241" i="3"/>
  <c r="D240" i="3"/>
  <c r="D239" i="3"/>
  <c r="D238" i="3"/>
  <c r="D237" i="3"/>
  <c r="D236" i="3"/>
  <c r="D235" i="3"/>
  <c r="D234" i="3"/>
  <c r="D233" i="3"/>
  <c r="D232" i="3"/>
  <c r="D231" i="3"/>
  <c r="D230" i="3"/>
  <c r="D229" i="3"/>
  <c r="D228" i="3"/>
  <c r="D227" i="3"/>
  <c r="D226" i="3"/>
  <c r="D225" i="3"/>
  <c r="D224" i="3"/>
  <c r="D223" i="3"/>
  <c r="D222" i="3"/>
  <c r="D221" i="3"/>
  <c r="D220" i="3"/>
  <c r="D219" i="3"/>
  <c r="D218" i="3"/>
  <c r="D217" i="3"/>
  <c r="D216" i="3"/>
  <c r="D215" i="3"/>
  <c r="D214" i="3"/>
  <c r="D213" i="3"/>
  <c r="D212" i="3"/>
  <c r="D211" i="3"/>
  <c r="D210" i="3"/>
  <c r="D209" i="3"/>
  <c r="D208" i="3"/>
  <c r="D207" i="3"/>
  <c r="D206" i="3"/>
  <c r="D205" i="3"/>
  <c r="D204" i="3"/>
  <c r="D203" i="3"/>
  <c r="D202" i="3"/>
  <c r="D201" i="3"/>
  <c r="D200" i="3"/>
  <c r="D199" i="3"/>
  <c r="D198" i="3"/>
  <c r="D197" i="3"/>
  <c r="D196" i="3"/>
  <c r="D195" i="3"/>
  <c r="D194" i="3"/>
  <c r="D193" i="3"/>
  <c r="D192" i="3"/>
  <c r="D191" i="3"/>
  <c r="D190" i="3"/>
  <c r="D189" i="3"/>
  <c r="D188" i="3"/>
  <c r="D187" i="3"/>
  <c r="D186" i="3"/>
  <c r="D185" i="3"/>
  <c r="D184" i="3"/>
  <c r="D183" i="3"/>
  <c r="D182" i="3"/>
  <c r="D181" i="3"/>
  <c r="D180" i="3"/>
  <c r="D179" i="3"/>
  <c r="D178" i="3"/>
  <c r="D177" i="3"/>
  <c r="D176" i="3"/>
  <c r="D175" i="3"/>
  <c r="D174" i="3"/>
  <c r="D173" i="3"/>
  <c r="D172" i="3"/>
  <c r="D171" i="3"/>
  <c r="D170" i="3"/>
  <c r="D169" i="3"/>
  <c r="D168" i="3"/>
  <c r="D167" i="3"/>
  <c r="D166" i="3"/>
  <c r="D165" i="3"/>
  <c r="D164" i="3"/>
  <c r="D163" i="3"/>
  <c r="D162" i="3"/>
  <c r="D161" i="3"/>
  <c r="D160" i="3"/>
  <c r="D159" i="3"/>
  <c r="D158" i="3"/>
  <c r="D157" i="3"/>
  <c r="D156" i="3"/>
  <c r="D155" i="3"/>
  <c r="D154" i="3"/>
  <c r="D153" i="3"/>
  <c r="D152" i="3"/>
  <c r="D151" i="3"/>
  <c r="D150" i="3"/>
  <c r="D149" i="3"/>
  <c r="D148" i="3"/>
  <c r="D147" i="3"/>
  <c r="D146" i="3"/>
  <c r="D145" i="3"/>
  <c r="D144" i="3"/>
  <c r="D143" i="3"/>
  <c r="D142" i="3"/>
  <c r="D141" i="3"/>
  <c r="D140" i="3"/>
  <c r="D139" i="3"/>
  <c r="D138" i="3"/>
  <c r="D137" i="3"/>
  <c r="D136" i="3"/>
  <c r="D135" i="3"/>
  <c r="D134" i="3"/>
  <c r="D133" i="3"/>
  <c r="D132" i="3"/>
  <c r="D131" i="3"/>
  <c r="D130" i="3"/>
  <c r="D129" i="3"/>
  <c r="D128" i="3"/>
  <c r="D127" i="3"/>
  <c r="D126" i="3"/>
  <c r="D125" i="3"/>
  <c r="D124" i="3"/>
  <c r="D123" i="3"/>
  <c r="D122" i="3"/>
  <c r="D121" i="3"/>
  <c r="D120" i="3"/>
  <c r="D119" i="3"/>
  <c r="D118" i="3"/>
  <c r="D117" i="3"/>
  <c r="D116" i="3"/>
  <c r="D115" i="3"/>
  <c r="D114" i="3"/>
  <c r="D113" i="3"/>
  <c r="D112" i="3"/>
  <c r="D111" i="3"/>
  <c r="D110" i="3"/>
  <c r="D109" i="3"/>
  <c r="D108" i="3"/>
  <c r="D107" i="3"/>
  <c r="D106" i="3"/>
  <c r="D105" i="3"/>
  <c r="D104" i="3"/>
  <c r="D103" i="3"/>
  <c r="D102" i="3"/>
  <c r="D101" i="3"/>
  <c r="D100" i="3"/>
  <c r="D99" i="3"/>
  <c r="D98" i="3"/>
  <c r="D97" i="3"/>
  <c r="D96" i="3"/>
  <c r="D95" i="3"/>
  <c r="D94" i="3"/>
  <c r="D93" i="3"/>
  <c r="D92" i="3"/>
  <c r="D91" i="3"/>
  <c r="D90" i="3"/>
  <c r="D89" i="3"/>
  <c r="D88" i="3"/>
  <c r="D87" i="3"/>
  <c r="D86" i="3"/>
  <c r="D85" i="3"/>
  <c r="D84" i="3"/>
  <c r="D83" i="3"/>
  <c r="D82" i="3"/>
  <c r="D81" i="3"/>
  <c r="D80" i="3"/>
  <c r="D79" i="3"/>
  <c r="D78" i="3"/>
  <c r="D77" i="3"/>
  <c r="D76" i="3"/>
  <c r="D75" i="3"/>
  <c r="D74" i="3"/>
  <c r="D73" i="3"/>
  <c r="D72" i="3"/>
  <c r="D71" i="3"/>
  <c r="D70" i="3"/>
  <c r="D69" i="3"/>
  <c r="D68" i="3"/>
  <c r="D67" i="3"/>
  <c r="D66" i="3"/>
  <c r="D65" i="3"/>
  <c r="D64" i="3"/>
  <c r="D63" i="3"/>
  <c r="D62" i="3"/>
  <c r="D61" i="3"/>
  <c r="D60" i="3"/>
  <c r="D59" i="3"/>
  <c r="D58" i="3"/>
  <c r="D57" i="3"/>
  <c r="D56" i="3"/>
  <c r="D55" i="3"/>
  <c r="D54" i="3"/>
  <c r="D53" i="3"/>
  <c r="D52" i="3"/>
  <c r="D51" i="3"/>
  <c r="D50" i="3"/>
  <c r="D49" i="3"/>
  <c r="D48" i="3"/>
  <c r="D47" i="3"/>
  <c r="D46" i="3"/>
  <c r="D45" i="3"/>
  <c r="D44" i="3"/>
  <c r="D43" i="3"/>
  <c r="D42" i="3"/>
  <c r="D41" i="3"/>
  <c r="D40" i="3"/>
  <c r="D39" i="3"/>
  <c r="D38" i="3"/>
  <c r="D37" i="3"/>
  <c r="D36" i="3"/>
  <c r="D35" i="3"/>
  <c r="D34" i="3"/>
  <c r="D33" i="3"/>
  <c r="D32" i="3"/>
  <c r="D31" i="3"/>
  <c r="D30" i="3"/>
  <c r="D29" i="3"/>
  <c r="D28" i="3"/>
  <c r="D27" i="3"/>
  <c r="D26" i="3"/>
  <c r="D25" i="3"/>
  <c r="D24" i="3"/>
  <c r="D23" i="3"/>
  <c r="D22" i="3"/>
  <c r="D21" i="3"/>
  <c r="D20" i="3"/>
  <c r="D19" i="3"/>
  <c r="D18" i="3"/>
  <c r="D17" i="3"/>
  <c r="D16" i="3"/>
  <c r="D15" i="3"/>
  <c r="D14" i="3"/>
  <c r="D13" i="3"/>
  <c r="D12" i="3"/>
  <c r="D11" i="3"/>
  <c r="D10" i="3"/>
  <c r="D9" i="3"/>
  <c r="D8" i="3"/>
  <c r="D7" i="3"/>
  <c r="D6" i="3"/>
  <c r="D5" i="3"/>
</calcChain>
</file>

<file path=xl/sharedStrings.xml><?xml version="1.0" encoding="utf-8"?>
<sst xmlns="http://schemas.openxmlformats.org/spreadsheetml/2006/main" count="2940" uniqueCount="1940">
  <si>
    <t>NP_001233849.1</t>
  </si>
  <si>
    <t>MSSMSSQHGSSGSWTAKQNKAFEKALAVYDKETRDRWSNVAKAVGGKTAEEVKRHYEILLRDVFFIDNGMVPFPKYKTTGGSHNSTSD</t>
  </si>
  <si>
    <t>NP_001233934.1</t>
  </si>
  <si>
    <t>MAQKFTILFTILLVVIAAQDVMAQDATLTKLFQQYDPVCHKPCSTQDDCSGGTFCQACWRFAGTCGPYVGRAMAIGV</t>
  </si>
  <si>
    <t>NP_001233939.1</t>
  </si>
  <si>
    <t>MPKQIHEIKDFLLTARRKDARTVKIKKNKDMVKFKVRCSKYLYTLCVSDFEKADKLKQSLPPGLSVQDL</t>
  </si>
  <si>
    <t>NP_001234046.2</t>
  </si>
  <si>
    <t>MSCCGGNCGCGSSCKCGNGCGGCKMYPDMSYTESSTTTETLVLGVGPEKTSFGAMEMGESPVAENGCKCGSDCKCNPCTCSK</t>
  </si>
  <si>
    <t>NP_001234050.2</t>
  </si>
  <si>
    <t>MSGCGGSCNCGSSCSCGKGGGCNMYPDLEKSTTLTIIEGVAPMNNKGMVEGSIEKATEGGNGCKCGSSCKCDPCNC</t>
  </si>
  <si>
    <t>NP_001234054.1</t>
  </si>
  <si>
    <t>MSCCGGSCGCGSGCKCGNGCGGCGMYPDMEKSATFSIVEGVAPVHNYGRVEEKAAGEGCKCGSNCTCDPCNC</t>
  </si>
  <si>
    <t>NP_001234110.1</t>
  </si>
  <si>
    <t>MGFLVTTLIFVAIGVIASLCARICCNRGPSTNLLHLTLIITATVCCWMMWAIVYLAQLKPLIVPVLSEGE</t>
  </si>
  <si>
    <t>NP_001234188.1</t>
  </si>
  <si>
    <t>MGSKAILFLGLFLAIFLMISSEVAARELAAETTNAVKLDNENAVNVDHYYGKGYGKRKKCYSCCKKYKYGCKKYCCSYEEYVAAQTQN</t>
  </si>
  <si>
    <t>NP_001234189.1</t>
  </si>
  <si>
    <t>MKKVLRRNDYSRNSTNSSFTMRRVRYVECQRNHAASVGGYVIDGCREYMPEGTTSGTLNCAACGCHRNFHRREVETDVASECTSASSTTK</t>
  </si>
  <si>
    <t>NP_001234283.1</t>
  </si>
  <si>
    <t>MVTSKNLVTLFFVCIVMISSCVYVSMADGESSNAEKVEKAYKSASTDYITCYNDCQKDCSGGYTHCEMKCDEDCTAKLFKERIEKLKI</t>
  </si>
  <si>
    <t>NP_001234286.1</t>
  </si>
  <si>
    <t>MAGVPSNLEREQIFSMAEKEMEYRVEMFNKLTHTCFKKCVENKYKDSELNMGENSCIDRCVSKYWQVTNLVGTLLGNTRPM</t>
  </si>
  <si>
    <t>NP_001234290.1</t>
  </si>
  <si>
    <t>MSSRRSRQSSTGSSRISDDQIIELVSKLQQLLPEIRNRRSSKASASKVLQETCNYIRNLNRQVDDLSDRLSQLLSTIDADSPEAAIIRSLLM</t>
  </si>
  <si>
    <t>NP_001234291.1</t>
  </si>
  <si>
    <t>MSCCGGSCGCGSGCKCGSGCGGCGMYPDLESTTTFTIIEGVAPMKNYGVAEKATEGGNGCKCGSNCTCDPCNC</t>
  </si>
  <si>
    <t>NP_001234328.1</t>
  </si>
  <si>
    <t>MAKDLQTPKDFQENQSPNINSLLPNECKTPKSPSFRIPKVVNCPGAPKKPKRANRSLCKRRLRFEVIVMVDEEEIDSFFRNAEDVNNGGSMIMKRRRSM</t>
  </si>
  <si>
    <t>NP_001234347.1</t>
  </si>
  <si>
    <t>MSQTVVLKVGMSCEGCVGAVKRVLGKMEGVETFDIDLKEQKVTVKGNVQPDAVLKTVSKTGKPTSFWEAGESAQTEAVSTA</t>
  </si>
  <si>
    <t>NP_001234479.2</t>
  </si>
  <si>
    <t>MAKSKNHTAHNQSYKAHRNGIKKPRKHRHSSTKGMDPKFLRNQRYARKHNPKSVKSAEK</t>
  </si>
  <si>
    <t>NP_001234666.1</t>
  </si>
  <si>
    <t>MAKSGYNASFLLLISMFLILLTFSNVVEGYNKLRPTDCKPRCTYRCSATSHKKPCMFFCQKCCATCLCVPKGVYGNKQSCPCYNNWKTQEGKPKCP</t>
  </si>
  <si>
    <t>NP_001234720.1</t>
  </si>
  <si>
    <t>MSCCGGSCGCGSGCKCGSGCGGCGMYPDMEKSTTFTIIEGVAPINNYGNVEEKAAGEGCKCGSNCTCDPCNC</t>
  </si>
  <si>
    <t>NP_001234762.1</t>
  </si>
  <si>
    <t>MAAKNSEMKFAIFFVVLLTTTLVDMSGISKMQVMALRDIPPQETLLKMKLLPTNILGLCNEPCSSNSDCIGITLCQFCKEKTDQYGLTYRTCNLLP</t>
  </si>
  <si>
    <t>NP_001234797.1</t>
  </si>
  <si>
    <t>MEQKNIFFLLSLMVLLLISYTTTARLLPTINSQESNGIISNNPISSQVQEDFNDLMGIEECEEKDEICFKRRMTAEAHLDYIYTQHKPKH</t>
  </si>
  <si>
    <t>NP_001234872.2</t>
  </si>
  <si>
    <t>MANSMRLFATMLLLAMLVMATGPMRIVEARTCESQSHRFKGPCVSEKNCASVCETEGFSGGDCRGFRRRCFCTRPC</t>
  </si>
  <si>
    <t>NP_001266262.1</t>
  </si>
  <si>
    <t>MMKQNVYFVLLLLVSMIISSQASSRFLVNNLQVEKEAKLTNKSSDGDSIEKMRSTNLNRLMGLEEYSCEDENDQECIKRRVLVEAHLDYIYTQHHNHP</t>
  </si>
  <si>
    <t>NP_001293109.1</t>
  </si>
  <si>
    <t>MSKASASFFFIILLLCFALSYAARPNPLFHEATLNNIQHQDVVEPKEVGKEESCKGVKEEECLERRTLAAHLDYIYTQNQNP</t>
  </si>
  <si>
    <t>NP_001293111.1</t>
  </si>
  <si>
    <t>MSKANTSFFFIILLLCFALSYASRPAPAFHEASLNIDHHQDHVRESKQVANEESCNGGQDEECLERRNLAAHLDYIYTQNQNP</t>
  </si>
  <si>
    <t>NP_001294917.1</t>
  </si>
  <si>
    <t>MGHSNIWNAHPKNYGPGSRTCRVCGNPHAIIRKYGLMCCRQCFRSNAKEIGFIKYR</t>
  </si>
  <si>
    <t>NP_001296237.1</t>
  </si>
  <si>
    <t>MGKGTGSFGKRRNKTHTLCVRCGRRSFHIQKSRCSACAYPAARLRKYNWSVKALRRKTTGTGRMRYLRNVPRRFKTNFREGTEAAPRKKGTAAAS</t>
  </si>
  <si>
    <t>NP_001296314.1</t>
  </si>
  <si>
    <t>MQTGKDAASAAKAGMEKTKANVQEKAERMTTRDPLKKEMATEKKEDRVAAAEMGKRDAKAQHAAEKQGAATTGTGTTGYGATGNHTTF</t>
  </si>
  <si>
    <t>NP_001297246.1</t>
  </si>
  <si>
    <t>MGNSLRLFATFFLVAMLLLATGPTTSVEARTCESQSHHFKGNCLSDTNCGSVCRTEGFTGGNCRGFRRRCFCTRNC</t>
  </si>
  <si>
    <t>NP_001297247.1</t>
  </si>
  <si>
    <t>MAHSIRLFATFFLVAMLLLLSTEMGPISSAEARTCESQSNSFKGTCVRDSNCATVCQTEGFIGGNCRGFRRRCFCTRNC</t>
  </si>
  <si>
    <t>NP_001304331.1</t>
  </si>
  <si>
    <t>MAPLPAPYSGTSTLALVARASAFTFGLAYGSVKLKYLKAKAKSQKKAEAKARH</t>
  </si>
  <si>
    <t>NP_001304332.1</t>
  </si>
  <si>
    <t>MAPLPGPYSGTSTLALVARTSAFTFGLVYGSMKLKYLKAKAKSHQKAEAKAHH</t>
  </si>
  <si>
    <t>NP_001306883.1</t>
  </si>
  <si>
    <t>MKMTKVCSFVAVMLVMILVCDQFGANEAATCSASQLSPCLGAIQGGTAPSQDCCARLKNQQPCICGFMKDPNLRQYVNSPNARKVAGQCGVSIPSC</t>
  </si>
  <si>
    <t>NP_001307274.1</t>
  </si>
  <si>
    <t>MGNRPAKPERDEVLLKIVPPLDQAYVRWLARDLERIHGFTPRNPRAVRPPDHYIEYMRLQGWLDVSLDDPDLAHLLK</t>
  </si>
  <si>
    <t>NP_001307602.1</t>
  </si>
  <si>
    <t>MATLGGIREAGGSENSLEINDLARFAVDEHNKKQNALLEFGKVVNVKEQVVAGTMYYITLEATEGGKKKAYEAKVWVKPWQNFKQVEDFKLIGDAATA</t>
  </si>
  <si>
    <t>NP_001308411.1</t>
  </si>
  <si>
    <t>MASDWRKSVGNVRSFVGNLTGGLRGGSNLASWVVAGTLAYFLWVKPSQELKRQQEEKAALAAASDAYRYVEKRKPVPDPQETGLIYGNKNKAKRAEE</t>
  </si>
  <si>
    <t>NP_001308644.1</t>
  </si>
  <si>
    <t>MAWRGSVTRSLTSVARASTSRSSPTVNRVRTPPISGTRSNTRRFSFTSPRTLGALGCTQSFLPLHNVVAGTRLTSHLTVNVRACCELYHGT</t>
  </si>
  <si>
    <t>NP_001308645.1</t>
  </si>
  <si>
    <t>MAWRGSVTRSLTSVARASTSRSSPTVNRVRTPPISGTRSNTRRFSFTSPRTLGALGCTQSFLPLHNVVAGTRLTSHLTVNVRACCELYHGRNGKDG</t>
  </si>
  <si>
    <t>NP_001308648.1</t>
  </si>
  <si>
    <t>MAWRGSVTRSLTSVARASTSRSSPTVNRVRTPPISGTRSNTRRFSFTSPRTLGALGCTQSFLPLHNVVAGTRLTSHLTVNVRACCELYHGTFQRSCQDR</t>
  </si>
  <si>
    <t>NP_001308769.1</t>
  </si>
  <si>
    <t>MSKKNDLGRRKKQHEFNLRREKEEKEKLAKKLQAKKNKMKVDGKDKKKKGGNGFQVGKKKLKTRMTPLAKAKAAQAMEIEK</t>
  </si>
  <si>
    <t>NP_001309349.1</t>
  </si>
  <si>
    <t>MASTTSIIQPGFSCGGALSSFTAKPRRVVMVRAQAINPDIKKDEAKVVDSVLVTELSKPLTAYCRCWRSGTFPLCDGSHVKHNKETGDNVGPLLLKKQ</t>
  </si>
  <si>
    <t>NP_001309434.1</t>
  </si>
  <si>
    <t>MGGAQAMKRIPRIKFPQRHSKHSGTTSQNSQHQKTPSAEETPRTFFSRSPPSMSVAGKASDQPKRTPVTQEEIESILLGGCI</t>
  </si>
  <si>
    <t>NP_001315475.1</t>
  </si>
  <si>
    <t>MDALDTVFDPLRDFAKDSVRLVKRCHKPDRKEFTKVATRTAIGFVVMGFVGFFVKLIFIPINNIIVGAS</t>
  </si>
  <si>
    <t>NP_001316350.1</t>
  </si>
  <si>
    <t>MAKNVSLDSIDQKLAYAKRCSHEGAKAGAKAAVFATVVTAIPTYACGKISPWARAHLNPTAKALIVSTAAGMAYFIVADKTILKTARQNSFKQQG</t>
  </si>
  <si>
    <t>NP_001316356.1</t>
  </si>
  <si>
    <t>MEVPGSSKKMIATQEEMVENKVPLAYRDQCAHLLIPLNKCRQSEFYLPWKCEDERHTYEKCAYELVMERMLQMQKIREEEARMKQKGHQSIPLIPKTANA</t>
  </si>
  <si>
    <t>NP_001316491.1</t>
  </si>
  <si>
    <t>MGDSTMTCVDILLAIILPPLGVFLKFGCKVEFWICVLLTLFGWLPGIVYAVWVLTK</t>
  </si>
  <si>
    <t>NP_001316492.1</t>
  </si>
  <si>
    <t>MGDNTMTCIDILLAIILPPLGVFLKFNCQVEFWICVLLTLFGWLPGIIYAIWVLTK</t>
  </si>
  <si>
    <t>NP_001316528.1</t>
  </si>
  <si>
    <t>MASSTVNRWLRPEVYPLFAAVGVAVGICGFQLIRNVCINPEVRVNKENRAAGVLENFSEGEKYAEHGLRKFVRNRSPEIMPSINGFFSDPK</t>
  </si>
  <si>
    <t>NP_001317094.1</t>
  </si>
  <si>
    <t>MKLFLLTLLLVTLVITPSFIQTTMAGSYFCDSKCKLRCSKAGLADRCLKYCGICCEECKCVPSGTYGNKHECPCYRDKKNSKGKSKCP</t>
  </si>
  <si>
    <t>NP_001333033.1</t>
  </si>
  <si>
    <t>MAKRLIPTLNRVLIEKITAPAKTSAGILLPENSSKLNSGKVVAVGPGLHDKTGNLIPTAVKEGDTVLLPEYGGTQVKLGEKEFHLYRDEDILGTLHD</t>
  </si>
  <si>
    <t>NP_001333453.1</t>
  </si>
  <si>
    <t>MAQSIRFFATLFLLAMLVMATEMGPTRIVEARHCESLSHRFKGPCVSDKNCASVCETERFSGGNCRGFRRRCFCTKPC</t>
  </si>
  <si>
    <t>NP_001333873.1</t>
  </si>
  <si>
    <t>MARSFSNSKTLSAFVSDSVSAFLSRRGYAAASQGAVSGVAKGVPRSNVMMQKSGEESVKTSWVPDPVTGYYRPEGQANEIDAAELRKMLLKHRSGSN</t>
  </si>
  <si>
    <t>NP_001333918.1</t>
  </si>
  <si>
    <t>MKPIINSSLISSFIILLLISQIVSVRLPPTTIQDNNKIEANGIIHSIPTQEDDFTNLMGMEKCEDRDEVCLNRRMVAEAHLDYIYTQNKPKP</t>
  </si>
  <si>
    <t>XP_004228434.1</t>
  </si>
  <si>
    <t>MATWGAFFGTRVMEIVKKHDSGGLVWKRIKLTSTRKANAKKRLRRVWQNEAVLRACSEPPPSVTSQVDAGQVSNVQLKTGKS</t>
  </si>
  <si>
    <t>XP_004228542.1</t>
  </si>
  <si>
    <t>MVLPNDVDLLNPPAEHEKRKHKLKRLVQSPNSFFMDVKCQGCFNITTVFSHSQTVVVCGNCQTVLCQPTGGRARLTEGCSFRRKGD</t>
  </si>
  <si>
    <t>XP_004228754.1</t>
  </si>
  <si>
    <t>MKHIVKILALLLAVTAVWIGLLQTSTIPESYTWLLPLYLIVSLGCYGLLMVGVGLMNFPTCPQEALFLQQDIVEAREFLKKKGVDVGSD</t>
  </si>
  <si>
    <t>XP_004228998.1</t>
  </si>
  <si>
    <t>MADNNTTTQDFDGSSQTTSTGNKYGGLAPKKKPLISKDHERAFFDSADWALCKQGAGVDQKSTVAIETLRPKLQRTTHQQLPPRRPACTS</t>
  </si>
  <si>
    <t>XP_004229061.1</t>
  </si>
  <si>
    <t>MSGIMHKIEEKLHMGEHKDDEDKRKEKGEKKEKGEGHREKSKEKHHGEDHKDGEEKKKKKKKKDKKHGNGSSSSSGSDSD</t>
  </si>
  <si>
    <t>XP_004229188.1</t>
  </si>
  <si>
    <t>MDGHDADNTKQSTADMTVFVQNLLQQMQTRFQTMSESIISKIDDMGNRIDELEQSINDLRIEMGQEGSSSPSAALKSKDDTKSADDSA</t>
  </si>
  <si>
    <t>XP_004229241.1</t>
  </si>
  <si>
    <t>MQNDEGQNMDLYIPRKCSATNRLITSKDHASVQLNVGHLDDRGVYTGSFTTFALCGFIRAQGDADSAMDRLWQKKKVEARQE</t>
  </si>
  <si>
    <t>XP_004229248.1</t>
  </si>
  <si>
    <t>MAENNSMESVRKWVVEHKLRTVGCLWLSGIAGSIAYNWSQPHMKTSVKIIHARLHAQALTLAALAGAAVVEYYDHSSGAKAERVAKFLQPQAHSHKE</t>
  </si>
  <si>
    <t>XP_004229388.1</t>
  </si>
  <si>
    <t>MAGHRIAHATLKGPSVVKEIVIASVLGLAAGSLWKMHHWNEQRKVRSFYDLLEKGEISIVAEE</t>
  </si>
  <si>
    <t>XP_004229473.1</t>
  </si>
  <si>
    <t>MDHQQTPNAPLLPPPMRPTVHQDDADEEDETVKQLNECSSVYLSLQDCLINSNRNWKSCQKEVQALKACNDRRQKDKRS</t>
  </si>
  <si>
    <t>XP_004229668.1</t>
  </si>
  <si>
    <t>MTQKANLFKGQQKKKSVPSRHGKAPQIRKGKRAVKPSKNTKQMDVDRELTKFINQCNETKAATFATKDGGQLCILKKPESSSKKSESSSGASK</t>
  </si>
  <si>
    <t>XP_004229715.1</t>
  </si>
  <si>
    <t>MNAALYYTGCEENYQPHFLDTCSLCQRTLAHNHDIFMYRGDTPFCSQECRQEQIEMDEAIERKWKIAAAKRSSRTKTETQTTKETDSNKAVLNGTVAVA</t>
  </si>
  <si>
    <t>XP_004229724.1</t>
  </si>
  <si>
    <t>MANSKIQTPAYPSAAKLADSDCYPQYTASLKCLEQFSSEKSKCQEHFDVYKECKKKEREARLERNRSRSLFS</t>
  </si>
  <si>
    <t>XP_004229761.1</t>
  </si>
  <si>
    <t>MNQNEENAAVDGTSRYRWWAAASTGQLLWGIYAYRRGFAGECRMMPLKAFAVASLFVGATASASMASLRACGIHSVEDMKVVGESIRTGLGLTRRARED</t>
  </si>
  <si>
    <t>XP_004229861.1</t>
  </si>
  <si>
    <t>MQLTLEFGGGLELLCDSVKSHNINVDPQDGEKQLTMKNLLSWVRTNVIKERPEMFMKGDSVRPGVLVLVNDTDWELSGQLETVLEEKDNVVFISTLHGG</t>
  </si>
  <si>
    <t>XP_004229995.1</t>
  </si>
  <si>
    <t>MAVMGKLRMFVVQEPVVAASCLIAGFGLFLPAVVRPILDSFESSKQVPAAPLSDVVAGMTGKKQG</t>
  </si>
  <si>
    <t>XP_004230251.1</t>
  </si>
  <si>
    <t>MDASNQKTSFESAREWISDHKLRTVGSLWLSGIVGSVAYNWSKPSMKTSVRLIHARLHAQALTLAALAGAAAVEYYDHKTNDNAQRYPSFVNMNSFAQKK</t>
  </si>
  <si>
    <t>XP_004230399.1</t>
  </si>
  <si>
    <t>MGKPLGTTGEFFRRRDEWRKHPMLSNQFRHAFPGLGIAVVAFSIYCVGEFAYNKMSTPSHSTSSAAASHSH</t>
  </si>
  <si>
    <t>XP_004230428.1</t>
  </si>
  <si>
    <t>MHPPLTLHRHPLCADIIEEFQKCHTDHPLGKFLGQCTELKVKLDRCFRQEKAIKRKANFEQSKKLKERLQAYRKETAEMQS</t>
  </si>
  <si>
    <t>XP_004230466.1</t>
  </si>
  <si>
    <t>MAQASKEPCKKQACDIQACLSKNNFLPQRCVKVIEALKYCCEQCEYKSTHCASLSGLLKQIQKK</t>
  </si>
  <si>
    <t>XP_004230683.1</t>
  </si>
  <si>
    <t>MAMAIQLESLVQSIKSKVRKLKKSKKPYVKMDKSSSVRVEIRSKKARKLIDKTLQAADKPGKTSLT</t>
  </si>
  <si>
    <t>XP_004230727.1</t>
  </si>
  <si>
    <t>MILQEMQKAIGAYREVLRLVRRLPKDSRPYYAKYARENFVNYREIDSNDPNALQELLQRTYNHSLWVLKKYSVDQSAADRLKNICAD</t>
  </si>
  <si>
    <t>XP_004230839.1</t>
  </si>
  <si>
    <t>MSYDDVEIEDMEWNDELQSYTYPCPCGDLFQITKEELKIGEEIARCPSCSLYITVIYNLEDFLGDSKKPVEPSKQQPVAVA</t>
  </si>
  <si>
    <t>XP_004230848.1</t>
  </si>
  <si>
    <t>MFPGMFMRKPDKAAALKQLKTHVVLFGTWVAVIRVAPYILHYFSDQKEELKLEF</t>
  </si>
  <si>
    <t>XP_004230977.1</t>
  </si>
  <si>
    <t>MAAENVQNEKTSSAVTPNPAMTSCRKKKSEQATFLEDIKDHMDEFIHASMDEHKTCFKKTIQKMFGMSKIVAERNAEAKEVESSLPLQTTLAK</t>
  </si>
  <si>
    <t>XP_004230978.1</t>
  </si>
  <si>
    <t>MGGLMLIKKISLFFLLISASLFSTSFAAGRQSSFLSNFHQEELSATHEEEQLRHERVLKMNTKDYGRYDPTPALSKPPFKLIPN</t>
  </si>
  <si>
    <t>XP_004230980.1</t>
  </si>
  <si>
    <t>MASSSLQSSSWTPQQNKLFERALAQFDKDTPDRWQNVARAVGGGKSADEVKRHYEILIEDLRRIESGRVPLPNYTHEQQRLLKYINLH</t>
  </si>
  <si>
    <t>XP_004230981.1</t>
  </si>
  <si>
    <t>MAIRMPRIIKKSSTAGDVPKGHFAVYVGEKQKKRFVIPISFLSQPLFQDLLNQAEEEFGFNHPMGGVTIPCSQDVFIDLTSRLSRI</t>
  </si>
  <si>
    <t>XP_004230984.1</t>
  </si>
  <si>
    <t>MAIRMPRIIKKSSTVADVPKGHFAVYVGEKQKKRFVIPISFLSQPLFQDLLSQAEEEFGFDHPMGGVTIPCSEDVFVDLTSRLNRI</t>
  </si>
  <si>
    <t>XP_004230986.1</t>
  </si>
  <si>
    <t>MAIRLLSIISGVKQFHKLQSVVTRNQISDVPKGHFAVYVGETEKKRYVVPIEYLNHISFQELLQKAEEEFGFQHPMGGLTIPCNEDAFFHVTSRLETCL</t>
  </si>
  <si>
    <t>XP_004230989.1</t>
  </si>
  <si>
    <t>MAMTQWCSTVARRLMTVMEQRMAYSSSAAPSAAMGGPILCGRGDKRTKKGKRFKDSYGNSRPKKEKKIERIKDKVEVPRSTPWPLPFKLI</t>
  </si>
  <si>
    <t>XP_004231099.1</t>
  </si>
  <si>
    <t>MDIWCRYIHPSIDMADVRGSSGTCNERCGCPCPCPGGTSCRCASSDANMEHKRCSCGEHCGCNPCTCSKSEGTTAAAGKSNCKCGPGCACPTCAA</t>
  </si>
  <si>
    <t>XP_004231100.1</t>
  </si>
  <si>
    <t>MADVRGSSGTCNERCGCPCPCPGGTSCRCASSDANMEHKRCSCGEHCGCNPCTCSKSEGTTAAAGKSNCKCGPGCACPTCAA</t>
  </si>
  <si>
    <t>XP_004231132.1</t>
  </si>
  <si>
    <t>MANKPGILTNCPWTRFGDFKYLVLAPFACHSIYTFFMSKDESERDLFYILLLPLTLFRMVHYQTWISFSRYRTANGNNRILDKSIEFDQVDRESNW</t>
  </si>
  <si>
    <t>XP_004231423.1</t>
  </si>
  <si>
    <t>MSSSQVGQGSSVTWTAQQNKAFERALAVYDKDTPDRWSNVARAVGGNKTAEDVKQHYQLLLHDIMFIESGGVPFPNYTTPTGGRSRDNNK</t>
  </si>
  <si>
    <t>XP_004231443.1</t>
  </si>
  <si>
    <t>MGIRLLSMISSVKQFNKLHSVVTRKQISDVPKGHLAVYVGETEKKRFVVPITYLNHASFQELLRKSEEEFGFQHPMGGLTIPCNEEAFFHVTSRLNRA</t>
  </si>
  <si>
    <t>XP_004231537.1</t>
  </si>
  <si>
    <t>MESVTKHAIVIKIMGRTGSRGQVTQVRVKFLDDQNRFIMRNVKGPVREGDILTLLESEREARRLR</t>
  </si>
  <si>
    <t>XP_004231596.1</t>
  </si>
  <si>
    <t>MASLRCNYSVIFVFSIVLFASLIPKLHANIGDFDPYLEKKAEEALQSSLAAYNENPEQLTQTFNKEVGETLFNGTRRYLREII</t>
  </si>
  <si>
    <t>XP_004231769.1</t>
  </si>
  <si>
    <t>MADWGPVVIAVVLFVLLSPGLLFQLPGNNRAVEFANFQTSGLSIFIHTILFFGLITIFLIAIGVHIYTG</t>
  </si>
  <si>
    <t>XP_004231771.1</t>
  </si>
  <si>
    <t>MVADWGPVVVAVAMFILLSPGLLFQLPARTRVIEFGNMYTSGISILVHAILFFCIYTILIVAIGVHIRSG</t>
  </si>
  <si>
    <t>XP_004231772.1</t>
  </si>
  <si>
    <t>MKDWAAPIIATALFGFLCPGLIFQMPGKHRPVDFMNMKTSIVSMLLHTLFFGLFLMLLLVILNIHLYA</t>
  </si>
  <si>
    <t>XP_004231820.1</t>
  </si>
  <si>
    <t>MNSQEKGRPLPKFGEWDVNNPASADGFTVIFAKARDDKKANSSAAPTQTPRNDYAYGQPNPYQQETRKRRFCCF</t>
  </si>
  <si>
    <t>XP_004231898.1</t>
  </si>
  <si>
    <t>MEKQRDSNKGCIDERKLEGLPVDTSPYTQYKDLEDYKQQGYGTQGHQQPNPGRGAASSTDAPTLAGGGSAEAQLSATDNINRQGVP</t>
  </si>
  <si>
    <t>XP_004231959.1</t>
  </si>
  <si>
    <t>MATAMFRSSIRSALRGRAPRVTPAPKRTFSSHASVEEEAREASKWEKITYVAIISSTILAVVNLSKGHPHSEEPPAYPYLHIRNKEFPWGPDGLFESKHH</t>
  </si>
  <si>
    <t>XP_004231988.1</t>
  </si>
  <si>
    <t>MAEDPQDVADRELVFKRFDLNGDGQISSAELGEALKMLGSVTSEEVQYMMAELDTDGDGFISFKEFEEFARANRGLIKDVAKVF</t>
  </si>
  <si>
    <t>XP_004231995.1</t>
  </si>
  <si>
    <t>MGFVGVPICVQCGNASNPCRCKVVGPTLGFLAFAAAAIVEWPVGALVYVFRHSKGRRIMGHPATVIYPSVTNSIPI</t>
  </si>
  <si>
    <t>XP_004232114.1</t>
  </si>
  <si>
    <t>MNNSQNASYQAGQARGQVQEKGNQMMDRAANAAQSAKESVQETGQQMQAKAQGAADAVKNATGLNK</t>
  </si>
  <si>
    <t>XP_004232115.1</t>
  </si>
  <si>
    <t>MDNSQNLSYQAGQAKGQAQEKGNQMMDRAANAAQSAKDSLQEAGQQMQAKAQGAADAVKNATGLNK</t>
  </si>
  <si>
    <t>XP_004232116.1</t>
  </si>
  <si>
    <t>MNNSQNLSYQAGQAKGQAQEKGNQMMDSAANIAQSAKESLQEAGQQVQAKAQGAADAVKNATGLNK</t>
  </si>
  <si>
    <t>XP_004232140.1</t>
  </si>
  <si>
    <t>MGRWIRPEVYPLMAAMTFVTGMCVFQLTRNVLLNPDVRINKAHRSMGVLENEEEGEKYAKHSLRNFLRTRPPQVMPSINRFFSNHDNN</t>
  </si>
  <si>
    <t>XP_004232259.1</t>
  </si>
  <si>
    <t>MASSTINRWLRPEVYPLFAAVGVAVGICGMQLVRNICTNPEVRVTKENRAAGVLDNFSEGEKYSEHALRKFVRNKSPEIMPSINGFFSNPN</t>
  </si>
  <si>
    <t>XP_004232316.1</t>
  </si>
  <si>
    <t>MAGSHIAHAAYKGPSVVKEIMIGIALGMVAGGLWKKHHWNNQRRTKEFYDLLEKNEISVVVNDQ</t>
  </si>
  <si>
    <t>XP_004232415.1</t>
  </si>
  <si>
    <t>MASNSLTAWTPRENKKFEQALAVYDKDTSDRWQNIARYVGGKSVEEVKHHYAILVEDLKHIESGDVPFPKYKSGGKSR</t>
  </si>
  <si>
    <t>XP_004232546.1</t>
  </si>
  <si>
    <t>MDNSQNLSYQAGQAKGQAQEKGNQMMDRAANAAQSARETMQEAGQQMQAKAQDATNAVKNATGLNK</t>
  </si>
  <si>
    <t>XP_004232652.1</t>
  </si>
  <si>
    <t>MCLVFVCDEDERVLQRQAAPGACPYCGGMVQAVDMESQWRFCFVPYYFKTKRRYYCTLCTRRLIIQ</t>
  </si>
  <si>
    <t>XP_004232744.1</t>
  </si>
  <si>
    <t>MVCDKCEKKLSKVIVPDKWKEGASNTTEGGGRKINENKLLSKKKRWSPYGNTKCTICKQQVHQDGKYCHTCAYSKGVCAMCGKQVLDTKLYKQSNV</t>
  </si>
  <si>
    <t>XP_004232939.1</t>
  </si>
  <si>
    <t>MGKRKSKSKPPPKKRMDKLDTVFSCPFCSHGTSVECRIDMKNLIGEANCRICQESFSTTVTALTEAIDIYSEWIDECERVNNLEDDDGS</t>
  </si>
  <si>
    <t>XP_004232940.1</t>
  </si>
  <si>
    <t>XP_004233289.1</t>
  </si>
  <si>
    <t>MGTDWAPSVIAVGLFILLSPGLLFQLPSRTRFCEFGNMYTSGIAVLVHAILYFCIFTLLTVAFNLHIWSDFSFPPIKI</t>
  </si>
  <si>
    <t>XP_004233290.1</t>
  </si>
  <si>
    <t>MNDWAGPIIATALFGFLSPGLLFQMPGKITPVDFMNMKTSWISVLVHALLFGLILILVLVNFNLHLYV</t>
  </si>
  <si>
    <t>XP_004233358.1</t>
  </si>
  <si>
    <t>MSGRRSRTQSSEGGTSRISDDQIIQLVSKLQQLLPEIRNRRSNKASASKVLQETCNYIRNLHKEVDDLSDRLSQLLSTIDADSPEAAIIRSLIM</t>
  </si>
  <si>
    <t>XP_004233401.1</t>
  </si>
  <si>
    <t>MNNSQNISYQAGQAKGQAQEKGNQMMEQANNAAQSAKETMQEAGQQMKATAQGAADAVKNATGMNK</t>
  </si>
  <si>
    <t>XP_004233452.1</t>
  </si>
  <si>
    <t>MGGGNGQKAKMARERNLEKLKGAKGSQLDTNKKAMNIQCKVCMQTFMCTTSEVKCKEHAEAKHPKSDLYACFPHLKS</t>
  </si>
  <si>
    <t>XP_004233477.1</t>
  </si>
  <si>
    <t>MGEVDEPQDIADRERIFKRFDENGDGQISATELGETLQALGSVTPEEVKYMMDEIDTNKDGFISFQEFTEFAKANRGLIRDVAKIF</t>
  </si>
  <si>
    <t>XP_004233554.1</t>
  </si>
  <si>
    <t>MALKKATQTAALKQILKKCSSFGKNENGLPNDVPKGHFVVYVGENRSRYIIPISWLTHPQFQTLLQRAEEEFGFNHDMGITIPCHEHDFCSLISNF</t>
  </si>
  <si>
    <t>XP_004234065.1</t>
  </si>
  <si>
    <t>MDWQGQKLVEQLMQILLVSFGVVAFLTGYMLGSFQTMLLTYAGGVVFTALLTIPNWPVYNRNPLNWLDPSVVEKYPKPLPATTGSKKKSTKK</t>
  </si>
  <si>
    <t>XP_004234102.1</t>
  </si>
  <si>
    <t>MATFAARSFLRSAATSGRSAATTRIASGAKPKTSPFRIPTQKPVTARIFRSPVEMSCVRVESMFPFHTATASALLTSMLSATPRSYGWTLEDCNDDL</t>
  </si>
  <si>
    <t>XP_004234103.1</t>
  </si>
  <si>
    <t>MATFAARSFLRSAATSGRSAATTRIASGAKPKTSPFRIPTQKPVTARIFRSPVEMSCVRVESMFPFHTATASALLTSMLSATPRSYGWTLEDCNDDA</t>
  </si>
  <si>
    <t>XP_004234104.1</t>
  </si>
  <si>
    <t>XP_004234106.1</t>
  </si>
  <si>
    <t>XP_004234107.1</t>
  </si>
  <si>
    <t>MATFAARSFLRSAATSGRSAATTRIASGAKPKTSPFRIPTQKPVTARIFRSPVEMSCVRVESMFPFHTATASALLTSMLSATPRSYGWTLEGL</t>
  </si>
  <si>
    <t>XP_004234108.1</t>
  </si>
  <si>
    <t>MATFAARSFLRSAATSGRSAATTRIASGAKPKTSPFRIPTQKPVTARIFRSPVEMSCVRVESMFPFHTATASALLTSMLSATPRSYGWTLEDG</t>
  </si>
  <si>
    <t>XP_004234309.1</t>
  </si>
  <si>
    <t>MADWGPVLIAVVLFVLLSPGLLFQLPSRGKVVEFGGMQTSGAAILVHAVIYFGLITILLVAVGVHVYAG</t>
  </si>
  <si>
    <t>XP_004234385.1</t>
  </si>
  <si>
    <t>MAGGGDHSHGGDFRTKVWSMSGGPYCRPVHWKRNTAIALAGIVLVCIPVALKSAELEQRPHLPVRPIPSQLWCKNFGTKDY</t>
  </si>
  <si>
    <t>XP_004234524.1</t>
  </si>
  <si>
    <t>MVKFGRILLKEGINKKILEILVCPLSKQPLRLCEKTNSLISDAIGVSYPIVDGIPRLVPTDGKIIETDDASHSHCPVDLPGK</t>
  </si>
  <si>
    <t>XP_004234539.1</t>
  </si>
  <si>
    <t>MALKKSSKHITQSIALKQILKRCSSFGKNENGLPYDVPKGHFVVYVGENRSRYIIPISWLTHPEFQTLLQRAEEEFGFNHDMGLTIPCDEEDFCSLMSM</t>
  </si>
  <si>
    <t>XP_004234577.1</t>
  </si>
  <si>
    <t>MKKGSSFIAILLVLFLSELLVTEAVTCSVTELVPCAAAILSSQPPSKECCNKLKEQKPCLCGYLKNPSLKQYVNSPNAKKVAKTCGVSTPSC</t>
  </si>
  <si>
    <t>XP_004234637.1</t>
  </si>
  <si>
    <t>MARAGGITNAVNVGIAVQADWENREFISHISLNVRKLFDFLVQFEATTKSKLATLNEKLDTLERRLELLEVQVSTATANPALFNV</t>
  </si>
  <si>
    <t>XP_004234642.1</t>
  </si>
  <si>
    <t>MASALIKSAFRASAFKRNFSSSAHNDEAREAAKWEKITYAGIAACAILTIFNLSKGHPHYEEPPPYPYLHIRNKEFPWGPDGLFERKHH</t>
  </si>
  <si>
    <t>XP_004234685.1</t>
  </si>
  <si>
    <t>MGGGNSQKAKMTREKKIDKMKGAKGSQLDANKKAMYIQCKVCMQTIICTTSEVKCKEHAESKHPKSDLATCFPHLKK</t>
  </si>
  <si>
    <t>XP_004234696.1</t>
  </si>
  <si>
    <t>MNSSQKASYHAGEARGQTQEKANQMMDKARDTVQSAQQSVQETGQQMKAKAQGAADAVKDTFGANS</t>
  </si>
  <si>
    <t>XP_004234699.1</t>
  </si>
  <si>
    <t>MSGAQGAQPKESFTATTYESTVKEENRPRMDIHSREDEKGIQIDKIQDKVDDAAGKGGPVFGAGKDDPDNKDLGVTGTGE</t>
  </si>
  <si>
    <t>XP_004234771.1</t>
  </si>
  <si>
    <t>MAKRLARGGRRDEVPSRSILTRAVDSVFDFVRLAEFEILFVFFFVVAYVIFKDLTSRPEYNEILVKKPDWWPY</t>
  </si>
  <si>
    <t>XP_004234800.1</t>
  </si>
  <si>
    <t>MTKRHEDDEENDGSLHTSITIRTVRYRECQRNHAAGVGGYAVDGCREFMPSGEEGTPGALSCAACGCHRNFRRREVETEVASNCSSPS</t>
  </si>
  <si>
    <t>XP_004234976.1</t>
  </si>
  <si>
    <t>MDGVASPWDFNCNLEVDLGSEENAHIVYTALAVDKELQPDKVKRHMSVSNGKLSVNFEAVEARFLRASFSAFVDVLTLTTKTIEEFGSKKE</t>
  </si>
  <si>
    <t>XP_004235017.1</t>
  </si>
  <si>
    <t>MMMSIFSSFDALSAELFGQKLSFSKPSSEQQGVGTIVSDQKTAATSSTGVLKKAGEASPPPSSRQQQQQKRQRFALEFDGVHCFENIIPC</t>
  </si>
  <si>
    <t>XP_004235164.1</t>
  </si>
  <si>
    <t>MAAQEEVKQLAECSVSNALGTWVFSVAGALLAIPVGIKRKSLAPLVFFGTTGTMLDIIMGISACEREHAERQMKLLEEAQGSVAVDTLTDAATEH</t>
  </si>
  <si>
    <t>XP_004235362.1</t>
  </si>
  <si>
    <t>MAEKAGKTAGVEAEGNRSREKVCKRCKKIYDSASNNSNSCQFHPSFFVCRRHDDQKRYYELGPDDPPYAAKFYDCCGAEDPQASGCTTNFHVSYDDE</t>
  </si>
  <si>
    <t>XP_004235363.1</t>
  </si>
  <si>
    <t>MDPSTFKSSPELQQLLNQEKERAMVNEVVAKLTSSCWDKCVTGTPGSKFSSSEYNCLSHCAKRYMEMSMLIMKRVQ</t>
  </si>
  <si>
    <t>XP_004235364.1</t>
  </si>
  <si>
    <t>MDPEAARTARDSLELVFHMSNILDTGLDRHSLSVLISLCDLGLNPEALAAVIKELRQENPSSASASHQRTMPPSVP</t>
  </si>
  <si>
    <t>XP_004235375.1</t>
  </si>
  <si>
    <t>MALRRMLGYSDGELMRSDAKPCTRLMRQTAGIFSVGGALGFWILCRLHYGPRITVPRSLRWAACGAVTVSSSTALLVRLFSPECEPQNIAAYDKKG</t>
  </si>
  <si>
    <t>XP_004235398.1</t>
  </si>
  <si>
    <t>MASTKVQRIMTQPINLIFRFLQSKARIQIWLFEQKDLRIEGRIIGFDEYMNLVLDDAEEVNVKKKTSKQLGRILLKGDNITLMMNTGK</t>
  </si>
  <si>
    <t>XP_004235658.1</t>
  </si>
  <si>
    <t>MSAGGAFGGNRGLRPVPPEKGVFPLDHMHLCDLEKKEYLNCLKSAGHKSEECRHLSRKYLECRMEKNLMAKQDMSELGFGKNVDAGTKSEEKTDQTKEK</t>
  </si>
  <si>
    <t>XP_004235660.1</t>
  </si>
  <si>
    <t>MGKGTGSFGKRRNKTHTLCVRCGRRSFHLQKSRCSACAYPAARKRSYNWSVKAIRRKTTGTGRMRYLRNVPRRFKTNFREGTEAAPRKKGTAASA</t>
  </si>
  <si>
    <t>XP_004235834.1</t>
  </si>
  <si>
    <t>MKTASKLAVLTVLVLLLAEAHISVAVTCSAIQLSPCLSAITSKSAPSKLCCSRIRQQKPCLCTYLKNPTLRNYVNSPGAKKVANTCGVPYPKC</t>
  </si>
  <si>
    <t>XP_004235850.1</t>
  </si>
  <si>
    <t>MSALFNFHSFLTVVLLWICTCTYVKMHFPALLEQRTGFRGFFWKAARIGERLSPWMAVGCLTMGVSIIFF</t>
  </si>
  <si>
    <t>XP_004235868.1</t>
  </si>
  <si>
    <t>MAKSCKGLAVELVKCLSESDCVKVEKKSFRECAKEKSPCIPSECVGLRETYFTCKRGQLDMRARIRGNKGY</t>
  </si>
  <si>
    <t>XP_004235893.1</t>
  </si>
  <si>
    <t>MEKNMASEAKKMNGAGGGGFRAKLEHVLYSGEKKHVFGGIAVIGVLFGVPWYFMTRGSKQQSHQDYLEKADKARNARLSAGSSSTK</t>
  </si>
  <si>
    <t>XP_004236045.1</t>
  </si>
  <si>
    <t>MASPSRVEVLTLFRSLLRTAREFPDYNVREYTKRRTIDGFRQNKDLSDPSKVTAAFSDGRSQLEVAKRQAVVYSLYAPKVKSVMELNQ</t>
  </si>
  <si>
    <t>XP_004236055.1</t>
  </si>
  <si>
    <t>MADSVISVDKVKAFWHSQVHDEEKWNLNKKLLRATALFAGSIILMRQYGDLMAI</t>
  </si>
  <si>
    <t>XP_004236155.1</t>
  </si>
  <si>
    <t>MATNRWLRPEVYPLFAAVGVAIGICGLQLVRNMRINPEVRVNKEKRAAGILENFEEGEKYAEHAIRKFARSRPPEIFPNLNRFFSDPQKN</t>
  </si>
  <si>
    <t>XP_004236365.1</t>
  </si>
  <si>
    <t>MDALDSVFDPLRDFAKDSVRLVKRCHKPDRKEFTKVATRTAIGFVVMGFVGFFVKLIFIPINNIIVGAS</t>
  </si>
  <si>
    <t>XP_004236367.1</t>
  </si>
  <si>
    <t>XP_004236583.1</t>
  </si>
  <si>
    <t>MGDKKKAGALFVRLVSTAGTGFFYVKKKTKTLITNQTKLEFRKFDPRVNCHVLFKEEKMK</t>
  </si>
  <si>
    <t>XP_004236617.1</t>
  </si>
  <si>
    <t>MATKYIIGSIAGSFVVAYVCDTVISDGKLFGGTTPSTVTNTDWWKETDKKFQAWPRTAGPPVVMNPISRQNYIVKS</t>
  </si>
  <si>
    <t>XP_004236776.1</t>
  </si>
  <si>
    <t>XP_004236814.1</t>
  </si>
  <si>
    <t>MALTNFILTVAGVSAVVLLMRSDVKQSASIFKRNVRQIRHWLEEESASAAKGIEKAKPKEISQKDIPKDDKH</t>
  </si>
  <si>
    <t>XP_004236862.1</t>
  </si>
  <si>
    <t>MQASDRFNINSQLEHLQAKYVGTGHADLTRFEWAVNIQRDSYASYVGHYPMLAYFAIAENESIGRERYNFMQKMLLPCGLPPDREDD</t>
  </si>
  <si>
    <t>XP_004236924.1</t>
  </si>
  <si>
    <t>MEKRKFVVKELLKDKKLWFASFLIVWAAALQGHMMWLQRQDSFKDKFGNLKNEGIDQQELADNQ</t>
  </si>
  <si>
    <t>XP_004236928.1</t>
  </si>
  <si>
    <t>MLDWGPVLVSVILFILLSPGLLFQLPGHRHCVEFGNFHTSGASIMIHTLLYFALVCVFFLAVKVHLYLG</t>
  </si>
  <si>
    <t>XP_004237033.1</t>
  </si>
  <si>
    <t>MMKMSTTTTTNNRMGSSKKKLISSRGLGGVLREQRAKLYIIRRCVVMLLCWND</t>
  </si>
  <si>
    <t>XP_004237036.1</t>
  </si>
  <si>
    <t>MSNRRTRGSRQSSGASRISDDQIADLVSKLQLLIPESRSTRSSDKVEASKVLQEICNYIRSLHREVEDLSDRLSVLLESTESDSAQAAIIRSLFM</t>
  </si>
  <si>
    <t>XP_004237338.1</t>
  </si>
  <si>
    <t>MAVPWSTTLWIAKMVWMALSGWVVACLTIADEVAASFRTGDIGPFHVG</t>
  </si>
  <si>
    <t>XP_004237461.1</t>
  </si>
  <si>
    <t>MDDRKEKTAPWLSVPQFGDWDQKGVMPDYSMDFSKIRENRKQNKSRASLGNEEELISTANSKSNTVHSARSDDLQFHQTHPSTTRRSIFSYFNCCVKA</t>
  </si>
  <si>
    <t>XP_004237520.1</t>
  </si>
  <si>
    <t>MGSETFLEVILAILLPPVGVFLRYGCGVEFWICVLLTILGYIPGIIYALYVLVG</t>
  </si>
  <si>
    <t>XP_004237946.1</t>
  </si>
  <si>
    <t>MPLGLLLGLGRSFRRKRTSSLDILTTKKVPRGFYKGKNCKPTGFHTRKGGYVIVQEKLPNYVVPDLTDFKLKPYVSQCPIGTTSASTEANKSAK</t>
  </si>
  <si>
    <t>XP_004237963.1</t>
  </si>
  <si>
    <t>MQNDEGQNMDLYIPRKCSATNRLITSKDHASVQLNVGHLDEFGRYTGQFTTYALCGFIRAQGDADSALDRLWQKKKAEVGQQ</t>
  </si>
  <si>
    <t>XP_004237964.1</t>
  </si>
  <si>
    <t>MQNDEGQNMDLYIPRKCSATNRLITSKDHASVQLNVGHLDESGRYTGQFTTYALCGFIRAQGDADSALDRLWQKKKAEVGQQ</t>
  </si>
  <si>
    <t>XP_004238079.1</t>
  </si>
  <si>
    <t>MSKLCTIFVVAFLLCFNTLTFAVRPNSFSVLDPKIQVASEGKVEIKEAKCEGVEEEECLKRRTMAAHLDYIYTQSINNNHP</t>
  </si>
  <si>
    <t>XP_004238102.1</t>
  </si>
  <si>
    <t>MGGGNGQKAKMAREKNMEKMKGQKGSQLEANKKAMNIQCKVCMQTFICTTSEVKCREHAEAKHPKSDVYACFPHLKK</t>
  </si>
  <si>
    <t>XP_004238110.1</t>
  </si>
  <si>
    <t>MVMTNFTGTGIGVGAGIGCGFGVGWGFGGMPLNFLGLGVGGGCGIGVGLGWGFGSAFGSQYRNSRVTFDGTDFINKERSEERDLKDPAKGTGKALSSQ</t>
  </si>
  <si>
    <t>XP_004238300.1</t>
  </si>
  <si>
    <t>MATNSTWSHHQNKLFENALAIYDIDTPDRWRKLANAVGGKTEEEVKNHYEKLVEDIKRIESGNIPLPNYNGGRNNKGYNFMDEEQRLKYLKLQ</t>
  </si>
  <si>
    <t>XP_004238414.1</t>
  </si>
  <si>
    <t>MGGGDGHGVTFKGITVHQPKRWHSVTGKGLCAVMWFWILYRAKKDGPVVLGWRHPWEGHGHGHDH</t>
  </si>
  <si>
    <t>XP_004238608.1</t>
  </si>
  <si>
    <t>MASWTARQNKKFEEALALYDRDTPDRWHNIARCVGGKSAAEVKRHYEVLVKDIMQIENGQVPLPNYKAAAETNNRSGYANEHRLLKNLKLQ</t>
  </si>
  <si>
    <t>XP_004238782.1</t>
  </si>
  <si>
    <t>MSSRRSRSRISDDQIADLVSKLQQLIPEIRNRRSDKVSASKVLQETCNYIRNLHREVDGLSERLSQLLESTDSDSAQAAIIRSLLM</t>
  </si>
  <si>
    <t>XP_004238965.1</t>
  </si>
  <si>
    <t>MKMGSTNMGSSKRRISSRGVGGVLREQRAKLYIIRRCVVMLLCWHD</t>
  </si>
  <si>
    <t>XP_004239212.1</t>
  </si>
  <si>
    <t>MGPIVLTQLGLSVLAGAALVKSVMDQKTMMGPSQFPRCPSCNGTGRVSCMCSRWSDGDVGCRTCAGSGRMGCSSCGGTGTGRPIPVQISVRPPNRSP</t>
  </si>
  <si>
    <t>XP_004239223.1</t>
  </si>
  <si>
    <t>MTTSRRLADRKVERFEKNITKRGAVPETTAKKGSQYPVGPILLGFFVFVVIGSSLFQIIRTATSGGMA</t>
  </si>
  <si>
    <t>XP_004239230.1</t>
  </si>
  <si>
    <t>MSDWGPVLIAVVLFVLLSPGLLFQLPGRHKIVEFGNMQTSGLSVLVHTVLYFALITVFLIAIGVHIHTG</t>
  </si>
  <si>
    <t>XP_004239248.1</t>
  </si>
  <si>
    <t>MNSYNQKQAESGSSQAQQQASAFVAPPPPAGYPTRDVQSHSSVPLTTQSRGDGFWKGCCAALCCCCVLDACF</t>
  </si>
  <si>
    <t>XP_004239400.1</t>
  </si>
  <si>
    <t>MPGGKGGGGGGKGGGGGGGNGGGGGSGGAKSGGGSGGSAKGSGGGGSMKAPGGGGAYISRGGFESNPQGYFSGLHSGQKGK</t>
  </si>
  <si>
    <t>XP_004239675.3</t>
  </si>
  <si>
    <t>MAMYIRVKRNKTTYFIQCDPTETVLQMKEKLSNLIDQPANDQQLVLMPAGDVLEDSKSLADQKVENDAVVALTLRKDDNEFEEVNIVKPNDEF</t>
  </si>
  <si>
    <t>XP_004239727.1</t>
  </si>
  <si>
    <t>MSRSGQPPDLKKYMDKQLQIKLNANRQVVGTLRGFDQFMNLVIDNTVEVNGNDKNEIGMVVIRGNSVVTIEALEPVARPQ</t>
  </si>
  <si>
    <t>XP_004239876.1</t>
  </si>
  <si>
    <t>MAKSKNHTAHNQSYKAHRNGIKKPKSHRHSSTKGMDPKFLRNQRYARKHNKKNGETAAEE</t>
  </si>
  <si>
    <t>XP_004239905.1</t>
  </si>
  <si>
    <t>MAGIIHKIEEKLHIGGGHKEEEHKKEEHKGEGHKKDEHKEGFVEKIKDKIHGEESGENHKDGKEKKKKKKDKKEKKHDGHDSSSSSDSD</t>
  </si>
  <si>
    <t>XP_004240056.1</t>
  </si>
  <si>
    <t>MALGGGGPQRGTAAAAAANLRRRKTGGAGGAAGGAGGTMLQFYTDDSPGLKISPNVVLVMSIGFIGFVAILHVMGKLYFVRREG</t>
  </si>
  <si>
    <t>XP_004240057.1</t>
  </si>
  <si>
    <t>MALGGGGPQRGTAAAAAANLRRRKTGGAGGAAGGAGGTMLQFYTDDSPGLKISPNVVLVMSIGFIAFVAILHVMGKLYFVRREG</t>
  </si>
  <si>
    <t>XP_004240125.1</t>
  </si>
  <si>
    <t>MGGGMEYNKNKWIEEWGAARENLELNFRWTRRNLAIVGIFGIAIPVLVYKGIVKEFHLHDDEWGRPRTKFVP</t>
  </si>
  <si>
    <t>XP_004240126.1</t>
  </si>
  <si>
    <t>MAPKVMLKAKGKNAKKSAAVADEDGGAVTAVYTFVKDWTTWTAKKAKVITHYGFIPLVIILGMNSEPKPSLSQLLSPV</t>
  </si>
  <si>
    <t>XP_004240388.1</t>
  </si>
  <si>
    <t>MMAANNLPREVDAEQIFGMAEKEMEYRVEFFNKLTHTCFNKCVEKKYKEGELYMGENTCIDRCVSKYQQVTNIIGQMLANGGRPM</t>
  </si>
  <si>
    <t>XP_004240434.1</t>
  </si>
  <si>
    <t>MGKQPVKLKAVVYAISPFQQKIMPGLWKDLPGKIHHKVSENWISATLLLGPLVGTYSYVQNFLEKEKLEHRY</t>
  </si>
  <si>
    <t>XP_004240547.1</t>
  </si>
  <si>
    <t>MARYLSNCKNISAFVVDSVSVAIQRRGYAATAAQGGVSGSVRGSGSVRSNVMESNKTSWVPDPVTGYYRPETHAKEIDAAELRNMLLKYKPRQN</t>
  </si>
  <si>
    <t>XP_004240556.2</t>
  </si>
  <si>
    <t>MLAYLHEELEVQLSALLSDIGINIREAHVFSTIDGYSLDVFVVDGWPVENNQVSVDVLLTDLEDYEDEVHVTNGAKSRKRRNLIIDDEELSIQDTNKVKK</t>
  </si>
  <si>
    <t>XP_004240793.1</t>
  </si>
  <si>
    <t>MADLKSVLSQVLLSILITILLQRQVIESQGQPQTCLASLGNLNVCSPFVLPGTSNTTPTTECCAALQSLDHECICNTVRVAARLPSHCNLPPISCTRHH</t>
  </si>
  <si>
    <t>XP_004240814.1</t>
  </si>
  <si>
    <t>MFLKSELSWDVIIHAEKLDVEGVMLQKAILIRLMDDFAAKKASKDLGYFMAVTTLDKIGEGKVQKHTGHVLFPVEFSCITFKIFRGEILEGVV</t>
  </si>
  <si>
    <t>XP_004240855.1</t>
  </si>
  <si>
    <t>MASHQEERSELDRRAKEGETVVPGGTGGKSLEAQEHLAEGRSRGGQTRKEQLGSEGYQEMGRKGGLSTGDESGGERAQREGIEIDESKYKTKG</t>
  </si>
  <si>
    <t>XP_004240894.1</t>
  </si>
  <si>
    <t>MANVVELKVGLHCDECIKKILKTIKKIEDIETYDVDKQLNKVTVTGNVTNEEVIKVLHKIGKQASNWDQQSSC</t>
  </si>
  <si>
    <t>XP_004240945.1</t>
  </si>
  <si>
    <t>MALSLEDFLVRARVLKLYRHALRISRRAPPHAKADLRQIIRQEMENNRNCNDKQRIRFLISDGIERVKRLDETLDMQGH</t>
  </si>
  <si>
    <t>XP_004241003.1</t>
  </si>
  <si>
    <t>MAGLPGYSALAPKTKNLVMAGGLTGFVFGVYYYTMRAVGGSDELQVAIDKFEDAKRSSDAEASLAPKQ</t>
  </si>
  <si>
    <t>XP_004241206.1</t>
  </si>
  <si>
    <t>MKKEDTVKLISREGFEFIIDKKAAMVSQTIRNMLTSPGSFAETEHGQVTFPEINTTILEKICQYFYWSLQYASGKETEFHIEPEITLELMMAANYLHT</t>
  </si>
  <si>
    <t>XP_004241235.1</t>
  </si>
  <si>
    <t>MGRKAGTLFINPKNFGSLQKPCVKDMVTFLNCLTLNHNKDDKCSRQKSLLSACMEAQGKNRKPWGSINYHLQRLNRGRR</t>
  </si>
  <si>
    <t>XP_004241241.1</t>
  </si>
  <si>
    <t>MAWRSNLSRNLKELRILFSPSSSESAATRAFIEKNYRDLKTQNPKLPILIREASSIEPQLWARYDLGVERGIRLEGLTEEQISKALEDLGKVGASLKS</t>
  </si>
  <si>
    <t>XP_004241273.1</t>
  </si>
  <si>
    <t>MCPLRFILVFFSALLAGYLAWRTVRSSDDLDFANPDDETTKSKSEEERRESDSGEVKFHKFQKIQNGFWVFVDMASGKYLWRNLKSMNNVVDKTN</t>
  </si>
  <si>
    <t>XP_004241374.1</t>
  </si>
  <si>
    <t>MASGLGLESLVDQTISVITNDGRNIVGVLRGFDQATNLILDESHERVYSTKEGVQQLVLGLYIIRGDNISVVGELDEDLDSNLDMSKLRAHPLKPVVH</t>
  </si>
  <si>
    <t>XP_004241402.1</t>
  </si>
  <si>
    <t>MAFLLNNTALSKLRLNPQKTDESLMLSRRGIHIEPGAREKALLAADPSLKRFKSHKQSVRTLKRVGDVLTIVVVAGCCYEIYVRAVMREEARKQAEGSA</t>
  </si>
  <si>
    <t>XP_004241447.1</t>
  </si>
  <si>
    <t>MDPEAARNARDSLDLVFHMSNILDTGLDRHALSILIALSELGFNPEALAAVVKELHRETPVSSSVQSSAPSAP</t>
  </si>
  <si>
    <t>XP_004241454.1</t>
  </si>
  <si>
    <t>MDPSSLQSPELQNFLNQQKERAMINEMVGKLTSACWDKCITSTPGSKFSSSESNCLSNCAQRYMEMSLMIVKRFQSMQ</t>
  </si>
  <si>
    <t>XP_004241476.1</t>
  </si>
  <si>
    <t>MASTKVQRIMTQPINLIFRFLQSKARIQIWLFEQKDQRIEGRIIGFDEYMNLVLDDAEEVNVKKNSRKQLGRILLKGDNITLMMNTGK</t>
  </si>
  <si>
    <t>XP_004241550.1</t>
  </si>
  <si>
    <t>MATEQPKPATVDVKMDLFEDDDEFEEFDIDQEWESKKEGKEATQQWEDDWDDDDVNDDFSLQLKRELESNTEKK</t>
  </si>
  <si>
    <t>XP_004241574.1</t>
  </si>
  <si>
    <t>MSSRRSRSSRHSGGSRISEDQINDLVNKLQQLLPELRNRSSDKVSASRVLQDTCNYIKSLHREVDDLSDRLSELLESSDTTQAALIRSLLMQ</t>
  </si>
  <si>
    <t>XP_004241662.1</t>
  </si>
  <si>
    <t>MGIPKISNDTDLLHPPAELEKQKHKLKRLVQSPNSTFLDVKCQGCFQITTIFSHSQTVVTCPNCQQVLCQPTGGRAKLTEGCSFRVKEKDMMVLG</t>
  </si>
  <si>
    <t>XP_004241667.1</t>
  </si>
  <si>
    <t>MSALFNFHSFLTVVLLGICTCTYVKMHFPALLEQRTGFRGFFWKAARIGERLSPWVAVGCLTMGVSIIFF</t>
  </si>
  <si>
    <t>XP_004241731.1</t>
  </si>
  <si>
    <t>MGKGTGSFGKRRNKTHTLCVRCGRRSFHLQKSRCSACAYPAARKRTYNWSVKAIRRKTTGTGRMRYLRNVPRRFKTNFREGTEAAPRKKGVASA</t>
  </si>
  <si>
    <t>XP_004241754.1</t>
  </si>
  <si>
    <t>MELADRTIGLLLTVTSLSIFTYYTFWVIILPLVDTDHFVHKYFLPQEYAILIPVFVGMTLICLLSMFTGYVMLNSKKKKA</t>
  </si>
  <si>
    <t>XP_004241839.1</t>
  </si>
  <si>
    <t>MALNNGLRSCASLISKTVKREFHSTGVKRMGGHGHDEPFYIHAKHMYNLDRMSNQKLKMTLGVWSAVAIGVIVPVYAVVFQQKKTASG</t>
  </si>
  <si>
    <t>XP_004241929.1</t>
  </si>
  <si>
    <t>MASNAAAPFWRSAGMTYITYSNLCANLVRNCLKEPYKSEALSREKVHFTISKWADGKPQKPTIRSDSPEE</t>
  </si>
  <si>
    <t>XP_004241934.1</t>
  </si>
  <si>
    <t>MALRNFYKEIKGLKVKEVPGYLKPMLSVGYAKNAIRKGLDNYHAKYIETSSVDPLLHVCFGGMILSYLVALPNERRHLEHQQHGGGH</t>
  </si>
  <si>
    <t>XP_004241935.1</t>
  </si>
  <si>
    <t>MIYDVNSPLFRSFLSQKGGTSDKRKTTEEQKPKEHKPKASDNKPVMNE</t>
  </si>
  <si>
    <t>XP_004241936.1</t>
  </si>
  <si>
    <t>MIYEVNSPLFRSFLSQKGGTSDKRKTTEEQKPKDQRPKASDNKPVMNE</t>
  </si>
  <si>
    <t>XP_004241960.1</t>
  </si>
  <si>
    <t>MAFCKVRILSLLLLSGIFLLGIEVEYGNAQKMCLQVCDNEVAYMTCPSSGDEKISGVCVNCCTADEGCKLYRADGSLICTGTPQ</t>
  </si>
  <si>
    <t>XP_004242327.1</t>
  </si>
  <si>
    <t>MLFFSYFKDMVGREVTVELKNDLAIRGTLHSVDQYLNIKLENTRVVDEDKYPHMRSVRNCFIRGSVVRYVQLPPDGVDIELLHDATRREARGG</t>
  </si>
  <si>
    <t>XP_004242416.1</t>
  </si>
  <si>
    <t>MIIPVRCFTCGKVIGNKWDEYLDLLQADYAEGDALDALNLVRYCCRRMLMTHVDLIEKLLNYNTLEKSEGS</t>
  </si>
  <si>
    <t>XP_004242417.1</t>
  </si>
  <si>
    <t>MIYDVNSPLFRSFLSQKGGASDKRKTEEQKPKEQRPKASENKPVMNE</t>
  </si>
  <si>
    <t>XP_004242473.1</t>
  </si>
  <si>
    <t>MGKQPVKLKAVVYALSPFQQKIMPGLWKDLPGKIHHKVSENWISATLLLGPLIGTYSYVQHFLEKEKLEHRY</t>
  </si>
  <si>
    <t>XP_004242520.1</t>
  </si>
  <si>
    <t>MAAGFGIRHYLCMMFLLSIIFCVSARNFISISDDEMAMLQVEVKRSLLSVQLDDYGSPSANRNHYPGKPSKSKGGRG</t>
  </si>
  <si>
    <t>XP_004242579.1</t>
  </si>
  <si>
    <t>MDSQSDSQVIRRRKGPAFEYLVPLIYAPALPLIRIALRHKPVLRDRLFYGVLAGAFAHGTYLVTDLYDAESK</t>
  </si>
  <si>
    <t>XP_004242607.1</t>
  </si>
  <si>
    <t>MEITCALVCEILLAILLPPLGVCLRNGCCTVEFLICLVLTILGYVPGIIYALYAILFVEREPRRDYYDTLA</t>
  </si>
  <si>
    <t>XP_004242645.1</t>
  </si>
  <si>
    <t>MAEIELKTAPADFRFPTTNQTRHCFTRYVEFHRCVAAKGDEAADCARFAKYYRALCPGEWVDKWNEQRENGTFPGPL</t>
  </si>
  <si>
    <t>XP_004242716.1</t>
  </si>
  <si>
    <t>MAQKFASLFTIFLVAIVAHDNSFYSTKIHVMAQDAVLPNLFQVDPVCYKPCKTHDDCSGALYCEACRRAAGSCGPWRSQDFQ</t>
  </si>
  <si>
    <t>XP_004242794.1</t>
  </si>
  <si>
    <t>MCLIIYICDSEEKELGRQAASGACPSCGGKVQAVDVESRSKFCFLPLCFIIKRKYQCTLCSRRLVLYSS</t>
  </si>
  <si>
    <t>XP_004242820.1</t>
  </si>
  <si>
    <t>MAKRLIPTINRVLIEKITAPAKTSAGILLPEKSAKLNSGKVVAVGPGLHDKTGNLIPTAVKEGDTVLLPEYGGTQVKLGEKEYHLYRDEDILGTLHD</t>
  </si>
  <si>
    <t>XP_004242838.1</t>
  </si>
  <si>
    <t>MAKYTGFLALLICLFLVAATEIQMVEGKYCWKKSGKWNGPCQYSYKCSYHCKHYYGAKYGICKKYKPWGHKYYWAKYACYCYSPCHY</t>
  </si>
  <si>
    <t>XP_004242842.1</t>
  </si>
  <si>
    <t>MAKYTAFLALLLCLFLVAATEIQMAEGKYCWKKSDKWNGPCQYSYKCSYHCKHYYGAKYGICKKYKPWGHKYYWAKYACYCYSPCHY</t>
  </si>
  <si>
    <t>XP_004242851.1</t>
  </si>
  <si>
    <t>MNTKVILALLFCFLLVASNEMQVGEAKVCQRRSKTWSGPCINTGNCSRQCKQQEDARFGACHRSGFGFACFCYFKC</t>
  </si>
  <si>
    <t>XP_004242882.1</t>
  </si>
  <si>
    <t>MSSKIMLKPKGKNTKKAEAADEDDGAVAAVGKFVKEWGTWSAKKAKVITHYGFIPLVIIIGMNSEPKPSLSQLLSPV</t>
  </si>
  <si>
    <t>XP_004243101.1</t>
  </si>
  <si>
    <t>MQQHNTQLLVGMVIQQFKKHMHETDPDKIQKLKDDASRGLINHMLYESQKMNDWKFSQVLEIVC</t>
  </si>
  <si>
    <t>XP_004243306.1</t>
  </si>
  <si>
    <t>MSSTSRAWVTAVSLGVVEALKDQGVCRWNYTIRAINQHAKNNLRSYSQAKKLSSQSSSSLVSANELELKKLKQSEESLRKVMYLSCWGPN</t>
  </si>
  <si>
    <t>XP_004243307.1</t>
  </si>
  <si>
    <t>MSSSRRAWIVAASVGAVEALKDQVGLCRWDYPLKCLAQHTKNNMRSYSQAKKLSSSLIAKSENAEQSEESLRKVMYLSCWGPN</t>
  </si>
  <si>
    <t>XP_004243308.1</t>
  </si>
  <si>
    <t>MSSSRRAWIVAASVGAVEALKDQVGLCRWNYPLRSLAQHTKNNVRSYSQAKKLSSSITTKSEKMEKSEESLRKVMYLSCWGPN</t>
  </si>
  <si>
    <t>XP_004243310.1</t>
  </si>
  <si>
    <t>MSSSRRAWIVAASVGAVEALKDQVGLCRWDYPLKCLAQHTKNNMRCYSQAKKLSSSLIAKCEKTEQSEESLRKVMYLSCWGPN</t>
  </si>
  <si>
    <t>XP_004243311.1</t>
  </si>
  <si>
    <t>MSSTSRAWVAAVSVGVVEALKDQGVCRWNYTIRAINQHAKNNLRSYLQAKKMSSQSSSSLVSDNSKVKQSEESLRKVMYLTCWGPY</t>
  </si>
  <si>
    <t>XP_004243438.1</t>
  </si>
  <si>
    <t>MGVEPQKDQPKEMDWKTLGGTESSEANVGPAVKKRLPKRIRQVPEYYFLPRRSLPYSIAFYGSFIAAGVGAGMLLEAWINKKVKEDGGVIWEFDK</t>
  </si>
  <si>
    <t>XP_004243466.1</t>
  </si>
  <si>
    <t>MSSPVPRRESPWGLPEGDNRQPKAHRCNDRVEDVIQACFEGNPFKTIPGPFKLFWRCMRSKPGEEPTEPFYYLQLEPPKREVNLE</t>
  </si>
  <si>
    <t>XP_004243516.1</t>
  </si>
  <si>
    <t>MSQAAEEDKKPGGDQVHINLKVKSQDGNEVFFRIKRSTQLKKLMNAYCDRQSVDFNSIAFLFDGRRLRGEQTPDELEMEDGDEIDAMLHQTGGSTI</t>
  </si>
  <si>
    <t>XP_004243583.1</t>
  </si>
  <si>
    <t>MAEKGQPLPKFGEWDVNDPSSAEGFTVIFNKARNEKKTGGKVDSPPKGDSAYKNKATLGKPQSKKWFCCMQSTAAES</t>
  </si>
  <si>
    <t>XP_004244039.1</t>
  </si>
  <si>
    <t>MSEKGRPLPKFGEWDVNDPASAEGFTVIFNKARDEKKTGGKPDSPSKTDGNRKEGEEPLKPQTKKWFCCMQSPHAES</t>
  </si>
  <si>
    <t>XP_004244091.1</t>
  </si>
  <si>
    <t>MLPQRMKKVMTDNPKKLANLIDLVNLPSTLREFMGQSQTSRLGCFKRVWSYIKENNLQDPNNKNLVNCDEKLKTVLLGKPQVELTELPTLIKLHFPKQPR</t>
  </si>
  <si>
    <t>XP_004244095.1</t>
  </si>
  <si>
    <t>MSGVTQQEEEKKPAGDQGGHINLKVKSQDGNEVFFRIKRSTQLKKLMNAYCDRQSVDFNSIAFLFDGRRLRAEQTPDELEMEDGDEIDAMLHQTGGSLS</t>
  </si>
  <si>
    <t>XP_004244198.1</t>
  </si>
  <si>
    <t>MVCFCFLVDQKKMMRQSKPVAGSCSRCGHGAQVADMRTATRFCYVPFYWKSWKVIVCSFCGAVLKSYR</t>
  </si>
  <si>
    <t>XP_004244218.1</t>
  </si>
  <si>
    <t>MGFGNRGIVADKWSGRLLWVCAIGSAIGFYMVAVERQTQNRAKMMAEALADAGSSIDASEKS</t>
  </si>
  <si>
    <t>XP_004244230.1</t>
  </si>
  <si>
    <t>MGGASSQLGDGVSKENTSTTTSSSQLPKDEKLAPATVPADSKPKKKICCACPETKKVRDECIVEHGESACEKWIEAHLKCLRAEGFNV</t>
  </si>
  <si>
    <t>XP_004244403.1</t>
  </si>
  <si>
    <t>MELADRAVGLILTLTSLSIFTYYTFWVIILPLVDSDHFVHKYFLPQEYAILIPVYAAVALICLLSVFIGYVMLKSKKKKA</t>
  </si>
  <si>
    <t>XP_004244404.1</t>
  </si>
  <si>
    <t>XP_004244552.1</t>
  </si>
  <si>
    <t>MTKRTKKAGIVGKYGTRYGASLRKQIKKMEVSQHSKYFCEFCGKYAVKRKAVGIWGCKDCGKVKAGGAYTLNTASAVTVRSTIRRLREQTES</t>
  </si>
  <si>
    <t>XP_004244619.1</t>
  </si>
  <si>
    <t>MGSMFGEWPSIDPHNFSQLRPSDPSTPSRMTPVTYRPTHDRTLPPPNQVISSEAKSILLRHLEQRAEEKLRPKRAAAENLAPEHGSKHLKVSN</t>
  </si>
  <si>
    <t>XP_004244642.1</t>
  </si>
  <si>
    <t>MASFKAFLNSPVGPKTTHFWGPIGNWGFIIAGLVDTQKPPEMISRNMTSVMCVYSALFMRFAWMVQPRNYLLMVSHASNETVQLYQLSRWAKSQG</t>
  </si>
  <si>
    <t>XP_004244844.1</t>
  </si>
  <si>
    <t>MASLTKGYIYFKTSCQEWFSYIKAFFVGQGKKMRAKSEEELTEADMVKAKMEVEATDEAENTKKQLHKSS</t>
  </si>
  <si>
    <t>XP_004244857.1</t>
  </si>
  <si>
    <t>MVEVENHSSPPSDPAPTDPTTPHPQTGFNPSRMIGIIRRKAMIKDLAAIYHAECLAYCQELLELQKKAEESLIEMKAAEESRRETMRPPKRMKKAR</t>
  </si>
  <si>
    <t>XP_004244955.1</t>
  </si>
  <si>
    <t>MSATGSSSLPEPESYRHLVKEVRSHEVAIAELSNLPDSRAVYQRNGNLFFRTTAEKATMSEQKQVDMVKSKLQKLSS</t>
  </si>
  <si>
    <t>XP_004245069.1</t>
  </si>
  <si>
    <t>MGIFKEKKNASGLATSPCAQLREAYHNCFNRWYSDKFLKGEWNKEECVIEWKKYRDCLSQHLDDKHLSRFLEADGANQNDSKSSAGAPK</t>
  </si>
  <si>
    <t>XP_004245305.1</t>
  </si>
  <si>
    <t>MQASDRFNINSQLEHLQAKYVGTGHADLTRFEWAVNIQRDSYASYVGHYPMLAYFAIAENESIGRERYNFMQKMLLPCGLPPEREDD</t>
  </si>
  <si>
    <t>XP_004245395.1</t>
  </si>
  <si>
    <t>MPKIILFLFLFILVSSSLPLLRGSGIQALIPHSQRALHYEGGGKRWVKKNMRRLMIGSVAPTCTYNECRGCKYKCRAEQVPVEGNDPMNSPYHYKCVCHR</t>
  </si>
  <si>
    <t>XP_004245413.1</t>
  </si>
  <si>
    <t>MELSGTAGAADDQLARTSEIESQLSTVVYELSQQVQGAMENMLKMINEVDQSSTEVTEDMEKCKESALERSKTLEEQKEHFQRAAYAILNMLNNHGG</t>
  </si>
  <si>
    <t>XP_004245438.1</t>
  </si>
  <si>
    <t>MDSFSSPPPHSGASSQFSTNDIMDQVKTQLEQAYAEQFLETVRDKCFDKCITKPGSSLSGSEGSCISRCVDRYIEATGIISKALFSQR</t>
  </si>
  <si>
    <t>XP_004245453.1</t>
  </si>
  <si>
    <t>MGYVLRVRFAAFFAGAAVASAGGLYLLHKDYQTAHHAMSHQMNDVYESLNGRISTLERLKEADAAKHVEATE</t>
  </si>
  <si>
    <t>XP_004245493.1</t>
  </si>
  <si>
    <t>MGLWTLLEGCLLLANALAILNEDRFLAPRGWSFQEYSGVRRNSFKGQLLGLIYATQYLRVLLILLNTLCIVVKFVSG</t>
  </si>
  <si>
    <t>XP_004245836.1</t>
  </si>
  <si>
    <t>XP_004245837.1</t>
  </si>
  <si>
    <t>XP_004245843.1</t>
  </si>
  <si>
    <t>MQKGFTLLQTIGISGVFSAVSGWYGFMFGRESARKELGGLIEDLRNSNSESVSPTPSHSQE</t>
  </si>
  <si>
    <t>XP_004245991.1</t>
  </si>
  <si>
    <t>MALKEEFEAHAEKAKTLPESTTNENKLILYGLYKQATVGDVNTSRPGMFNMRDRAKWDAWKAVEGKSTDEAMNDYITKVKQLLEEAAASA</t>
  </si>
  <si>
    <t>XP_004245994.1</t>
  </si>
  <si>
    <t>MASGGGAGGSGKVSFKVTLTSDPKLPFKVFSVPEAAPFTAVLKFAAEEFKVPPQTSAIITNDGVGINPQQSAGNVFLKHGSELRLIPRDRVGASWISF</t>
  </si>
  <si>
    <t>XP_004245996.2</t>
  </si>
  <si>
    <t>MGKVHGSLARAGKVRGQTPKVAKQDKKKKPRGRAHKRMQYNRRFVTAVVGFGKKRGPNSSEK</t>
  </si>
  <si>
    <t>XP_004246459.1</t>
  </si>
  <si>
    <t>MIDDQDLGFFANFLGIFIFVLVVAYHYVMADPKYEGN</t>
  </si>
  <si>
    <t>XP_004246505.1</t>
  </si>
  <si>
    <t>MASGVASFPAVDAEKELNPQTNKEFQVDSVSSQVASSLEKEAKEKLDKMKNEKDRKDAIQNFKTAMIISGVVVAVAGAIFAITKKLRERSN</t>
  </si>
  <si>
    <t>XP_004246530.1</t>
  </si>
  <si>
    <t>MSGRKETVLDLAKFVDKGVQVKLTGGRQVVGTLKGYDQLLNLVLDEAVEHLRDADDPLKTTDQKRSLGLIVCRGTAVMLVAPTDGTDEISNPFVQPDGA</t>
  </si>
  <si>
    <t>XP_004246531.1</t>
  </si>
  <si>
    <t>MSGRKETVLDLAKFVDKGVQVKLTGGRQVVGTLKGYDQLLNLVLDEAVEHLRDADDPLKTTDQKRSLGLIPMLLALSMSDVPKVYYFWRIRDALHL</t>
  </si>
  <si>
    <t>XP_004246633.1</t>
  </si>
  <si>
    <t>MEKYFGNAYRGDPGVPHADPERFVNIWIGSAAFSALTWINPYMWTLSNQYNWHDKAMLFEQYHWKKALKKNQDYEFKWNQYMDKDTRDSYYFNWPVYFP</t>
  </si>
  <si>
    <t>XP_004246674.1</t>
  </si>
  <si>
    <t>MDFEDHDNVKNMAKDVEVKGFNPGLIVLIVVGGLLLTFLVGNYLLYMYAQKTLPPKKKKPVSKKKMKKERLKQGVSAPGE</t>
  </si>
  <si>
    <t>XP_004246721.1</t>
  </si>
  <si>
    <t>MGASSGPKRLSGMQKQALALYRGFLRAARSKPAEERRQIESVVSTEFRKNSKQVDRKNFIYIEYLLRRGNKQLDQLKSPDTVGLSSLSVDSSQTTGSSSS</t>
  </si>
  <si>
    <t>XP_004247063.1</t>
  </si>
  <si>
    <t>MGEERWVGGMEYNKNEWIREWGASMENNFRLSSRNLELVGIFGISTPILVYKGIIKEFHLHDYEWGKPHTKFVT</t>
  </si>
  <si>
    <t>XP_004247438.1</t>
  </si>
  <si>
    <t>MSDEEVVDPKATLEVSCKPKCVRQLKEYQACTKRIEGDESGHKHCTGQYFDYWHCIDKCVAAKLFDHLK</t>
  </si>
  <si>
    <t>XP_004247439.1</t>
  </si>
  <si>
    <t>XP_004247441.1</t>
  </si>
  <si>
    <t>MSDEEVVDPKATMEVSCKPKCVRQLKDYQACTRRIEGDESGSKHCTGQYFDYWQCIDKCVAPKLFEKLK</t>
  </si>
  <si>
    <t>XP_004247626.1</t>
  </si>
  <si>
    <t>MSSIGTSKGVLEIVKFAVYVSVPIGLMYIFANNNKNLQKVMGHREYVVYPTETVRPQSPEELREMAKEIGRKRERDQAMRS</t>
  </si>
  <si>
    <t>XP_004247761.1</t>
  </si>
  <si>
    <t>MDTKSNKDLKGEKIQYVDSVEALPNSVLNGGKDEDDESKALLPSRKGGLSKKIAKPKRKVQWNDTNGNKLTEVLEFEPSDASDSDEDDSDSCICRIM</t>
  </si>
  <si>
    <t>XP_004247799.1</t>
  </si>
  <si>
    <t>MSNAQQAGEYHGQAQAKTKQLAESARNTAHSLADKADNATQNAQQSVQENKDQLNPGFLQQTGEQVIHMAQGAVDGVKNTLGIGSDKK</t>
  </si>
  <si>
    <t>XP_004247830.1</t>
  </si>
  <si>
    <t>MSSNNPSQLLPSELIDRCIGSKIWVIMKGDKELVGTLRGFDVYVNMVLEDVTEYEITSEGRRITKLDQILLNGNNIAILVPGGSPPDE</t>
  </si>
  <si>
    <t>XP_004247859.1</t>
  </si>
  <si>
    <t>MTRGNQREKDRERAAARAGKSKKGADDGLTPEQRRERDAKALQEKAAKKAAKEAAGGSNAGTKDTKK</t>
  </si>
  <si>
    <t>XP_004247984.1</t>
  </si>
  <si>
    <t>MGFAVTSLIFVVVGVIASFGAGICCNRGPSTNLLHLTLIITATVCCWMMWAIVYLAQLKPLIVPILSEGE</t>
  </si>
  <si>
    <t>XP_004248106.1</t>
  </si>
  <si>
    <t>MATITARSLLRSATFSGRTAAVRLAGGSKPKVSSSPFRIPSQKPIAARIFRLPVEMSCVSVETMFPYHTATASALLNSMLSATPRSYGWTLEDCNDDL</t>
  </si>
  <si>
    <t>XP_004248129.1</t>
  </si>
  <si>
    <t>MGKRKAKSKPPPKKRMDKLDTVFSCPFCSHGTSVECRIDMKNLIGEANCRICQESFSTTVTALTEPIDIYSEWIDECERVNNYEEEDVSYRS</t>
  </si>
  <si>
    <t>XP_004248141.1</t>
  </si>
  <si>
    <t>MCCCGDDCQCRPLGFLLGLPFAFVALLLSIVGVIIWIVGITLSCLCPCCICVTVLVEMALALIKAPFSVMKWFTEQIPC</t>
  </si>
  <si>
    <t>XP_004248166.1</t>
  </si>
  <si>
    <t>MKKSNIFAASITAASSAVAISSSNSSSRVRISHHQDESSMKKKKNEENSLKKNGESKSSSDKFAPKFDGLRFIETLITAHR</t>
  </si>
  <si>
    <t>XP_004248189.1</t>
  </si>
  <si>
    <t>MCCRVSGCRPLAFLLSLPFALLSLLVSIIGVIVWIIGLSSSCICPCCLCVTVLVELALKLIKAPIHVMEWFTNQIPC</t>
  </si>
  <si>
    <t>XP_004248264.1</t>
  </si>
  <si>
    <t>MGGLPIENTSTTISLSKLPKDQKSAASTMPDSKPKKKICCACPETKKLRDECIVEHGESACEKWIEAHRKCLRAEGFKV</t>
  </si>
  <si>
    <t>XP_004248405.1</t>
  </si>
  <si>
    <t>MPLSATMVGALLGLGTQMYSNALRKLPYMRHPWEHLLGMGLGVVAANQMVKWEAKSNEDLDKLLEKSRQANERRYFDEDED</t>
  </si>
  <si>
    <t>XP_004248873.1</t>
  </si>
  <si>
    <t>MGFRLLPMIVGAKQIHKRQSVLTRNHSDVPKGHFAVYVGETEKKRYVVPITYLNHPSFQKLLRKSEEEFGFHHPMGGLTIPCNEDDFFNITSRLS</t>
  </si>
  <si>
    <t>XP_004248984.1</t>
  </si>
  <si>
    <t>XP_004249026.1</t>
  </si>
  <si>
    <t>MSLRWLEAVLPLGIIAGFLCVMGNAQYFIHKAAHGRPKHIGNDMWDVAMERRDKKMMEMLASPSSSSS</t>
  </si>
  <si>
    <t>XP_004249138.1</t>
  </si>
  <si>
    <t>MSGAGEKGSTTKTPADFLKSIRGRPVVVKLNSGVDYRGILACLDGYMNIAMEQTEEYVNGQLKNKYGDAFIRGNNVLYISTSKRTLGEGA</t>
  </si>
  <si>
    <t>XP_004249150.1</t>
  </si>
  <si>
    <t>MEAMKMNVLLMVVMVVVMVLSEIQNVVAADAPAPAPASDATLFVPTIFASLVALAFGIFF</t>
  </si>
  <si>
    <t>XP_004249157.1</t>
  </si>
  <si>
    <t>XP_004249268.1</t>
  </si>
  <si>
    <t>MATKYIVGSVLASFAVAYVCDVVIADKKVFGGTTPHTVANNEWWKETDKKFQAWPRTAGPPVVMNPISRQNYIVKS</t>
  </si>
  <si>
    <t>XP_004249320.1</t>
  </si>
  <si>
    <t>MSQNWTTKQNKKFEEALVMYDKDNNGEKWHNIARYVGGKSVEEVRRHYDLLLKDITQIENGQVPLPNYRTTSDQTNARGYANEQRLLKNLKLQ</t>
  </si>
  <si>
    <t>XP_004249363.1</t>
  </si>
  <si>
    <t>MATVPVNPKPFLNNLTGKPVMVKLKWGLEYKGYLVSVDSYMNLQLANAEEFTDGVSSGSLGEILIRCNNVLYLRGVPEDEELEDADRD</t>
  </si>
  <si>
    <t>XP_004249682.1</t>
  </si>
  <si>
    <t>MEKLTLVVVFLLLASLIQPLTAQSGCPGVRKETWPELLGVPARLAREIIQKENPRLTNIGNVQNGSPVTQDFRCDRVRLFINILDFVVQVPRIG</t>
  </si>
  <si>
    <t>XP_004249684.1</t>
  </si>
  <si>
    <t>MDKSMIGDLDSLPEADKIRMAAMIEQLQVRDSLRMYNSLVERCFTDCVDSFKRKTLDKQEETCVRRCAEKFLKHSMRVGLRFAELNQGAPTPD</t>
  </si>
  <si>
    <t>XP_004249689.1</t>
  </si>
  <si>
    <t>MEKLTLVVAFLLLSSIYIQPLTAQSICPGVKKDTWPELLGVPAKLAKRIIQKENRRLTNIPNVLNGSPVTKDLRCNRVRLFVNVLDYVVQTPRVG</t>
  </si>
  <si>
    <t>XP_004249690.1</t>
  </si>
  <si>
    <t>MAKDVEVNGFNPGLIVLLVIGGLVLTFLIGNYVLYVYAQKTLPPKKKKPISKKKMKKERLKQGVSAPGE</t>
  </si>
  <si>
    <t>XP_004249872.1</t>
  </si>
  <si>
    <t>MKMKEQVESSLRAKLNPSHLEVVDMSGGCGAKFSIVIVTEQFEGKRLLERHRMVNGALAEEMKEIHALSITKALTPEQWKQQQESEKPQAAA</t>
  </si>
  <si>
    <t>XP_004249874.1</t>
  </si>
  <si>
    <t>MGSEEESTVKEPLDLIRLSLDERIYVKLRSDRELRGKLHAYDQHLNMILGDVEEIVTTVEIDDETYEEIVRATRRTIPFLFVRGDGVILVSPPLRTT</t>
  </si>
  <si>
    <t>XP_004249901.1</t>
  </si>
  <si>
    <t>MASGWGITGNKGRCYDFWMDFSECMSRCREPKDCVLLREDYFECLHHSKEYQRRNRIYKEEQRQLRAASQKKKEGVDGGGGGHH</t>
  </si>
  <si>
    <t>XP_004249956.1</t>
  </si>
  <si>
    <t>MSRSGQPPDLKKYMDKQLQIKLNANRLVTGTLRGFDQFMNLVIDNTVEVNGNDKNEIGMVVIRGNSVVTIEALEPVARPQQ</t>
  </si>
  <si>
    <t>XP_004250020.1</t>
  </si>
  <si>
    <t>MAKDLQIPKDFQENQSPNINPPLPNGCKTPKSLSSRIPKAVNCPGAPKKPKRANRSFYKRRLRFEIVVVVPREETDSFFRNAENANNGCNKIMKRRRTM</t>
  </si>
  <si>
    <t>XP_004250067.1</t>
  </si>
  <si>
    <t>MPKQIHEIKDFLLTARRKDARSVKIKKNKDMVKFKVRCSKYLYTLCVSDFEKADKLKQSLPPGLSVQDL</t>
  </si>
  <si>
    <t>XP_004250423.1</t>
  </si>
  <si>
    <t>MGHSNIWNAHPKYYGPGSRTCRVCGNPHAIIRKYGLMCCRQCFRSNAKEIGFIKYR</t>
  </si>
  <si>
    <t>XP_004250634.1</t>
  </si>
  <si>
    <t>MAEENKQEQSVVPSGYNLDAKWDACLDLGVRRFTYFSLIGGFAGLLLFRSPVTRWASTAFGAGAGLGSAYTECSQKFGGYPGKSTASISETPITKVGED</t>
  </si>
  <si>
    <t>XP_004250965.1</t>
  </si>
  <si>
    <t>MGRKAGTLYINPRNFGSLQKPCAKEMVSFLNCLTLNHNKDEKCGRQKSLLSTCMEAQSGKNRKPWGSINYHLQRLSRGRK</t>
  </si>
  <si>
    <t>XP_004250987.1</t>
  </si>
  <si>
    <t>MGQIQYSEKYFDDTYEYRHVVLPPDVAKLLPKNRLLSENEWRAIGVQQSRGWVHYAIHRPEPHIMLFRRPLNYQQQQENQTQQVLLAK</t>
  </si>
  <si>
    <t>XP_004251030.1</t>
  </si>
  <si>
    <t>MSETPFYPREKLAAKQKYFQSVHKYTHLKGPVDKITSVAIPLALATTATFMIVRGIYNMSHDIGKKQ</t>
  </si>
  <si>
    <t>XP_004251052.1</t>
  </si>
  <si>
    <t>MESAARRSGGGVLEGFYRLVMRRTPVYVTFVIAGALLGERAVDYGVKTLWEKNNVGKRYEDISVLGQRPVDE</t>
  </si>
  <si>
    <t>XP_004251133.1</t>
  </si>
  <si>
    <t>MISILTQERLLGAALGTVVASVMVFEQRKSIYKSIAEHQSRFSPQSQTTVYIPKKESGIEFAHLWNKAVDQALGPLIKSLGSRGW</t>
  </si>
  <si>
    <t>XP_004251219.1</t>
  </si>
  <si>
    <t>MGSTDSELDSIFQDNKRHRNRLVPIGAFLTAGVLTAGLISFKRGNSQLGQQLMRARVLVQGGTVALMVGSAYYYGDNFKRAG</t>
  </si>
  <si>
    <t>XP_004251499.1</t>
  </si>
  <si>
    <t>MATSLTMAARRAAAFTRIPSSTTASLVQRRGLAGAADHHGPPKVNCWKEPMNPGQWKEEHFVIASLSGWGLLFFGAYKLFSGGKKNKEENLVQASQ</t>
  </si>
  <si>
    <t>XP_004251532.1</t>
  </si>
  <si>
    <t>MSGVAGGEEDKKPAGDQSGHINLKVKSQDGNEVFFRIKRSTQLKKLMNAYCDRQSVDFNSIAFLFDGRRLRAEQTPDELEMEDGDEIDAMLHQTGGTTI</t>
  </si>
  <si>
    <t>XP_004251559.1</t>
  </si>
  <si>
    <t>MDGIQQLGLPILGIIAAAAVTFYAVSFSEIREKSLRDYEDGEEFGSGGFKYVSSRERRARKKADKQKSKS</t>
  </si>
  <si>
    <t>XP_004251567.1</t>
  </si>
  <si>
    <t>MAKNVSLASMDQKLAMAKRYSYEGVVAGAKAAVVASVATAIPTFAIGKMSPWARTYLNPTAKALIISTVAGMAYFVVADKTILKTARQNSFK</t>
  </si>
  <si>
    <t>XP_004251654.1</t>
  </si>
  <si>
    <t>XP_004251665.1</t>
  </si>
  <si>
    <t>MATYLWRKYADYVYTKWEKTLLWDMVEPFRRPKSFTPLVTIYVCAFYTGVIGAAITEQVYKEKYWEDHPGQDVPLMKPMFYGGPWRVMRGDVPPMGKFDF</t>
  </si>
  <si>
    <t>XP_004251666.1</t>
  </si>
  <si>
    <t>XP_004251712.1</t>
  </si>
  <si>
    <t>MKPVVGTVVSNKMQKSVVVAVDRLFHNKVYNRYVKRTSKFMAHDDKDECNIGDRVKLDHSRPLSKRKHWVVAEILKRARIYVPPPRVTTERVNKTQVSAP</t>
  </si>
  <si>
    <t>XP_004251767.1</t>
  </si>
  <si>
    <t>MPSHKSFMIKKKLAKKQRQNRPIPYWIRMRTDNTIRYNAKRRHWRRTKLGF</t>
  </si>
  <si>
    <t>XP_004251937.1</t>
  </si>
  <si>
    <t>MEASKKLVAIFLVCIVMISSSVHVSMAEGESNTEKFKKAFTAVAAEYTVCYNICQKLCSDAGFGYTHCEMKCDEDCTARLLKDRLQNMKN</t>
  </si>
  <si>
    <t>XP_004252124.1</t>
  </si>
  <si>
    <t>MMQKIVIRVHHKCKKCQSKALMIAAMSTGVNSVALEGEKKDKVVIIGEAVDAAGITSLLRKKVGHASLELVDEVK</t>
  </si>
  <si>
    <t>XP_004252296.1</t>
  </si>
  <si>
    <t>MMKLKFSTLLLVALVLTSFLIPATIAGSEFCDSKCNFRCSKAGRQDRCLKYCGICCAECHCVPSGTSGNKDECPCYRDKKNSKGGPKCP</t>
  </si>
  <si>
    <t>XP_004252297.1</t>
  </si>
  <si>
    <t>MKLSFATLLLVTLFLTTFFIPATIAGSDFCDSKCNVRCSKAGRQDRCLKYCGICCEECHCLPSGTYGHKDECPCYRDKKNSKGGPKCP</t>
  </si>
  <si>
    <t>XP_004252346.1</t>
  </si>
  <si>
    <t>MLEGKALIEDTDMPVKMQIQAMSYASQALDLYDVLDCKSIAAHIKKEFDKKYGGGWQCVVGSNFGCFFTHTKGTFIYFTLETLNFLIFKGASSP</t>
  </si>
  <si>
    <t>XP_004252395.1</t>
  </si>
  <si>
    <t>MAADSRKVIVHLRATGDAPILKQAKFKIAGTDKFIKVIDFLRRQLHRETLFVYVNSAFSPNPDELVIDLYNNFGFDGKLVVNYACSMAWG</t>
  </si>
  <si>
    <t>XP_004252543.1</t>
  </si>
  <si>
    <t>MGEEAKDGEAESIQNPNSNRITETQFLSWKRQKDADALARKAEVARKRAEDIAAGAVQMTGRELFLHEPWVFDNSLY</t>
  </si>
  <si>
    <t>XP_004252620.1</t>
  </si>
  <si>
    <t>MASNAAAPFWRSAGMTYITYSNLCANLVRNCLKEPYKAEALSRERVHYSISKWADGKPQKPTIRSDTPEN</t>
  </si>
  <si>
    <t>XP_004252892.1</t>
  </si>
  <si>
    <t>MARDSCLARVTAGVAVGGAIGGAVGAVYGTYEAVRYKVPGLMKIRYIGQTTLGSAAIFGLFLGAGSLIHCGKSY</t>
  </si>
  <si>
    <t>XP_004252901.1</t>
  </si>
  <si>
    <t>MDGHDGDNTKQSTADMTVFVQNLLQQMQTRFQTMSESIISKIDEMGNRIDELEQSINDLRGEMGQDGAPSPSASLKPKEEAKPADDSSA</t>
  </si>
  <si>
    <t>XP_004252910.1</t>
  </si>
  <si>
    <t>MACNMTRIISKFKSSYCLVDGSLPLNLVTRRGYCATQAEEGSTKRDHQQKLVKDQSVSSISSESSWVPDPVTGYYKPSTQTEEGIINKHNNKNTNKP</t>
  </si>
  <si>
    <t>XP_004253013.1</t>
  </si>
  <si>
    <t>MKPMVVDYLADMEEQGSTMAMDVDDVDTIDMFGEGPLGGGEHLRLADSDFFNLFQDDFDDSDIN</t>
  </si>
  <si>
    <t>XP_004253083.1</t>
  </si>
  <si>
    <t>MATGGGATGGGGKVSFKVTLTSDPKLPFKVFSVPEAAPFTAVLKFAAEEFKVPPQTSAIITNDGVGINPQQSAGNVFLKHGSELRLIPRDRVGAQWMPY</t>
  </si>
  <si>
    <t>XP_004253251.1</t>
  </si>
  <si>
    <t>MIADQELSFFANILGIFIFVLVIAYHFEMLDFKYEAN</t>
  </si>
  <si>
    <t>XP_004253389.2</t>
  </si>
  <si>
    <t>MGYIGAHGVQALHRYKYSGVDHSYVAKYVLQPFWSRCVNFFPLWMPPNMITLTGFLFLVTSALLGYIYSPLLDSPPPRWVNFAHGLLLFLYQVCLS</t>
  </si>
  <si>
    <t>XP_010312055.1</t>
  </si>
  <si>
    <t>XP_010312128.1</t>
  </si>
  <si>
    <t>XP_010312129.1</t>
  </si>
  <si>
    <t>XP_010312263.1</t>
  </si>
  <si>
    <t>MEIIKASFICIFLIFLLIDPCSSSGKMDLFKMDSEIYEIDYRGPETHTYIPPPKGSKGKHNFHHQNMMLKHHRKFKGLKVPEKFSGEKIHG</t>
  </si>
  <si>
    <t>XP_010312307.1</t>
  </si>
  <si>
    <t>MAGGGNFIHRVISYVANELIVNGLSNSPSFQRFAVRTSKRMEDLSKLAQQKRQEIADQVKDASKNFESFKDR</t>
  </si>
  <si>
    <t>XP_010312453.1</t>
  </si>
  <si>
    <t>MRQFDPWPVFFRREWSRNWPFLVGFAVTGAIITKMSLGLTEEDKKNSRFAQKHKK</t>
  </si>
  <si>
    <t>XP_010312468.1</t>
  </si>
  <si>
    <t>MISFFRRKILVLWMAIILISIFGHFCHGSRSNSQVFNTINNQRNSYNHGHFWNLLPKRIPIPASGPSRKHNDIGLKSTWRLP</t>
  </si>
  <si>
    <t>XP_010312520.1</t>
  </si>
  <si>
    <t>MAMRSVVSSSGVRRLMEGGGRSSASGLRYFSDSKGRILSEEERAKETVYIQKMERERMEKARKKAEKERAEREKADKKGEEEAHKN</t>
  </si>
  <si>
    <t>XP_010312642.1</t>
  </si>
  <si>
    <t>MKINNSIIILLALLCASLFLVSALAVDETKAANEGQLNAETQGHGGGGGHGHGGGSHHGGGGHGGGGHHGGGGHGGGGHGGGGHGRGGHGVNHP</t>
  </si>
  <si>
    <t>XP_010312643.1</t>
  </si>
  <si>
    <t>MKINNSIIILLALLCASLFLVSALAVDETKANEGQLNAETQGHGGGGGHGHGGGSHHGGGGHGGGGHHGGGGHGGGGHGGGGHGRGGHGVNHP</t>
  </si>
  <si>
    <t>XP_010312653.1</t>
  </si>
  <si>
    <t>MCYGGQRLPSKDDLTDPTRRTRTLPAANENAVVVENLRDRLAETEARLERARAREAELSRQLEEMKRYVCVMEILECYLKRRYREQQVRTLAVVNSK</t>
  </si>
  <si>
    <t>XP_010312785.1</t>
  </si>
  <si>
    <t>MTSYPPPGYGAPPPPPGGGYYPPPPGPPNYQGYFNNDQCCPPPPPPPQHIYHHHHDDHHHHHHHHSGCLSFLRGCLAALCCCCILEECCCCCF</t>
  </si>
  <si>
    <t>XP_010312811.1</t>
  </si>
  <si>
    <t>MSLACLVCHSVESPSQSFRSYSVSSSDNDGRCSAIANCLIKKISLGHPAANGGITTSKVTPQPTDTNNGITGPPRLVRSRAVRRDIVRDWNFDEVVLEH</t>
  </si>
  <si>
    <t>XP_010312873.1</t>
  </si>
  <si>
    <t>MANVSICCCFANSSITPTISQFNTINSRGQRSLVTSAAKSGGFSLKSGTGKNKKNGNIFERWKCFDCQGFGLKSCPVCGKEGLTPEQRGER</t>
  </si>
  <si>
    <t>XP_010313068.1</t>
  </si>
  <si>
    <t>MNVEEEVERLKEEIKRLGIAQDDGSYKVTFGVLFNDDRCANIFEALVGTLRAAKKRKFLTYDGELLLQGVHDNVEIILKPPLVTTS</t>
  </si>
  <si>
    <t>XP_010313288.1</t>
  </si>
  <si>
    <t>XP_010313309.1</t>
  </si>
  <si>
    <t>MSRKRNVIVATGLLVFASAGLSFPFYMASRSSRATPVIDSSKPLPPQATFRGPYINTGSRDIGPDHQTYPKK</t>
  </si>
  <si>
    <t>XP_010313311.1</t>
  </si>
  <si>
    <t>XP_010313368.1</t>
  </si>
  <si>
    <t>MKKGIHPQMQWISYVTQSGRLMHVMMTKIHQTGKVYHIRARRQMAQSLGQIAKFKRRYGEKEEEGEKTDK</t>
  </si>
  <si>
    <t>XP_010313457.1</t>
  </si>
  <si>
    <t>MSLINAKYFNLFVLLICFLVIQESHGLSLKEVAPVKLLNRKVLERQWAAFGKVYYKHAEKINEKFADWELRGVPAGPDPLHHNGASPKKPKTP</t>
  </si>
  <si>
    <t>XP_010313581.1</t>
  </si>
  <si>
    <t>MQRSLNVLAFGSPLSRAARESLGWLSSESNCLAALQNALICVAIGGAVGGAVGVVYGTYDAVRFKVPGLLKIRYIGQTTLGSATIFGLFLGAGSLIH</t>
  </si>
  <si>
    <t>XP_010313728.1</t>
  </si>
  <si>
    <t>MASQKVITIITTSSDNSAGDSHPPANCPKGHCLCSPTTHRGSFRCRYHRTSGETTSAAWFKRSKSMPVNNNNNNNNNNNNNNNNNLSSISPKSVEST</t>
  </si>
  <si>
    <t>XP_010313753.1</t>
  </si>
  <si>
    <t>XP_010314201.1</t>
  </si>
  <si>
    <t>MALVSWAKKELSKLKLQNKPKRLTLPQTSTKCLALPLIQEVILDADLRCTHCQNRVSSVISNIEDVESIVVHVLEKKVTLIRKSTSK</t>
  </si>
  <si>
    <t>XP_010314292.1</t>
  </si>
  <si>
    <t>MKQSKQGGAFGGNRGLRPVPPEKGVFPLDHMHLCDLEKKEYLNCLKSSGHKSDNCRHLSKKYLVCRMEKNLMAKQDMSELGFGKNYDAETSSEEMEQ</t>
  </si>
  <si>
    <t>XP_010314641.1</t>
  </si>
  <si>
    <t>MATKSTWTREENKMFENALAIFDKDTHDRWSNVAKATGKTEEEVKLHYQKLVEDIENIEADLVPLPKYNEVSVDHDNKTTTTNKE</t>
  </si>
  <si>
    <t>XP_010314666.1</t>
  </si>
  <si>
    <t>XP_010314762.1</t>
  </si>
  <si>
    <t>MNSCCLALYIFNGFLGSSVNQSARKVLAVLGEGSAENPRRKVRKLDNIEKPSTLFNHYANGSGWWDCNMEGVDNEEVGCCEVWEGMGSTTLGGLEWH</t>
  </si>
  <si>
    <t>XP_010314987.1</t>
  </si>
  <si>
    <t>MGLKDGKDKIVEEVFEAIDPESKSITSKIIGGDMLELYDSFTFISSSDQQWATWTFLYKKKTEETPEPLALLGFLIGVTKDIENHLLK</t>
  </si>
  <si>
    <t>XP_010315173.1</t>
  </si>
  <si>
    <t>MSYYNQPPPVGVPPPQGYPPKDAYGYPPPPPGYPPQGYPSPPGYPSPHGYPPPPYGAPQYAAPPPPQKNSATSGVMTGCLAAVCCCCLLDACF</t>
  </si>
  <si>
    <t>XP_010315195.1</t>
  </si>
  <si>
    <t>MTAAGITKLSQRLQLIRAETRKNSKEEEIKKEEWWVPHPRTGIYFPIGQERVMNDIPNGAASLPQNYWLRNEDGVEKPDPDSPIAYKHYY</t>
  </si>
  <si>
    <t>XP_010315202.1</t>
  </si>
  <si>
    <t>MKRFLVAFMLLFALLLTSSFLQPATAKSVYCTQKCEARCSKAGLKDRCVKYCELCCAKCKCVPNGTYGNKHQCPCYRDMKNSKGKPKCP</t>
  </si>
  <si>
    <t>XP_010315301.1</t>
  </si>
  <si>
    <t>MRSLSIFFLLLSLSLLGYVISDGPEEYWKSKMNGDPMPKALKELLNDQYQDFPIERNKFVRNFDLKANIIIYHNDVDIYPKRSRPTP</t>
  </si>
  <si>
    <t>XP_010315317.1</t>
  </si>
  <si>
    <t>MGGLMLIKKISLFFLLISASLFSTSFAGRQSSFLSNFHQEELSATHEEEQLRHERVLKMNTKDYGRYDPTPALSKPPFKLIPN</t>
  </si>
  <si>
    <t>XP_010315342.1</t>
  </si>
  <si>
    <t>MAKLPQVVLLKQILKKCSSLSKKHEVHFPIDVPKGHFAVYVGKNRTRYIVPISFLTNPEFQCLLRCAEEEFGFNHDMGITIPCEEFIFQSLTSILR</t>
  </si>
  <si>
    <t>XP_010315343.1</t>
  </si>
  <si>
    <t>MAIRMPRIIKKSSTVADVPKGHFAVYVGENQKKRFVIPISFLSQPLFQDLLSQAEEEFGFDHPMGGVTIPCSEDVFVDLTSRLNRI</t>
  </si>
  <si>
    <t>XP_010315351.1</t>
  </si>
  <si>
    <t>MAIRMPRIIKKSSTSGDVPKGHFAVYVGEKQKKRFVIPISFLSQPLFQDLLSQAEEEFGFDHPMGGVTIPCSEDVFIDLTSRLNRI</t>
  </si>
  <si>
    <t>XP_010315355.1</t>
  </si>
  <si>
    <t>MPRIIKKSGDVPKGYLAVYVGEEQKKRFVIPISFLSQPLFQDLLSQAEDEFGFDHPMGGLTIPCREDIFIDLISHLRN</t>
  </si>
  <si>
    <t>XP_010315421.1</t>
  </si>
  <si>
    <t>XP_010315497.1</t>
  </si>
  <si>
    <t>MSTAGCSSACKVTGKSSWPELMGTNVAKAVSVIQTENPSVHVKVLNMSKSIPLPVDCARVIVFVDDTNKVALPPVIC</t>
  </si>
  <si>
    <t>XP_010315727.1</t>
  </si>
  <si>
    <t>MCFVFVCDEDERVVRREKAKGVCPYCGGMIQAVDVESQWRLFFIPISFKTKRKYYCTLCLKCLVL</t>
  </si>
  <si>
    <t>XP_010316220.1</t>
  </si>
  <si>
    <t>MEGGEESNKNGKGEVKKITKPPFRPAKDDTKPLLQDPILRSDPIETEEALLRLPPFPISKPKSQIQ</t>
  </si>
  <si>
    <t>XP_010316251.1</t>
  </si>
  <si>
    <t>MVISCLFIYIQPNNSNCLLRIQNKEKMNQNMVSFLIGIVGAAFTLGAYSQTWMTPTQSITTGLVTLMFGLLVREGFISL</t>
  </si>
  <si>
    <t>XP_010316294.1</t>
  </si>
  <si>
    <t>XP_010316319.1</t>
  </si>
  <si>
    <t>MEAINMKIFVVAVMMMTIMAISAVKGVAAADAPAPAPASDATVFVPAVLSSFVALAFALFF</t>
  </si>
  <si>
    <t>XP_010316503.1</t>
  </si>
  <si>
    <t>XP_010316771.1</t>
  </si>
  <si>
    <t>MATFAARSVLRSATSSARTAATRFAAGAKPKAAPSPFRMPTQKPLAARIFRSPVEMSCAVETMLPYHTATASALLTSMLSATPRSYGWTLEGQKRTR</t>
  </si>
  <si>
    <t>XP_010316772.1</t>
  </si>
  <si>
    <t>MATFAARSVLRSATSSARTAATRFAAGAKPKAAPSPFRMPTQKPLAARIFRSPVEMSCAVETMLPYHTATASALLTSMLSATPRSYGWTLEDCNDDL</t>
  </si>
  <si>
    <t>XP_010316773.1</t>
  </si>
  <si>
    <t>MATFAARSVLRSATSSARTAATRFAAGAKPKAAPSPFRMPTQKPLAARIFRSPVEMSCAVETMLPYHTATASALLTSMLSATPRSYGWTLEDCNDDV</t>
  </si>
  <si>
    <t>XP_010316774.1</t>
  </si>
  <si>
    <t>MATFAARSVLRSATSSARTAATRFAAGAKPKAAPSPFRMPTQKPLAARIFRSPVEMSCAVETMLPYHTATASALLTSMLSATPRSYGWTLEDL</t>
  </si>
  <si>
    <t>XP_010316775.1</t>
  </si>
  <si>
    <t>XP_010316776.1</t>
  </si>
  <si>
    <t>XP_010316789.1</t>
  </si>
  <si>
    <t>XP_010316935.1</t>
  </si>
  <si>
    <t>MGALTTALIAIGGVVLGWITIEMACKPCLEKGREAIDQNLNPDYDPDDQHSIREPLTANATQDTDPDSASSTAVKIV</t>
  </si>
  <si>
    <t>XP_010317099.1</t>
  </si>
  <si>
    <t>MGGDGAGRGSSLLMALLLLIFLCIVSAEILVKPAAAKTVTGTTSNQHLDTGRIIETERHSLQRTNLNYVSKRRVPSEPDPIHNREAGEHMITRIRA</t>
  </si>
  <si>
    <t>XP_010317137.1</t>
  </si>
  <si>
    <t>MRSCCSLFWLSMVILLSASSVTDGTMIVERRWNGTGEMDGIDWEVSLAGDVNYLSYKVTNDKPPICNEKVYGNCIGDKKPGQRPCTEYNNCKRSPD</t>
  </si>
  <si>
    <t>XP_010317140.1</t>
  </si>
  <si>
    <t>MKMNNVGGSTHDENSKKKMSSRRLGKFLKEQRGRLYIMRRCVVMLLCWHD</t>
  </si>
  <si>
    <t>XP_010317193.1</t>
  </si>
  <si>
    <t>MGYVQEARENHVKKKVEEALRSKMKQKALKECDRYTTKYAECASGRTISVVWQCRKQAKELNECLHQYTNDSVLEEMKKAYMLQQNEQGSLRV</t>
  </si>
  <si>
    <t>XP_010317202.1</t>
  </si>
  <si>
    <t>MNWVQRKIYLYNVTFGLYMLDWWERCLFNILVLVLLWFMCYNGFRFASELFNRQMW</t>
  </si>
  <si>
    <t>XP_010317203.1</t>
  </si>
  <si>
    <t>MNWVQRKIYLYNVTFGLYMLDWWERCLFNILVLVLLWFMCYNGFRFASELFNRFRF</t>
  </si>
  <si>
    <t>XP_010317411.1</t>
  </si>
  <si>
    <t>MAPMSGKPFALTGSSSKNDGVLARISQSTIVTKGKQAACDATYVGKKLAKSTGKAAWLVATTFLVLGLPLIIVMDREQQLNDLDLQQASLLGASPATTQN</t>
  </si>
  <si>
    <t>XP_010317435.1</t>
  </si>
  <si>
    <t>XP_010317436.1</t>
  </si>
  <si>
    <t>XP_010317583.1</t>
  </si>
  <si>
    <t>MMKSIVSLVVLAIVLLQSQVIQCQEQITTCSASLNNLNICAPFVVPGTITNPNPSFDCCSALQLVDRECICNTLRIIAHLPSQCNLPPLSC</t>
  </si>
  <si>
    <t>XP_010317765.1</t>
  </si>
  <si>
    <t>XP_010317768.1</t>
  </si>
  <si>
    <t>XP_010317769.1</t>
  </si>
  <si>
    <t>XP_010318027.1</t>
  </si>
  <si>
    <t>MGLQLHLFRSTSAPMFVQLKLQLQPDKVKRHMSVSNGKLSVNFEAVEARFLRASFSAFVDVLTLTTKTIEEFGSKKE</t>
  </si>
  <si>
    <t>XP_010318034.1</t>
  </si>
  <si>
    <t>MRPTSKAFVLFVLFLIFVSSGTVEGSLGNGLNRIHKFQKRMREIPRKLMVVDAMLDYDYAGPNPRHDPTRKRGGNHP</t>
  </si>
  <si>
    <t>XP_010318245.1</t>
  </si>
  <si>
    <t>MPFVSFDMVNVTSGEIENRMMMTGMHTVADIFCVCCGSNVGWKYEAAHEMSQKYKEGKSVLERFKICGVDGSHYSSSHDIHVAGSDADDV</t>
  </si>
  <si>
    <t>XP_010318247.1</t>
  </si>
  <si>
    <t>MGRLFVLTLEGNIYSCKHCGIHLAHSENIVSKSFQCSHGKAYLFRKETAHEMSQKYKEGKSVLERFKICGPDVSHYSASHDIHVAGSDVDDV</t>
  </si>
  <si>
    <t>XP_010318249.1</t>
  </si>
  <si>
    <t>MGRLFVLTLEGNIYSCKHCGIHLAHSENIVSKETAHEMSQKYKEGKSVLERFKICGPDVSHYSASHDIHVAGSDVDDV</t>
  </si>
  <si>
    <t>XP_010318370.1</t>
  </si>
  <si>
    <t>MNHEYKHYICSDFVICVNVTSGEIENRMMMTGMHTVADIFGVCCGSNVEWKYVKTAHEMSQKYKEGKSMLERFKICGPDGSHYSASHDIHVAGSDADDV</t>
  </si>
  <si>
    <t>XP_010318445.1</t>
  </si>
  <si>
    <t>MADQQVKQVSSYRNGSSKKKNNISRKCASLIKEQRARIYILRRCATMLLCWYIQGDE</t>
  </si>
  <si>
    <t>XP_010318602.1</t>
  </si>
  <si>
    <t>MDLQEEGENFVFLLLLLLLSLATGEEIRRLNEKIGALTSDLKKTKADIKLYGKICYVQDYNSERVISRGSKKYAEDLGSGFSSDEESKYKKMKGTKDTRN</t>
  </si>
  <si>
    <t>XP_010318674.1</t>
  </si>
  <si>
    <t>MEVKDYERRLADLVTWLKQKLFKTGKFRYVVLLWICTCTYVKMHFPALLEQRTGFRGFFWKAARIGERLSPWMAVGCLTMGVSIIFF</t>
  </si>
  <si>
    <t>XP_010318675.1</t>
  </si>
  <si>
    <t>XP_010318676.1</t>
  </si>
  <si>
    <t>MEVKDYERRLADLVTWLKQKLFKTGKFRYVLLWICTCTYVKMHFPALLEQRTGFRGFFWKAARIGERLSPWMAVGCLTMGVSIIFF</t>
  </si>
  <si>
    <t>XP_010318677.1</t>
  </si>
  <si>
    <t>XP_010318773.1</t>
  </si>
  <si>
    <t>MVIHKANLLKEFRTASMCGMDKSVGLHLWNQSRKQWIGHKKLVNQPQQLREPKLNWNATYDSLFGSNKLLPMSIPLAEMVDFLMDFWELEGLYD</t>
  </si>
  <si>
    <t>XP_010318775.1</t>
  </si>
  <si>
    <t>MCGMDKSVGLHLWNQSRKQWIGHKKLVNQPQQLREPKLNWNATYDSLFGSNKLLPMSIPLAEMVDFLMDFWELEGLYD</t>
  </si>
  <si>
    <t>XP_010318776.1</t>
  </si>
  <si>
    <t>XP_010318917.1</t>
  </si>
  <si>
    <t>MATEQPKPAAKEVKMDLFEDDDEFEEFAIDQEWEDKEKGKEVTQQWEDDWDDDDVNDDFSLQLRKELEINTEKK</t>
  </si>
  <si>
    <t>XP_010319349.1</t>
  </si>
  <si>
    <t>XP_010319372.1</t>
  </si>
  <si>
    <t>MAGFKKLLATFFLVLMLVFAAELTEARTCESQSHRYKGPCVRKNNCANVCKTEGFSGGHCRGFRRRCFCAKHC</t>
  </si>
  <si>
    <t>XP_010319381.1</t>
  </si>
  <si>
    <t>XP_010319382.1</t>
  </si>
  <si>
    <t>MDSGDWRTQLFPESRQRIVNKIMETLKRHLPVSGQQGVEELKKIAVNFEEKIYSAATSQQDYLRKISLKMLTMETKSQNSGSSGHNALSPGEQ</t>
  </si>
  <si>
    <t>XP_010319387.1</t>
  </si>
  <si>
    <t>MSQLNTQKNTNFLFKITSFFNYIFLLLSEMEQKQGKIINNYNNLEDGVVIIHSQVRKIRQEMEKIRYPALQQPEFTGKQQQQRSRSPLGLAHRPISVGS</t>
  </si>
  <si>
    <t>XP_010319434.1</t>
  </si>
  <si>
    <t>MAKLLTCILLIVALFFVGTIIPSVESETCYQIHPEILCDGGQVEPKCLPFCKQKFGPNAGGQCIDQIGFQGPFCACNYPC</t>
  </si>
  <si>
    <t>XP_010319738.1</t>
  </si>
  <si>
    <t>MWKDRGPGVKILWLWAIGTAGILVTSVVRTRLRDMEEFMNAQQQTPGPIDSPAISDNDDHQSLNSEDFIREDRG</t>
  </si>
  <si>
    <t>XP_010319810.1</t>
  </si>
  <si>
    <t>MRTDPPSLLSLAIDSALLHISSYSDLSFLPEHILEDLFLRTLRAGKLNEKILKLFIATGKEEILSLIGAFNIQCVLTPVLPTRCSEKF</t>
  </si>
  <si>
    <t>XP_010319859.1</t>
  </si>
  <si>
    <t>MHLWPSMRLRDSFKLGYLKNLEWNLHRMNSQKQRDNDQKLLDEPTTSSNNGTREKFELFCREFLMILSCCYCCFCCGACVADEDD</t>
  </si>
  <si>
    <t>XP_010319876.1</t>
  </si>
  <si>
    <t>MGFIMEFAENLVLRLMEDPKERDRKFREHVYATKARCDKTLEMWSYPLRPYGFWTFDRHNAQNFWDPQISQVQGRRDPYDDLLHHHK</t>
  </si>
  <si>
    <t>XP_010319877.1</t>
  </si>
  <si>
    <t>XP_010319878.1</t>
  </si>
  <si>
    <t>XP_010319943.1</t>
  </si>
  <si>
    <t>MEMRSVNVISAVCAFISKVSVVPSASALVIKVLKEVMHPRSMAKDLSETVKEILGICVFVGCTVEGKDPKDLQQEIIEGDEEIPQD</t>
  </si>
  <si>
    <t>XP_010320021.1</t>
  </si>
  <si>
    <t>MSIKPTVALRAILVGGIAAFAKIGGAVKAAGGVKLGAAAAAMTAAATAAVSGSKQEEKKDGSQQLSSK</t>
  </si>
  <si>
    <t>XP_010320303.1</t>
  </si>
  <si>
    <t>MECWEKMMDPMRKAWGRVSTRIRIRKTGHVKLHRDVRKCEYEDVQILWNMLKKNEKEDASKSPCGRKKSSILGYC</t>
  </si>
  <si>
    <t>XP_010320434.1</t>
  </si>
  <si>
    <t>MAFRFGGRQMAGRALLGASTQLRGYCQKISPTESSRSEKDVRACIAGGLVAFLFYSYWLRNEAWKIKESRKKRRAALMRQGYTWRMK</t>
  </si>
  <si>
    <t>XP_010320739.1</t>
  </si>
  <si>
    <t>MVRELRATGIRGVEDITNVGIWSLWLMVLVCLCIISTIIFSCADGVSKEKEATTHTDNYGAGCGAGCGAACGA</t>
  </si>
  <si>
    <t>XP_010320804.1</t>
  </si>
  <si>
    <t>XP_010320805.1</t>
  </si>
  <si>
    <t>XP_010320806.1</t>
  </si>
  <si>
    <t>XP_010321045.1</t>
  </si>
  <si>
    <t>MGENRQVFEADEDAYGGMNVHIKDSIDSIKFIAMLRASITQWTNQGKKGVWIKLHIEYYHLVNDAVKEGFWYHHA</t>
  </si>
  <si>
    <t>XP_010321049.1</t>
  </si>
  <si>
    <t>MLDSKTLLSSKAFPDFSIKCEDRNLELLLLQSQRYSVILFCNMVGNTILFRWCTLLVLIAWTLLHCYKKLIGAF</t>
  </si>
  <si>
    <t>XP_010321127.1</t>
  </si>
  <si>
    <t>MESITKHAIVIKIMVRTRSKRQMTHVRVKFLDDQNRFIMRNVKEQVREGDILTLLESERDVRRLS</t>
  </si>
  <si>
    <t>XP_010321348.1</t>
  </si>
  <si>
    <t>MAMRSVVSFSGLRRLTKGANVALRSSVTGLRHFSDGKILGEEERAQENIYIQKMERERLEKAKQKAEREKAEKEKADKQKAGEGANKS</t>
  </si>
  <si>
    <t>XP_010321349.1</t>
  </si>
  <si>
    <t>MAMRSVVSFSGLRRLTKGANVALRSSVTGLRHFSDGKILGEEERAQENIYIQKMERERLEKAKQKAEREKAEKEKADKKAGEGANKS</t>
  </si>
  <si>
    <t>XP_010321370.1</t>
  </si>
  <si>
    <t>MCHKFELWNQVQHLIEKCLIFHMTKEECIEALSKHANIKSVITITVWNELEKENKEFFEAYTKSNNKNRAIEAEAEAEASTMIQNLLLDHDHTKKSDME</t>
  </si>
  <si>
    <t>XP_010321371.1</t>
  </si>
  <si>
    <t>MCHKFELWNQHLIEKCLIFHMTKEECIEALSKHANIKSVITITVWNELEKENKEFFEAYTKSNNKNRAIEAEAEAEASTMIQNLLLDHDHTKKSDME</t>
  </si>
  <si>
    <t>XP_010321494.1</t>
  </si>
  <si>
    <t>XP_010321579.1</t>
  </si>
  <si>
    <t>MADSLKDSVDKYNLRHRRRMQEVRERTELLGRVSADSSHVLRIFDDKAQAMQSARSSSRMLEETLATETVSSTKSIRCAQHCGDIKFCNKTY</t>
  </si>
  <si>
    <t>XP_010321858.1</t>
  </si>
  <si>
    <t>MLAYLHEELEVQLSALLSDIGINIREAHVFSTIDGYSLDVFVVDGWPVEVSVDVLLTDLEDYEDEVHVTNGAKSRKRRNLIIDDEELSIQDTNKVKK</t>
  </si>
  <si>
    <t>XP_010322006.1</t>
  </si>
  <si>
    <t>MGIIRSSFSLIAGTVCGIYIAQNYNVPNINKLIQNALFKAKDVEEKYRKPPKPGDRL</t>
  </si>
  <si>
    <t>XP_010322007.1</t>
  </si>
  <si>
    <t>XP_010322022.1</t>
  </si>
  <si>
    <t>MTIDEHMLIKVGLFILVQGLVYLILSKSSNIFSKTQRSYSFKTVRSLSIRRIAAALADLPVGGEPSPSSFKDHQLKSSKSFKLFKDNN</t>
  </si>
  <si>
    <t>XP_010322028.1</t>
  </si>
  <si>
    <t>MEIDENMLVKIGLFIFVQALVYLILSKSSNVFSKTQRSYSFKTARSVSIRRMAAALADIPAGGELSPTNSKDLTSSISFKHT</t>
  </si>
  <si>
    <t>XP_010322427.1</t>
  </si>
  <si>
    <t>MSEEAPFYPREKLVEKQKFYQSVHKHTYLKGRFDKVTSVAIPAALAASALFMIGRGIYNMSHGIGKKE</t>
  </si>
  <si>
    <t>XP_010322457.1</t>
  </si>
  <si>
    <t>XP_010322473.1</t>
  </si>
  <si>
    <t>MAFLLNNTALSKLRLNPQTDESLMLSRRGIHIEPGAREKALLAADPSLKRFKSHKQSVRTLKRVGDVLTIVVVAGCCYEIYVRAVMREEARKQAEGSA</t>
  </si>
  <si>
    <t>XP_010322518.1</t>
  </si>
  <si>
    <t>MADWGPVLIAVVLFVLLTPGLLFQLPGRGKTVEFGNMQTSGVSILVHAVIYFGLITIFLLAIGVHVYVG</t>
  </si>
  <si>
    <t>XP_010322726.1</t>
  </si>
  <si>
    <t>MSTEKSPLEQTSPAVASSCRKKKSESATFLEDVKDHIDEFIHASMDEHASCFKKTINKMFGMSKIVAERNAEAKEVESSLPLQTVVSE</t>
  </si>
  <si>
    <t>XP_010322841.1</t>
  </si>
  <si>
    <t>MAEFRGNETPSSTADVKDVKAPNLIERAKEEIEAMIHHDKKPHHHKETHGASDIDANTPVDEVKGPNVFERVKEEIEAVVQSIHPKK</t>
  </si>
  <si>
    <t>XP_010322897.1</t>
  </si>
  <si>
    <t>MDHQQTPNAPLLPPPMRPTVHQDDADEEDETVKQLNECSSVYLSLQDCLINSNRNWKSCQKAKSLQGHKLWLWHYRNNQTSR</t>
  </si>
  <si>
    <t>XP_010322939.1</t>
  </si>
  <si>
    <t>MRKFDPWPIFFRREWSRNWPFLVGFAVTGTIITKMSLGFTEEDAKNSPFVQKHKK</t>
  </si>
  <si>
    <t>XP_010322987.1</t>
  </si>
  <si>
    <t>MIYEVNSPLLQSLLSQKGGASEKRTEEQKPNEHRPKASENKSLIRGDRFDNI</t>
  </si>
  <si>
    <t>XP_010322997.1</t>
  </si>
  <si>
    <t>MGKMTFRVVIAILVVLLLYYVGRPLYWKISATVHDIRHNKQTVSGGFSQIVQAAQNSVSWFHDESDSGVLDVGIAAARRIVLRKVL</t>
  </si>
  <si>
    <t>XP_010323036.1</t>
  </si>
  <si>
    <t>XP_010323169.1</t>
  </si>
  <si>
    <t>XP_010323709.1</t>
  </si>
  <si>
    <t>MSSTSRAWVTAVSLGVVEALKDQGFCRWNYTIRAINQHAKNNLRSYSQAKRISPRSSSLISPKSEMKEKAKQSEESFRKVMYLTCWGPY</t>
  </si>
  <si>
    <t>XP_010323815.1</t>
  </si>
  <si>
    <t>XP_010323963.1</t>
  </si>
  <si>
    <t>MVRSHMNFKMLSLTDINIDIKRNPKKKTLVEAMEAADVKTKWVNNSWERKLIVQKRRAALNHFDRFKLMLAKIKRVGVVRQELAKLKKTVA</t>
  </si>
  <si>
    <t>XP_010323983.1</t>
  </si>
  <si>
    <t>MEGIQKAFRSAMSQDPNGSLSSISSALEKAPIKSSATVSSAEQSQLLLTRSSRQAVSLWTCSKLCAICFVAGIFVGYTLKRRVRRWASKFLKGLKD</t>
  </si>
  <si>
    <t>XP_010324051.1</t>
  </si>
  <si>
    <t>MSENGHLKSATMDLQVLFKSVVSHLLTDPPATLMQYTSVPSGEDIDNLYVAYVGQTVIIIDFYLPWKLLNHEIKNIKFEEPVREESAEQVVQGSYVHL</t>
  </si>
  <si>
    <t>XP_010324235.1</t>
  </si>
  <si>
    <t>MCCGGRMCMLCVCLIAIVVAIGFLFGFGVFKNGFHKLKDTFHLADDCINAVASHCSSSRPFLGFPHPNATAPSPLN</t>
  </si>
  <si>
    <t>XP_010324248.1</t>
  </si>
  <si>
    <t>MSQEKGRPLPKFGEWDVNDPASAEGFTVIFNKARDEKKTGGKPDSPSKTDGNRKEGEEPLKPQTKKWFCCMQSPHAES</t>
  </si>
  <si>
    <t>XP_010324346.1</t>
  </si>
  <si>
    <t>MAKNRNKKKNGLAAMDVSTDQTVMDAQAMDTSESAAPKPHIGGSLRKTKGVQMKRTKNVRKKKAMAKAISKSEKLEERITRSESKIERTKNAKQLYE</t>
  </si>
  <si>
    <t>XP_010324427.1</t>
  </si>
  <si>
    <t>MLHLFFAVAFSAVPLTLYIPPMRSLNLFVETMEDLCRESSVYTGRMYPRLRHVWARFLNCMFCVTTR</t>
  </si>
  <si>
    <t>XP_010324703.1</t>
  </si>
  <si>
    <t>MIEVVLNDRLGKKVKVKCNEDDTIGDLKKLVAAQTGTRADKIRIQKWYNVYKDHITLKDYEIHDGMGLELYYN</t>
  </si>
  <si>
    <t>XP_010324847.1</t>
  </si>
  <si>
    <t>MLKMTQFKSEKVLQLVEATDKLISPGINVGDVKKFQEAGIYTCNGLIMHMKKREAVVSNTTRSHSLDNVLRGGKKETSAITKPFGESR</t>
  </si>
  <si>
    <t>XP_010324886.1</t>
  </si>
  <si>
    <t>XP_010325484.1</t>
  </si>
  <si>
    <t>MASRCSRIISKASLSSIRSAMKLNSQSASSATSFSSFSASTRSASSPLRRLSFSRIPSELGGVQSMLPLHNAVATARMTSCLSSTSRSCRALSQDDTEGT</t>
  </si>
  <si>
    <t>XP_010325485.1</t>
  </si>
  <si>
    <t>MASRCSRIISKASLSSIRSAMKLNSQSASSATSFSSFSASTRSASSPLRRLSFSRIPSELGGVQSMLPLHNAVATARMTSCLSSTSRSCRALSQGT</t>
  </si>
  <si>
    <t>XP_010325649.1</t>
  </si>
  <si>
    <t>MALSFSNVKLFSNRFTLLVTRKGYAVAASGGGTRGGSELSNMMMMKLKGGDEDQSPPKSPWVPHPVTGYYRPENQADMIDPVELRQMLLKNKFKGH</t>
  </si>
  <si>
    <t>XP_010325912.1</t>
  </si>
  <si>
    <t>MDRINSKLYLQNCYIMAENERLRKKAELLNQENQQLLSELKHRLSQAGPSNNNNNNNNNGGGKNNSIPDLNLTNCSSSKNASSKSKKK</t>
  </si>
  <si>
    <t>XP_010325913.1</t>
  </si>
  <si>
    <t>XP_010325914.1</t>
  </si>
  <si>
    <t>XP_010325915.1</t>
  </si>
  <si>
    <t>XP_010326007.1</t>
  </si>
  <si>
    <t>MKLKCNFIVIFFLLLLASPSSGKMDLSKVNASEIYEIDYRGPETHTKMPPQRVGRHNNHHRGTLFHPNATKPGKNGKKNHG</t>
  </si>
  <si>
    <t>XP_010326454.1</t>
  </si>
  <si>
    <t>MYLQFYINENGDKVYTTKKESPLGLATQSAHPARFSPDDKFSRQRVLLKKRFGLLPTQKPAQKY</t>
  </si>
  <si>
    <t>XP_010326584.1</t>
  </si>
  <si>
    <t>XP_010326585.1</t>
  </si>
  <si>
    <t>XP_010326605.1</t>
  </si>
  <si>
    <t>MTVSLSKLRNVLPFSRLFRQLELDMETVVKVLQPGPLGIVEHKFSAEEIQKASDTVKHAVSNWRRQANIEKHSPIMKDFIDV</t>
  </si>
  <si>
    <t>XP_010326627.1</t>
  </si>
  <si>
    <t>MLFFSYFKDLVGREVTVELKNDLAIRGTLHSVDQYLNIKLENTRVVDEDKYPHMRSVRNCFIRGSVVRYVQLPPDGVDIELLHDATRREARGG</t>
  </si>
  <si>
    <t>XP_010326628.1</t>
  </si>
  <si>
    <t>XP_010326697.1</t>
  </si>
  <si>
    <t>MQSESSEQVRSVVAAADTRGKHRISAELKRLEQETRFLEEELELLDKMEKASAACKEMLSNVETRPDPLLPITHGPTNPSWDRWFEGAQDASGCRCWIL</t>
  </si>
  <si>
    <t>XP_010326829.1</t>
  </si>
  <si>
    <t>MEGNKRNKRPFEESSDKNYINLKIKSQDGTFMYYKVKPTSIMKKLFMSYSERKQILNYKTIRFLYNGNRVSSRSTVNQLGLEDGDEIDAMLDQEGGGFAY</t>
  </si>
  <si>
    <t>XP_010326840.1</t>
  </si>
  <si>
    <t>MSGGGMESMSRPAPPDDGGGVNGGDRCGYGFHMPLHYPRYTRAEYEAMPEWKIDCLLTQYGLPSNGDVYQKRKFAMGAFLWTY</t>
  </si>
  <si>
    <t>XP_010326915.1</t>
  </si>
  <si>
    <t>XP_010326918.1</t>
  </si>
  <si>
    <t>MDQNLHHRHKLMHHRCCSHEEEVNSMEWEFIRMSKQEEDLIYRMHKLVGDRWGLIAGRIPGRTAEEIERFWIMRHSDGFAHKRRQTIKKSLPPT</t>
  </si>
  <si>
    <t>XP_010327136.1</t>
  </si>
  <si>
    <t>XP_010327691.1</t>
  </si>
  <si>
    <t>MAKLLNFALIGFLLIVSVAMDVNPVKAQRRCTEILDPNNCVPDDCKNQCIQKHNGNGLCVGSSGTGQFACACTYDCENSHSNTK</t>
  </si>
  <si>
    <t>XP_010327751.1</t>
  </si>
  <si>
    <t>MPHRARPMAGLLLFTGLNVVLVSTITPVYDFVCFHPYWERRREHRRQEREAALRSSTSAQV</t>
  </si>
  <si>
    <t>XP_019066359.1</t>
  </si>
  <si>
    <t>XP_019066404.1</t>
  </si>
  <si>
    <t>MQKIQIIFLVFLLLFVADCEEAKVYIVFTENPQPKEFHIKTLASVLGSEDAAREALIYSYKHVISGFAARLTPEQVSELANIQTQKLN</t>
  </si>
  <si>
    <t>XP_019066405.1</t>
  </si>
  <si>
    <t>MQKIQIIFLVFLLLFVADCEEAKVYIVFTENPQPKEFHIKTLASVLGSEDAAREALIYSYKHVISGFAARLTPEQVSELAKIELRNC</t>
  </si>
  <si>
    <t>XP_019066617.1</t>
  </si>
  <si>
    <t>MEKENSELYLRNCQIIRENERLRKKAQRLNQENQALLSELKRKLAAKNAKRKPEFEVDMGSSSVSDQIEANKRQALE</t>
  </si>
  <si>
    <t>XP_019066621.1</t>
  </si>
  <si>
    <t>XP_019066622.1</t>
  </si>
  <si>
    <t>XP_019066777.1</t>
  </si>
  <si>
    <t>XP_019066802.1</t>
  </si>
  <si>
    <t>MTSYPPPGYGAPPPPPGGGYYPPPPGPPNYQGYFNNDQCCPPPPPPPQHIYHHHHDDHHHHHHHHSGCLSFLRGCVQRMSIFRLVFEELHVDGFRGE</t>
  </si>
  <si>
    <t>XP_019066895.1</t>
  </si>
  <si>
    <t>MEEAGRPLPKFGEWDVNDPATAEGFTVIFNKARNEKRSGGKADAPPKSNHKHTATLGKPQSKKWFCCMRSGAVE</t>
  </si>
  <si>
    <t>XP_019067007.1</t>
  </si>
  <si>
    <t>MANWTKNQNKKFEEALALFDKDTPDRWHNIARCVGGKSAEEVKRHYELLVKDVMQIENDQVPLPNYRGASSNGRSYSNEQRLMQNLRL</t>
  </si>
  <si>
    <t>XP_019067247.1</t>
  </si>
  <si>
    <t>MASAQCNSDKFHSKAQANHSVSKVEDAIQRACESAHQKREHNSGFLHQTGEQMLHMAQDAVDGVKNTFGIGTKNNK</t>
  </si>
  <si>
    <t>XP_019067331.1</t>
  </si>
  <si>
    <t>XP_019067471.1</t>
  </si>
  <si>
    <t>MAILRMIKRSSATRDIPKGHFAVYVGEMQKKRFVIPISFLSEPLFQDLLSQAEDEFGFEHPMGGVTIPCSEDLFMDLTSRLRK</t>
  </si>
  <si>
    <t>XP_019067472.1</t>
  </si>
  <si>
    <t>MAILRMIKKPSATRDIPKGHFAVYVGEMQKKRFVIPISFLSEPLFQDLLSQAEEEFGFDHPMGGVTIPCSEDLFIDVTSRLRM</t>
  </si>
  <si>
    <t>XP_019067473.1</t>
  </si>
  <si>
    <t>MAILGMIKKSSTTKDVPKGHFVVYVGETQKKRFVVPISFLNEPLFQHLLSQVEEEFGFNHPMGGVTIPCSEDFFIDLTSRLRK</t>
  </si>
  <si>
    <t>XP_019067641.1</t>
  </si>
  <si>
    <t>MSSFGEGYATRSDEEGFGGIYGGNQEDEEKVVHEFDNKQGSEVKEKEKARNQSEVA</t>
  </si>
  <si>
    <t>XP_019067704.1</t>
  </si>
  <si>
    <t>MGTEAPSWADQWGTGGFGAMDEEEISKKENDSNKKSSGLGKAKAVALASAKKMKNGTCVAIKWLKSKCHKKNIISSS</t>
  </si>
  <si>
    <t>XP_019067732.1</t>
  </si>
  <si>
    <t>MLKTAGTFESYTVSAHILNFSFLQTCLPQISWKKYRKTSILACVHVNVEVFKEQGASMRKKSRGYRCLSARSFNDINTASSAFSSARSLQFLNIGSRLTR</t>
  </si>
  <si>
    <t>XP_019068095.1</t>
  </si>
  <si>
    <t>MARRCMSFSRTLLSSCRPSTVSSSPSVQSLLGQRLQSRRSLSTILTRTNGVLGCAQSLLPLHSAVAATRLTSHIQMEARTCCQLSQGT</t>
  </si>
  <si>
    <t>XP_019068096.1</t>
  </si>
  <si>
    <t>MNSSTNKDTEDVKGMERRVESVDYQSSVGQGQEQRPVELIQSNTSGGVLANAAASVASTLESAKRAISRK</t>
  </si>
  <si>
    <t>XP_019068165.1</t>
  </si>
  <si>
    <t>MRRRNTATYENSKKRISSGKLGRFLKEQRGRLYIMRRCIIILICWHD</t>
  </si>
  <si>
    <t>XP_019068279.1</t>
  </si>
  <si>
    <t>MMKKRQVVVRRISSGSSTIRNVRYVECQRNHAANIGGYAVDGCREFMATGDDGTAALTCAACGCHRNFHRREVDGGEVVSESS</t>
  </si>
  <si>
    <t>XP_019068380.1</t>
  </si>
  <si>
    <t>MASSSAVNVKEMVEGKASDADDQTIKMSTDRSTIDARDSTRVKDKYEDAQSKVYEAYKSVKDTMNEKAKEKYEDAKEKASDAAGNLGQKMRSGSTEL</t>
  </si>
  <si>
    <t>XP_019068483.1</t>
  </si>
  <si>
    <t>MPLDSDVFRIPPGYNAPQQVHITQGDHEGKAVIVSWVTMDETGSSTVVYWSEKSKLKNKANGKVTNYKFYNYTSGYIHHCTIKHLKVNILCFIP</t>
  </si>
  <si>
    <t>XP_019068560.1</t>
  </si>
  <si>
    <t>XP_019068591.1</t>
  </si>
  <si>
    <t>MTMTHGRCSSVSSAMTKRQAMAADSLALENNQAGNLNAGSSKKRPVHAFVAPKIIGGKNALSPVGELGMVEMTRL</t>
  </si>
  <si>
    <t>XP_019068689.1</t>
  </si>
  <si>
    <t>XP_019068722.1</t>
  </si>
  <si>
    <t>MLEGKGVIEDTDMPVKMQIQAMRWASQALDVYDVLDYRSIAAHIKKEFDKKYGGGWQCVVGSKFGCFFTHTKGTFIYFTLETLNFLIFKGATST</t>
  </si>
  <si>
    <t>XP_019068767.1</t>
  </si>
  <si>
    <t>MLVMGISLQCLMDLVVAGFSLMIGLGIFALIASILCSAAFYQNAKQLS</t>
  </si>
  <si>
    <t>XP_019068828.1</t>
  </si>
  <si>
    <t>MAFVVSILLAIFAMAIFTVQAQEFAPAPAPTSDGISVDQGIAYVLMLVALVLTYLIHPMDASSYNLF</t>
  </si>
  <si>
    <t>XP_019068841.1</t>
  </si>
  <si>
    <t>MDDQDLGFFANFLGIFIFVFVIAYHYVVADPKYLGN</t>
  </si>
  <si>
    <t>XP_019068847.1</t>
  </si>
  <si>
    <t>MEYHKEKKNGPWLSVPQFGHWDQKGVYPDYSMDFSKIRENRKQNKKDLSRASFGNENDLIFSTKSDANENDHHYHQNQSTTRMRRIFRYFNCCGKA</t>
  </si>
  <si>
    <t>XP_019069056.1</t>
  </si>
  <si>
    <t>METVELKVEMVGIHEKRVRKCLSKLKGIDKVEVEAKSEKVVVMGYAHKNRILKAIRRSGLKADFWSPQNELLQAYAANFTFNKFSFFN</t>
  </si>
  <si>
    <t>XP_019069128.1</t>
  </si>
  <si>
    <t>XP_019069136.1</t>
  </si>
  <si>
    <t>MPSLQTALPPELANNAIRLYRECLRRAKYIGSKQHNTQLLVGMVRQQFKKHMHETDPDKIQKLKDDAARGLINHMLHESEKMTGRKFSQGS</t>
  </si>
  <si>
    <t>XP_019069178.1</t>
  </si>
  <si>
    <t>MPLGLLLGLGRSFRRKRTSSLDILTTKKVPRGFYKGKNCKPTGFHTRKGGYVIVQEKLPNYVVPDLTDFKILSSAREIKQTEREQTNRFPPHPILTLV</t>
  </si>
  <si>
    <t>XP_019069299.1</t>
  </si>
  <si>
    <t>MSGTRPKSDYGAQSVALSGGYEDDEDHGEWFLYTGSGGRDLSGNKRTNKLQSFDQKFEKLNEALRVNCLKGYPVRVVRSHKESSCVCT</t>
  </si>
  <si>
    <t>XP_019069336.1</t>
  </si>
  <si>
    <t>MGSHGNSWADQWGSQNDVVDDHGSKGKNGGGGSGGKKMEKVTAVASASFGKAKSAAAVGADKAKAAAVVGAKKVKSGTSLGFKWIKEKCQKK</t>
  </si>
  <si>
    <t>XP_019069426.1</t>
  </si>
  <si>
    <t>XP_019069532.1</t>
  </si>
  <si>
    <t>MDKASRSHVFSIVIILIISCGGVMGRDCNIRSDCNYLTCDQGLPTCIDGHCLCLILNTKPKGQSCKKASDCQINCWGGEPFCVDGHCVCT</t>
  </si>
  <si>
    <t>XP_019069540.1</t>
  </si>
  <si>
    <t>MEERKERRLRIKWTPNVNKKFNEAIRRLGEKATAIPILEYMNVPQLTRKQVENRLQQYRESESLTYTTALLEHF</t>
  </si>
  <si>
    <t>XP_019069548.1</t>
  </si>
  <si>
    <t>MSSAQFNAGESHAQAEANTEQWIDSAKNVANSAVNKAENATQRASESAQQNNDQNAGFLQQKGEQMIHMAQGAIDGVKNSLGMGSEKK</t>
  </si>
  <si>
    <t>XP_019069642.1</t>
  </si>
  <si>
    <t>MVKVATFFAMSVGAFAFWQTMDKIHVWIALHQDEKQERMEKEAEIRRMRAELIRENKKRESLA</t>
  </si>
  <si>
    <t>XP_019069697.1</t>
  </si>
  <si>
    <t>XP_019069715.1</t>
  </si>
  <si>
    <t>XP_019069815.1</t>
  </si>
  <si>
    <t>MANELAFPAELASVQQVFHVSMLKKYLGDPSSILPVEGLGVDEDLSYEEVPVEILDRQVKRLRNKELTTVKVLWRNHLVEGSMWETEADMRSLYPHLFSS</t>
  </si>
  <si>
    <t>XP_019069891.1</t>
  </si>
  <si>
    <t>MDSIKSNEDVSNVDVISAKDLLSSGHTYLDVRTTEEYNRGHIDKAINIPYMFLNEQGRVKNPDFLEQVSAVCQKEDHLIVWRERTSSMRRSP</t>
  </si>
  <si>
    <t>XP_019069903.1</t>
  </si>
  <si>
    <t>MEASKKLIAMFFVFIIVISSSMADDEENKAEEFKKSFETVANEYKVCYNDCQKECINEGLGYTRCEMKCDTECSAKMLKERIEKMKN</t>
  </si>
  <si>
    <t>XP_019069953.1</t>
  </si>
  <si>
    <t>XP_019070121.1</t>
  </si>
  <si>
    <t>MSTEKSPLEQTSPAVASSCRKKKSESATFLEDVKDHIDEFIHASMDEHASCFKKTINKLWLCLQMFGMSKIVAERNAEAKEVESSLPLQTVVSE</t>
  </si>
  <si>
    <t>XP_019070122.1</t>
  </si>
  <si>
    <t>XP_019070195.1</t>
  </si>
  <si>
    <t>MRMIYVCEEEEKEVGRKKASGACPYCGGTVEAVDIEGKGKLFCLPICLRFKIKYICSLCSRRLVLYP</t>
  </si>
  <si>
    <t>XP_019070205.1</t>
  </si>
  <si>
    <t>MHLFATFFIVPMLLLSNDMGPMSCGVEARTCEPQSHSFKGPCSRDSNCATVCQTEGFIGGDCRGLRRQCFCTTEC</t>
  </si>
  <si>
    <t>XP_019070316.1</t>
  </si>
  <si>
    <t>MQYDDSKSQDMIERKIMNAPAGQGTVRMLTREEWESVQEVRPRTPFESKLARPNAKLRTGEPLKMEDVKDWTIDVITDALTRAEECAIRGSN</t>
  </si>
  <si>
    <t>XP_019070323.1</t>
  </si>
  <si>
    <t>MARSICFMAFVVLAMMLFVSYEVQAQPMCKSTSQTFKGLCFTDSSCRKACLKEEFEGGHCSKLQRKCLCTKICVFDKISDEVKTNFGWGSKNS</t>
  </si>
  <si>
    <t>XP_019070324.1</t>
  </si>
  <si>
    <t>MARFICFMTFVVLAMMLFVSYDVQAQPMCKSTSQTFKGLCFTDSSCRKSCLKEEFEGGHCSKLQRKCLCTKICVFDKISNEVRTNFGWGSKNS</t>
  </si>
  <si>
    <t>XP_019070351.1</t>
  </si>
  <si>
    <t>MSSTPCHKLGVSEKGRPLPKFGEWDVNDPASAEGFTVIFNKARDEKKTGGKPDSPSKTDGNRKEGEEPLKPQTKKWFCCMQSPHAES</t>
  </si>
  <si>
    <t>XP_019070468.1</t>
  </si>
  <si>
    <t>MKFWDWYLKIAVVSAMIGGSMEFFMIKTGFYDKVTVLEAEKRAWENSPEAKAVRDALNPWRHQDAEARKDS</t>
  </si>
  <si>
    <t>XP_019070493.1</t>
  </si>
  <si>
    <t>MDSRCAILCEVLLAIFLPPLGVCLRHGCCTVEFLICLILTILGYVPGIIYALYAILCIQSEPHYHHYHSLA</t>
  </si>
  <si>
    <t>XP_019070550.1</t>
  </si>
  <si>
    <t>XP_019070634.1</t>
  </si>
  <si>
    <t>MVCADLENTYINTMATSLKSEIPSYDVTALKDIHLRFLVVLGVQKGLFLHLANNMEISTIKWSPTGTGSSNTNQKLLLTR</t>
  </si>
  <si>
    <t>XP_019070716.1</t>
  </si>
  <si>
    <t>MGSSILARAFVQAYRQALSNASKNGVAQEAVQNIKAASKTMTEAEARQILGVTEDSSWKKIVQKYENLFERKAKNGSFYLQSNVHNKLKEPETK</t>
  </si>
  <si>
    <t>XP_019070841.1</t>
  </si>
  <si>
    <t>MPPVTEEQKNQDVQDIIQDGFKGAVTTCALTSIVVFASTRYCPWAKANINYAGKTFIISALTAASFAFSAEQSIVKKHRGKERWE</t>
  </si>
  <si>
    <t>XP_019070915.1</t>
  </si>
  <si>
    <t>MGFFRSTFSFAMGTGLGIYLAQNYNVPNIQKLVNTGVVIAKHFEENYRKPKKTDDDN</t>
  </si>
  <si>
    <t>XP_019070960.1</t>
  </si>
  <si>
    <t>XP_019070961.1</t>
  </si>
  <si>
    <t>XP_019070986.1</t>
  </si>
  <si>
    <t>MARTKQTARKSTGGKAPRKQLVPKSVFKSVLTSGRVKKPHRFMPGTVALREIRKYQKSTELMIRKLPFQRLVRQTALDFKRDLRFQSSAMTIL</t>
  </si>
  <si>
    <t>XP_019071153.1</t>
  </si>
  <si>
    <t>MATLASSMSSLRSSKMRKWQGCSKQVRQQRARLYIIWRCTVLLLCWHD</t>
  </si>
  <si>
    <t>XP_019071155.1</t>
  </si>
  <si>
    <t>MSSAALERCKKRIELIANTLQLEGFSRIDAFVHADTGEVLIIEVNTVPGMTPSTVLIHQALSEQPPLYPQQFFRTLLDLASERST</t>
  </si>
  <si>
    <t>XP_019071253.1</t>
  </si>
  <si>
    <t>MPYKNSSEVIAAMFSLAFYFLPCLKVFQLHCLSKRVVGWRSSKCSSYGEGNCYYQGGPSPVIPPPTYVAPLPRKNRGFLKGFIPG</t>
  </si>
  <si>
    <t>XP_019071265.1</t>
  </si>
  <si>
    <t>MTMTHSRCSLVSSAVTKRQAMAADSSGSENNQAGKLNAGASKKRPVHAFVAPKIIGGKNALSPVGELGMVEMTQALELIDVCYEQV</t>
  </si>
  <si>
    <t>XP_019071439.2</t>
  </si>
  <si>
    <t>MSKEGVKIVIINTEYIQTDVSSFKSVVQKFTGKNSTSPAPVKATPAAYRRRYDHGDDNKLLKDLSPLDELVGLYTNEVVTKG</t>
  </si>
  <si>
    <t>XP_019071571.1</t>
  </si>
  <si>
    <t>MAKLLKFALIGFLLIVSVVMNVNPVNAQRRCTEILDPNNCVPDDCKNQCIQKHNGNGLCVGSSGTGQFACACTYDCLNSHLNTK</t>
  </si>
  <si>
    <t>XP_019071579.1</t>
  </si>
  <si>
    <t>MALAATIEEAISAAPRFTHAQHQRLQLLLGNNRASTSNSSVSMTTSNFSGKTKEEWIVYTGATNNIAYDIRSQANKIVHTALPPVQVPNGDKDLTSRMLI</t>
  </si>
  <si>
    <t>XP_019071681.1</t>
  </si>
  <si>
    <t>MQSLKEKASNVAASAKSGMEKTKATVQEKVDKMKANDPTEKAVATEKKDGRIYEAEMNKHATQDRNAALHHGAGTGTGRPHYSNTTTGHPHNC</t>
  </si>
  <si>
    <t>XP_019071702.1</t>
  </si>
  <si>
    <t>XP_019071723.1</t>
  </si>
  <si>
    <t>XP_025883499.1</t>
  </si>
  <si>
    <t>MAMSRIVVRLAIFVVALVTIIPFTQAQEFAPSPAPTSDGTTIDQGIAYVLMLLALVLTYLIHPMDASAYTFF</t>
  </si>
  <si>
    <t>XP_025883607.1</t>
  </si>
  <si>
    <t>XP_025883673.1</t>
  </si>
  <si>
    <t>MATITARSLLRSATFSGRTAAVRLAGGSKPKVSSSPFRIPSQKPIAARIFRLPVEMSCVSVETMFPYHTATASALLNSMLSATPRSYGWTLEDL</t>
  </si>
  <si>
    <t>XP_025883682.1</t>
  </si>
  <si>
    <t>MKSGEIISKYYSKHDKADQKRTVRRSKPVAGSCSRCGHGAKVAEMYTSTRFCSIPLYTKSWKAIVCSFCGAILKSYT</t>
  </si>
  <si>
    <t>XP_025884017.1</t>
  </si>
  <si>
    <t>MSNFGLDIVNYVKLGFQSFLSDVNSDIVVQKGYSSLLSFTVGDINNSVTKLMALGAELDGPIKYEIHGKVAALRCVDGHMLGLYEPS</t>
  </si>
  <si>
    <t>XP_025884024.1</t>
  </si>
  <si>
    <t>MAIKLISPLVQGTRILRRFSNSGGVPKGHCAVYVGESQKKRFIVPISYLSQPSFQDLLTQAEEQFGFDHPMGGLTIPCKEDVFVDLTSRLRR</t>
  </si>
  <si>
    <t>XP_025884046.1</t>
  </si>
  <si>
    <t>XP_025884064.1</t>
  </si>
  <si>
    <t>MGGFDEVALDYLSLVTEMTRHIHVRAAGGKDFYLDWVEDNRKITPRDYLQLALRPVQGGEKDVAAKNEESVFSQYQFHMLHYLFAHTQNFTLFTPSNDGT</t>
  </si>
  <si>
    <t>XP_025884082.1</t>
  </si>
  <si>
    <t>XP_025884193.1</t>
  </si>
  <si>
    <t>MMSETPFYPREKLAAKQKYFQSVHKYTHLKGPVDKITSVAIPLALATTATFMIVRGIYNMSHDIGKKQ</t>
  </si>
  <si>
    <t>XP_025884428.1</t>
  </si>
  <si>
    <t>MIRVFGRSCVQPRGTCYVASEGLPQLVYSGYQPHAYSWDEFPPLKDILMLSIKLFQEVVSTAYKQKLLWTNSINCFSFLGCEREFLLK</t>
  </si>
  <si>
    <t>XP_025884491.1</t>
  </si>
  <si>
    <t>MEDVHFFHSVDKVDNFSKIYRCFEFCVWLLILLQPCHLASTLISFFYDFPKINSLQFLHCAFGLFQQVYEGCPFFHIAIKLAKNLTVLPRFDSE</t>
  </si>
  <si>
    <t>XP_025884492.1</t>
  </si>
  <si>
    <t>MEDVHFFHSVDKVDNFSKIYRCFEFCVWLLILLQPCHLASTLISFFYDFPKINSLQLHDQVVCSSCTVHLVFSNKYMKDVHFSTLLLRFDSE</t>
  </si>
  <si>
    <t>XP_025884493.1</t>
  </si>
  <si>
    <t>MATNTPSTMSSCLFLHCAFGLFQQVYEGCPFFHIAIKVNEIYWIHMVLYSYYTCCTLCGADSILSRSISRGEIRVQVLSVSELW</t>
  </si>
  <si>
    <t>XP_025884494.1</t>
  </si>
  <si>
    <t>MEDVHFFHSVDKVDNFSKIYRCFEFCVWLLILLQPCHLASTLISFFYDFPKINSLQFLHCAFGLFQQVYEGCPFFHIAIKIRF</t>
  </si>
  <si>
    <t>XP_025884601.1</t>
  </si>
  <si>
    <t>MAIRMSRIIMKSSTTGDVPKGHFAVYVGEKQKKRFVIPISFLSQPLFQGLLSQAEEEFGFAHPMGGVTIPCSKDVFIDLTSRLNRI</t>
  </si>
  <si>
    <t>XP_025884602.1</t>
  </si>
  <si>
    <t>MCAIKNVEILHGDGGVGTIKLITFGQGSQFKNMKQRIDGVDKENYTCNYTIIEGDALMDVLESISYNIKIEPYENGGSICKNTSTLSVWI</t>
  </si>
  <si>
    <t>XP_025884606.1</t>
  </si>
  <si>
    <t>XP_025884611.1</t>
  </si>
  <si>
    <t>MAIRMPRIIKKSSDIPKGHFVVYVGEKQKKRFVIPISFLSEPLFQDLLNQAEEEFGFDHPMGGVTIPCTEDLFVNLTSRLRK</t>
  </si>
  <si>
    <t>XP_025884619.1</t>
  </si>
  <si>
    <t>MDSTTQIPVKKNPKKANLLDHHSIKSLLDESVTEIVTSKGYPEDVRLSNIRLLIGSIIIAIALVAQFYKKDFPANRDFLIGCIVLYPFEFSF</t>
  </si>
  <si>
    <t>XP_025884634.1</t>
  </si>
  <si>
    <t>MVSSLFIGTSFTLKKKSLMRAAVGTRAGTGYIQCCNCFSNIFCNVHHFDHHRKHNNVQGLDWARCSSIVSDICGFITVLSGIILLHLTREQEPTNPPRKN</t>
  </si>
  <si>
    <t>XP_025884639.1</t>
  </si>
  <si>
    <t>MRNPAIPAQVESRRCSSQIASPVQRNRPESVVLAYGTRCRNLPSLSSFASNRMTIFILPLRIVECGGGSSDRVRTRLSLLLRKRVSSQPYLFE</t>
  </si>
  <si>
    <t>XP_025884661.1</t>
  </si>
  <si>
    <t>MMKTMLLILLAFSGYLELLVITTKQFKSMFSLVFIWHGKQSTHEQQNLAAKIVEFLKPRATVKHTKEGTESSAFWLSIGEKQDYTSNKLAP</t>
  </si>
  <si>
    <t>XP_025884670.1</t>
  </si>
  <si>
    <t>MNYGYGPPNRVGGRYPNNRQQNKVAPLEVRDNSMTIGVADEHVGLVLGRNGRSIIEISQLSGARIKISDRGDFLSGTSDRKVTITG</t>
  </si>
  <si>
    <t>XP_025884798.1</t>
  </si>
  <si>
    <t>MMIHWLHVEVHSLQRSPGNVSSSGKINMHVFLLLCLPSNSSFIMIHWLHIEVHSLQRSPNVAINNFSFRILKQSDITNTSDTYTLTFLMKQAVNNIN</t>
  </si>
  <si>
    <t>XP_025884801.1</t>
  </si>
  <si>
    <t>XP_025884984.1</t>
  </si>
  <si>
    <t>MLSEMETDRSFGMRNFRYIDTIKEAVERESHDFVSCTDVIVLSGRDGIVAEGLTSHSKLEGGMAGGAEQIFLSNTFQATMEV</t>
  </si>
  <si>
    <t>XP_025885023.1</t>
  </si>
  <si>
    <t>MNWVQRKIYLYNVTFGLYMLDWWERCLFNILVLVLLWFMCYNGFRFASELFNSYHKFMYILSISLMVEIGCRKGVQLGLVNY</t>
  </si>
  <si>
    <t>XP_025885024.1</t>
  </si>
  <si>
    <t>MNWVQRKIYLYNVTFGLYMLDWWERCLFNILVLVLLWFMCYNGFRFASELFNSELIEFNNQWRMLAKRGTLDGIMALKD</t>
  </si>
  <si>
    <t>XP_025885163.1</t>
  </si>
  <si>
    <t>MINTMSKFKYLSCIILLLLSSALLEARPIRSIRIAREALEEQFEREKAKVGAHEWPQRVSPGGPDPHHHFKNN</t>
  </si>
  <si>
    <t>XP_025885348.1</t>
  </si>
  <si>
    <t>MKKGKMAGSHIAHAAYKGPSVVKEIMIGIALGMVAGGLWKKHHWNNQRRTKEFYDLLEKNEISVVVNDQ</t>
  </si>
  <si>
    <t>XP_025885523.1</t>
  </si>
  <si>
    <t>MLKEFKQLKEEYPDKILIASIMEEYNKAAWEELIHRCEETGIDAFEINFSCPHGMPERRMGAAIGQDCDLLAEVC</t>
  </si>
  <si>
    <t>XP_025885526.1</t>
  </si>
  <si>
    <t>MCEGKSTAQVVTDPHILFLEKMLHLTSEEIYETCFDKKGTSSLQNVEDQLNGKIFNIHMKRLFTKKLDAKLSILSYLEKEDIVHNQ</t>
  </si>
  <si>
    <t>XP_025885552.1</t>
  </si>
  <si>
    <t>MMKGKNEANLKSKKRRICSGKLGRFLKEQRGRLYIVRRCVVMLLCWHD</t>
  </si>
  <si>
    <t>XP_025885607.1</t>
  </si>
  <si>
    <t>XP_025885614.1</t>
  </si>
  <si>
    <t>MSDELHRLQVEEEMMMRKLHELISAHNLSKKKGLNDNAEKRQNDQEGAPVDMTNGADERQNDLEGAAIDMTKVPKFLDTKRKILPPFHF</t>
  </si>
  <si>
    <t>XP_025885927.1</t>
  </si>
  <si>
    <t>XP_025885957.1</t>
  </si>
  <si>
    <t>XP_025885958.1</t>
  </si>
  <si>
    <t>XP_025886075.1</t>
  </si>
  <si>
    <t>MEAEYFPPKQDVILQNEAPTDLYIIVSGAVEFIAQIEGLEQTIGKAVAGEIFGEIGVLCGRPQPFAVRTTEIFQILRLNRTSLMNILRANPEDERLL</t>
  </si>
  <si>
    <t>XP_025886115.1</t>
  </si>
  <si>
    <t>MKFARLLEMFLLYTRLVKDLRVLAEFKNEVQALSKIEHLNLVRFYGFLELRDERIIITEYVSNGTLREHLDGKMELSLKLPSV</t>
  </si>
  <si>
    <t>XP_025886240.1</t>
  </si>
  <si>
    <t>MDMVMELRTKNSVVIFTKSSCCISHSIVTLIRSFGANPIIYELDTHPNGKQMEKALMELGCQPSVPTVFIGKELVGGANEIMSLNLRGKLKQLLG</t>
  </si>
  <si>
    <t>XP_025886244.1</t>
  </si>
  <si>
    <t>MKVIFSAHMRRRAEAILKVLSSHGCASEVRIRQLLGDSPDTSKALRILLRLEEVKRTGAGGRTDPYVYVVS</t>
  </si>
  <si>
    <t>XP_025886417.1</t>
  </si>
  <si>
    <t>XP_025886470.1</t>
  </si>
  <si>
    <t>MNFSPCSLLEIELQATMGSSEVSLQKFVHAFKLESHVGCNSIFSTHISSLLQFSFFTDNQKSGIWSILEESLLKIAIYNNFIQVTQKSLLT</t>
  </si>
  <si>
    <t>XP_025886541.1</t>
  </si>
  <si>
    <t>MDDSRSTVDYLTSDLNFSSKSSIRSTIEYLTTDLNFSSNSSIRKNCFLTFLQLMAYTLDDGRHTAIPDHLFQRLKLRKCIYVRVYFMYNVKRITFTIKSS</t>
  </si>
  <si>
    <t>XP_025886564.1</t>
  </si>
  <si>
    <t>XP_025886675.1</t>
  </si>
  <si>
    <t>MAFRFGGRQMAGRALLGASTQLRGYCQKISPTESSRSDKDVRACIGGGLVAFLFYSYWLRNEAWKIKESRKKRQAALIKKLELHNNEAPQ</t>
  </si>
  <si>
    <t>XP_025886719.1</t>
  </si>
  <si>
    <t>MTGWEEYSIVTTTHQNYLFKINDKDVPLSYYTGILGMPYVGFYEICSPKKGETVFVSAASGAVGQLVGQFAKMLGCYVVGSAGSKEKVLPRWNRHLL</t>
  </si>
  <si>
    <t>XP_025886721.1</t>
  </si>
  <si>
    <t>XP_025886757.1</t>
  </si>
  <si>
    <t>MDKASRSHVFSIVIILIISCGAVIGRDCTIRSDCNYLTCDQGLPTCIDGHCLCLILNTKPKGQSCKKASDCQINCWGGEPFCVDGHCVCT</t>
  </si>
  <si>
    <t>XP_025886761.1</t>
  </si>
  <si>
    <t>MVGKGKNLGSNAKRRSHSSKAGLKFPMAHIAQFLKVGKYAKRVSAGAPVFLVAVLEYLAVEVLELAGIAARNEKKTRITPRHIQLAIRFD</t>
  </si>
  <si>
    <t>XP_025886915.1</t>
  </si>
  <si>
    <t>MRGGLIWATADDLAKNRGRVLSLYRQILRSLNSPALPFSLAVRLQKKAEVRAMFMLGSEEQSLHNIQDLIDAAEYSLSVLRKGEIP</t>
  </si>
  <si>
    <t>XP_025886917.1</t>
  </si>
  <si>
    <t>XP_025886918.1</t>
  </si>
  <si>
    <t>XP_025886927.1</t>
  </si>
  <si>
    <t>MAPLPGPYSGTSTLALVARTSAFTFGLVYGSMKLKYLKVVGNYLITARCA</t>
  </si>
  <si>
    <t>XP_025886981.1</t>
  </si>
  <si>
    <t>MADSLKDSVDKYNLRHRRRMQEVRERTELLGRSADSSHVLRIFDDKAQAMQSARSSSRMLEETLATETVSSTKSIRCAQHCGDIKFCNKTY</t>
  </si>
  <si>
    <t>XP_025887137.1</t>
  </si>
  <si>
    <t>MKVAGDFLDVLLDQCQDKESGFDRETIKPIIVDLFVAGSDTSAITTEWAMAELLRKPEELNKVGQEIMEQIGTERVTLTSQSPTRRTSVGLYRA</t>
  </si>
  <si>
    <t>XP_025887165.1</t>
  </si>
  <si>
    <t>XP_025887193.1</t>
  </si>
  <si>
    <t>MEASKKLFSLFLICIFVVSSCVDISMATKEVNDERFRKTYENMADDYGKCCTKCVALCTSSGKEKSACETRCGGECVAKIFRVFAEDIEKMKSLS</t>
  </si>
  <si>
    <t>XP_025887251.1</t>
  </si>
  <si>
    <t>XP_025887368.1</t>
  </si>
  <si>
    <t>XP_025887444.1</t>
  </si>
  <si>
    <t>XP_025887445.1</t>
  </si>
  <si>
    <t>XP_025887513.1</t>
  </si>
  <si>
    <t>XP_025887567.1</t>
  </si>
  <si>
    <t>MSRGNQRDRDRERAQARGNHKSKTPKNDGLTPEQRRERDAKALQEKAKKKAAQAEDGWNINKSESHNIKKK</t>
  </si>
  <si>
    <t>XP_025887608.1</t>
  </si>
  <si>
    <t>MDNVPPGIPRDQWTSYVNYRYKKETQEMCNRNAESRKKQIIPHTGGSKANIRRRAEMMAETGQMPGRAELYLATHKNVDGAYVNEATKVICVS</t>
  </si>
  <si>
    <t>XP_025887662.1</t>
  </si>
  <si>
    <t>MSSISISNQSLSQQSGTGNASNNNEFVNHGYLLWNQTRLQWLASKNPENQRVIEEPMLTWNVSYDSLFGTNKRFPQPIPLSDMVDFLADIWEHEGLYD</t>
  </si>
  <si>
    <t>XP_025887663.1</t>
  </si>
  <si>
    <t>XP_025887664.1</t>
  </si>
  <si>
    <t>XP_025887665.1</t>
  </si>
  <si>
    <t>XP_025887699.1</t>
  </si>
  <si>
    <t>MYNTGSTTAFLLGESCLLQVFLVAGHNLVRLVRSLEMTLSSPNIPPEILATLLNLDGDAEYSLLANLKRLNDLQLSRRISIEILHNDLAQTASKA</t>
  </si>
  <si>
    <t>XP_025887753.1</t>
  </si>
  <si>
    <t>MLVFFPQAKAHEFVKLMSENGHLKSATMDLQYTSVPSGEDIDNLYVAYVGQTVIIIDFYLPWKLLNHEIKNIKFEEPVREESAEQVVQGSYVHL</t>
  </si>
  <si>
    <t>XP_025887831.1</t>
  </si>
  <si>
    <t>XP_025887832.1</t>
  </si>
  <si>
    <t>MKYGGKVILGDCPVQITLGRTWAKMQLWHKTKFLSSLLFQALFLPNTEDLNKMLKEMDDVDMLTLAIQEMSKRFPTLWTTLVHERDL</t>
  </si>
  <si>
    <t>XP_025887898.1</t>
  </si>
  <si>
    <t>MTSEVISRTSFGSSYEEGRTVFELQSEQGEYVIRIARSIHIPGSRFLPTKMNKRMLKIEKEIQTTIRRIIDKRLRAIEGGYTSKDDLLGILLESNMKD</t>
  </si>
  <si>
    <t>XP_025888111.1</t>
  </si>
  <si>
    <t>MEDLPIKGVFMSSSFKLNTDGAVKESPGPGGLGGVIRTIEVTRSLAFISKEAHVNSILARLLMEKLGAAMPTDIFREQNKVSDKLSQEGL</t>
  </si>
  <si>
    <t>XP_025888324.1</t>
  </si>
  <si>
    <t>MVEVENHSSPPSDPAPTDPTTPHPQTGFNPSRMIGIIRRKAMIKDLAAIYHAECLAYCQELLELQKKAEEFLDNY</t>
  </si>
  <si>
    <t>XP_025888628.1</t>
  </si>
  <si>
    <t>MDMIKIGAIGGRGGSIWEEKADELVGIIVSYDEDVVYSLQFLNYVNGELHMSGNHQFFGGFHGTENSKGFIGSIVKDVPSSVIKIKDSQVKVKEEK</t>
  </si>
  <si>
    <t>XP_025888687.1</t>
  </si>
  <si>
    <t>MEDFVVSDMNGNFMFKVKGNSFGWHDKRLILDATDNPWITLKQKMHKIIIAKSLLFGKDNFMVTMYPNIDQAFIDSLIVVNDVAVVGVALGS</t>
  </si>
  <si>
    <t>XP_025888776.1</t>
  </si>
  <si>
    <t>MKVKILRWHAVSSWTWDAQDETCGICRMAFDGCCPDCKLPGDDCPLIWGACNHAFHLHCILKWVNSQSAQAHCPMCRREWQFKE</t>
  </si>
  <si>
    <t>XP_025888812.1</t>
  </si>
  <si>
    <t>MEGKNMLKLSHVLAFLLLASFFQSLMARDLSDGIEVLEILENEIQNVICPGKQSWPELVGKSAEYAKKIIQKENSIVQDIRVLYPANIPSSSTQPQL</t>
  </si>
  <si>
    <t>XP_025888924.1</t>
  </si>
  <si>
    <t>YP_008563070.1</t>
  </si>
  <si>
    <t>MVKLRLKRCGRKQRAVYRIVAIDVRSRREGKDLQKVGFYDPIKNQTYLNVPAILYFLEKGAQPTETVQDILKKAEVFKELRLNQPKFN</t>
  </si>
  <si>
    <t>YP_008563071.1</t>
  </si>
  <si>
    <t>MLNTFSLIGICLNSTLYSSSFFFGKLPEAYAFLNPIVDIMPVIPLFFFLLAFVWQAAVSFR</t>
  </si>
  <si>
    <t>YP_008563072.1</t>
  </si>
  <si>
    <t>MLTLKLFVYTVVIFFVSLFIFGFLSNDPGRNPGREE</t>
  </si>
  <si>
    <t>YP_008563075.1</t>
  </si>
  <si>
    <t>MNPLISAASVIAAGLAVGLASIGPGVGQGTAAGQAVEGIARQPEAEGKIRGTLLLSLAFMEALTIYGLVVALALLFANPFV</t>
  </si>
  <si>
    <t>YP_008563081.1</t>
  </si>
  <si>
    <t>MDIVSLAWAALMVVFTFSLSLVVWGRSGL</t>
  </si>
  <si>
    <t>YP_008563082.1</t>
  </si>
  <si>
    <t>MEVNILAFIATALFILVPTAFLLIIYVKTVSQND</t>
  </si>
  <si>
    <t>YP_008563085.1</t>
  </si>
  <si>
    <t>MTLAFQLAVFALIATSLILLISVPVVFASPDGWSSNKNVVFSGTSLWIGLVFLVGILNSLIS</t>
  </si>
  <si>
    <t>YP_008563086.1</t>
  </si>
  <si>
    <t>MARKSLIQREKKRQKLEQKYHSIRRSSKKEISKVPSLSDKWEIYGKLQSLPRNSAPTRLHRRCFLTGRPRANYRDFGLSGHILREMVHACLLPGATRSSW</t>
  </si>
  <si>
    <t>YP_008563098.1</t>
  </si>
  <si>
    <t>MTNLNLPSIFVPLVGLVFPAIAMASLFLHVQKNKIV</t>
  </si>
  <si>
    <t>YP_008563102.1</t>
  </si>
  <si>
    <t>MADTTGRIPLWIIGTVAGILVIGLIGIFFYGSYSGLGSSL</t>
  </si>
  <si>
    <t>YP_008563103.1</t>
  </si>
  <si>
    <t>TTQSNPNEQNVELNRTSLYWGLLLIFVLAVLFSNYFFN</t>
  </si>
  <si>
    <t>YP_008563104.1</t>
  </si>
  <si>
    <t>MTIDRTYPIFTVRWLAVHGLAVPTVFFLGSISAMQFIQR</t>
  </si>
  <si>
    <t>YP_008563105.1</t>
  </si>
  <si>
    <t>MSGSTGERSFADIITSIRYWVIHSITIPSLFIAGWLFVSTGLAYDVFGSPRPNEYFTESRQGIPLITGRFDPLEQLDEFSRSF</t>
  </si>
  <si>
    <t>YP_008563106.1</t>
  </si>
  <si>
    <t>MLTITSYFGFLLAALTITSALFIGLSKIRLI</t>
  </si>
  <si>
    <t>YP_008563107.1</t>
  </si>
  <si>
    <t>MIEVFLFGIVLGLIPITLAGLFVTAYLQYRRGDQLDL</t>
  </si>
  <si>
    <t>YP_008563108.1</t>
  </si>
  <si>
    <t>MRDLKTYLSVAPVLSTLWFGALAGLLIEINRFFPDALTFPFFSF</t>
  </si>
  <si>
    <t>YP_008563109.1</t>
  </si>
  <si>
    <t>MAKGKDVRVTVILECTSCVRNSVDKVSRGISRYITQKNRHNTPNRFELKKFCPYCYKHTIHGEIKK</t>
  </si>
  <si>
    <t>YP_008563115.1</t>
  </si>
  <si>
    <t>MEALVYTFLLVSTLGIIFFAIFFREPPTIRTKKN</t>
  </si>
  <si>
    <t>YP_008563116.1</t>
  </si>
  <si>
    <t>METATLVAIFISGLLVSFTGYALYTAFGQPSQQLRDPFEEHGD</t>
  </si>
  <si>
    <t>YP_008563117.1</t>
  </si>
  <si>
    <t>MATQTVENSSRSGPRRTAVGDLLKPLNSEYGKVAPGWGTTPLMGVAMALFAVFLSIILEIYNSSVLLDGISMN</t>
  </si>
  <si>
    <t>YP_008563122.1</t>
  </si>
  <si>
    <t>MKIRASVRKICEKCRLIRRRGRIIVICSNPRHKQRQG</t>
  </si>
  <si>
    <t>YP_008563123.1</t>
  </si>
  <si>
    <t>MQILPGDRVKIEVSPYDSTKGHIIYRLHNKDLKD</t>
  </si>
  <si>
    <t>YP_008563129.1</t>
  </si>
  <si>
    <t>MTRSLKKNPFVANHLLKKIDKLNTKAEKEIIVTWSRASTIIPTMIGHTIAIHNGKEHLPIYITDSMVGHKLGEFAPTLNFRGHAKSDNRSRR</t>
  </si>
  <si>
    <t>YP_008563131.1</t>
  </si>
  <si>
    <t>MDGIKYAVFTDKSIRLLGKNQYTSNVESGSTRTEIKHWVELFFGVKVIAMNSHRLPGKSRRMGPIMGHTMHYRRMIITLQPGYSIPPLRKKRT</t>
  </si>
  <si>
    <t>YP_008563133.1</t>
  </si>
  <si>
    <t>METLVSSIFWTLAPWKNMLLLKHGRIEILDQNTMYGWYELPKQEFLNSKQPVQIFTTKKYWILFRIGPERRRKAGMPIGVYYIEFTR</t>
  </si>
  <si>
    <t>YP_008563137.1</t>
  </si>
  <si>
    <t>MAVPKKRTSTSKKRIRKNIWKRKGYWVALKAFSLAKSLSTGNSKSFFVRQTKINK</t>
  </si>
  <si>
    <t>YP_008563140.1</t>
  </si>
  <si>
    <t>MSHSVKIYDTCIGCTQCVRACPTDVLEMIPWDGCKAKQIASAPRTEDCVGCKRCESACPTDFLSVRVYLWHETTRSMGLAY</t>
  </si>
  <si>
    <t>YP_008563146.1</t>
  </si>
  <si>
    <t>MVKNSVISVISQEEKKGSVEFQVFNFTNKIRRLTSHLELHKKDYLSQRGLKKILGKRQRLLAYLAKKNRVRYKELINRLDIRETKTR</t>
  </si>
  <si>
    <t>YP_008563150.1</t>
  </si>
  <si>
    <t>YP_008563152.1</t>
  </si>
  <si>
    <t>YP_009430443.1</t>
  </si>
  <si>
    <t>MPRRSIWKGSFVDAFLLRMKKKRDLLFNRKIWSRRSSISPEFVDCSVRIYNGKTPVRCKITEGKVGHKFGEFASTRKRRPSRTNIGPGRKRGKK</t>
  </si>
  <si>
    <t>YP_009430448.1</t>
  </si>
  <si>
    <t>MDPIKYFTFSMIISISGIRGILLNRRNIPIMSMPIESMLLAVNSNFLVFSVSSDDMMGQSFASLVPTVAAAESAIGLAIFVITFRVRGTIAVESINSIQG</t>
  </si>
  <si>
    <t>YP_009430458.1</t>
  </si>
  <si>
    <t>YP_009430464.1</t>
  </si>
  <si>
    <t>MLEGAKSMGAGAATIASAGAAIGIGNVLSSSIHSVARNPSLAKQLFGYAILGFALTEAIASFAPMMAFLISFVFQVR</t>
  </si>
  <si>
    <t>YP_009430478.1</t>
  </si>
  <si>
    <t>antibacterial</t>
  </si>
  <si>
    <t>antiviral</t>
  </si>
  <si>
    <t>antifungal</t>
  </si>
  <si>
    <t>Class </t>
  </si>
  <si>
    <t>Artificial Neural Network (ANN) classifier</t>
  </si>
  <si>
    <t>NAMP</t>
  </si>
  <si>
    <t>AMP</t>
  </si>
  <si>
    <t>#</t>
  </si>
  <si>
    <t>RefSeq</t>
  </si>
  <si>
    <t>AMPpred</t>
  </si>
  <si>
    <t>CAMPR3</t>
  </si>
  <si>
    <t>3169.83 Da</t>
  </si>
  <si>
    <t>3389.18 Da</t>
  </si>
  <si>
    <t>3782.58 Da</t>
  </si>
  <si>
    <t>3977.81 Da</t>
  </si>
  <si>
    <t>3980.6 Da</t>
  </si>
  <si>
    <t>4160.8 Da</t>
  </si>
  <si>
    <t>4167.92 Da</t>
  </si>
  <si>
    <t>3936.86 Da</t>
  </si>
  <si>
    <t>4273.93 Da</t>
  </si>
  <si>
    <t>4374.13 Da</t>
  </si>
  <si>
    <t>4170.02 Da</t>
  </si>
  <si>
    <t>4460.47 Da</t>
  </si>
  <si>
    <t>4467.06 Da</t>
  </si>
  <si>
    <t>4484.35 Da</t>
  </si>
  <si>
    <t>4130.9 Da</t>
  </si>
  <si>
    <t>4722.3 Da</t>
  </si>
  <si>
    <t>5026.96 Da</t>
  </si>
  <si>
    <t>5281.35 Da</t>
  </si>
  <si>
    <t>5425.14 Da</t>
  </si>
  <si>
    <t>5768.88 Da</t>
  </si>
  <si>
    <t>5194.13 Da</t>
  </si>
  <si>
    <t>5523.24 Da</t>
  </si>
  <si>
    <t>5542.24 Da</t>
  </si>
  <si>
    <t>5067.23 Da</t>
  </si>
  <si>
    <t>5714.81 Da</t>
  </si>
  <si>
    <t>5751.02 Da</t>
  </si>
  <si>
    <t>5970.1 Da</t>
  </si>
  <si>
    <t>5300.32 Da</t>
  </si>
  <si>
    <t>6470.74 Da</t>
  </si>
  <si>
    <t>5940.65 Da</t>
  </si>
  <si>
    <t>5596.62 Da</t>
  </si>
  <si>
    <t>5662.66 Da</t>
  </si>
  <si>
    <t>6078.32 Da</t>
  </si>
  <si>
    <t>6340.6 Da</t>
  </si>
  <si>
    <t>6190.25 Da</t>
  </si>
  <si>
    <t>5919.26 Da</t>
  </si>
  <si>
    <t>6614.7 Da</t>
  </si>
  <si>
    <t>6604.7 Da</t>
  </si>
  <si>
    <t>6401.67 Da</t>
  </si>
  <si>
    <t>6442.53 Da</t>
  </si>
  <si>
    <t>6245.74 Da</t>
  </si>
  <si>
    <t>6371.85 Da</t>
  </si>
  <si>
    <t>6491.6 Da</t>
  </si>
  <si>
    <t>7183.57 Da</t>
  </si>
  <si>
    <t>7188.57 Da</t>
  </si>
  <si>
    <t>6215.55 Da</t>
  </si>
  <si>
    <t>6681.79 Da</t>
  </si>
  <si>
    <t>6394.5 Da</t>
  </si>
  <si>
    <t>6487.37 Da</t>
  </si>
  <si>
    <t>6933.95 Da</t>
  </si>
  <si>
    <t>6954.32 Da</t>
  </si>
  <si>
    <t>6967.83 Da</t>
  </si>
  <si>
    <t>6313.7 Da</t>
  </si>
  <si>
    <t>6623.39 Da</t>
  </si>
  <si>
    <t>6235.59 Da</t>
  </si>
  <si>
    <t>7154.27 Da</t>
  </si>
  <si>
    <t>6930.28 Da</t>
  </si>
  <si>
    <t>6624.61 Da</t>
  </si>
  <si>
    <t>6931.16 Da</t>
  </si>
  <si>
    <t>6552.85 Da</t>
  </si>
  <si>
    <t>7009.17 Da</t>
  </si>
  <si>
    <t>7567.86 Da</t>
  </si>
  <si>
    <t>7210.54 Da</t>
  </si>
  <si>
    <t>7188.32 Da</t>
  </si>
  <si>
    <t>7641.9 Da</t>
  </si>
  <si>
    <t>7626.85 Da</t>
  </si>
  <si>
    <t>7139.78 Da</t>
  </si>
  <si>
    <t>7447.59 Da</t>
  </si>
  <si>
    <t>6762.13 Da</t>
  </si>
  <si>
    <t>7536.81 Da</t>
  </si>
  <si>
    <t>7307.38 Da</t>
  </si>
  <si>
    <t>7664.22 Da</t>
  </si>
  <si>
    <t>7852.24 Da</t>
  </si>
  <si>
    <t>7430.97 Da</t>
  </si>
  <si>
    <t>6911.52 Da</t>
  </si>
  <si>
    <t>6868.49 Da</t>
  </si>
  <si>
    <t>6822.45 Da</t>
  </si>
  <si>
    <t>7029.67 Da</t>
  </si>
  <si>
    <t>7858.26 Da</t>
  </si>
  <si>
    <t>6933.6 Da</t>
  </si>
  <si>
    <t>7033.64 Da</t>
  </si>
  <si>
    <t>7379.5 Da</t>
  </si>
  <si>
    <t>7727.05 Da</t>
  </si>
  <si>
    <t>7196.01 Da</t>
  </si>
  <si>
    <t>7597.93 Da</t>
  </si>
  <si>
    <t>7950.49 Da</t>
  </si>
  <si>
    <t>7179.52 Da</t>
  </si>
  <si>
    <t>7596.14 Da</t>
  </si>
  <si>
    <t>7723.55 Da</t>
  </si>
  <si>
    <t>7574.22 Da</t>
  </si>
  <si>
    <t>7432.72 Da</t>
  </si>
  <si>
    <t>7162.18 Da</t>
  </si>
  <si>
    <t>7799.34 Da</t>
  </si>
  <si>
    <t>7619.98 Da</t>
  </si>
  <si>
    <t>6483.59 Da</t>
  </si>
  <si>
    <t>7702.98 Da</t>
  </si>
  <si>
    <t>7729.12 Da</t>
  </si>
  <si>
    <t>8083.66 Da</t>
  </si>
  <si>
    <t>7773.25 Da</t>
  </si>
  <si>
    <t>7504.98 Da</t>
  </si>
  <si>
    <t>7206.74 Da</t>
  </si>
  <si>
    <t>7759.22 Da</t>
  </si>
  <si>
    <t>7713.34 Da</t>
  </si>
  <si>
    <t>7498.05 Da</t>
  </si>
  <si>
    <t>7717.15 Da</t>
  </si>
  <si>
    <t>7991.13 Da</t>
  </si>
  <si>
    <t>7995.18 Da</t>
  </si>
  <si>
    <t>7598.25 Da</t>
  </si>
  <si>
    <t>8069.63 Da</t>
  </si>
  <si>
    <t>7383.94 Da</t>
  </si>
  <si>
    <t>7761.09 Da</t>
  </si>
  <si>
    <t>7607.35 Da</t>
  </si>
  <si>
    <t>7633.29 Da</t>
  </si>
  <si>
    <t>8096.75 Da</t>
  </si>
  <si>
    <t>7935.53 Da</t>
  </si>
  <si>
    <t>7893.97 Da</t>
  </si>
  <si>
    <t>8064.23 Da</t>
  </si>
  <si>
    <t>7468.1 Da</t>
  </si>
  <si>
    <t>7788.82 Da</t>
  </si>
  <si>
    <t>7906.97 Da</t>
  </si>
  <si>
    <t>8332.76 Da</t>
  </si>
  <si>
    <t>7456.17 Da</t>
  </si>
  <si>
    <t>7899.94 Da</t>
  </si>
  <si>
    <t>7994.43 Da</t>
  </si>
  <si>
    <t>8186.52 Da</t>
  </si>
  <si>
    <t>7953.67 Da</t>
  </si>
  <si>
    <t>8298.52 Da</t>
  </si>
  <si>
    <t>7931.61 Da</t>
  </si>
  <si>
    <t>7910.26 Da</t>
  </si>
  <si>
    <t>8223.12 Da</t>
  </si>
  <si>
    <t>7133.07 Da</t>
  </si>
  <si>
    <t>7113.03 Da</t>
  </si>
  <si>
    <t>8357.43 Da</t>
  </si>
  <si>
    <t>8060.37 Da</t>
  </si>
  <si>
    <t>7589.47 Da</t>
  </si>
  <si>
    <t>8471.8 Da</t>
  </si>
  <si>
    <t>8293.81 Da</t>
  </si>
  <si>
    <t>8330.88 Da</t>
  </si>
  <si>
    <t>8161.51 Da</t>
  </si>
  <si>
    <t>7937.97 Da</t>
  </si>
  <si>
    <t>8048.24 Da</t>
  </si>
  <si>
    <t>8161.23 Da</t>
  </si>
  <si>
    <t>7855.03 Da</t>
  </si>
  <si>
    <t>7834.33 Da</t>
  </si>
  <si>
    <t>7129.08 Da</t>
  </si>
  <si>
    <t>8718.17 Da</t>
  </si>
  <si>
    <t>8255.57 Da</t>
  </si>
  <si>
    <t>7780.77 Da</t>
  </si>
  <si>
    <t>8237.73 Da</t>
  </si>
  <si>
    <t>7580.8 Da</t>
  </si>
  <si>
    <t>8528.85 Da</t>
  </si>
  <si>
    <t>8407.77 Da</t>
  </si>
  <si>
    <t>7759.01 Da</t>
  </si>
  <si>
    <t>8415.32 Da</t>
  </si>
  <si>
    <t>8876.39 Da</t>
  </si>
  <si>
    <t>8774.01 Da</t>
  </si>
  <si>
    <t>7484.78 Da</t>
  </si>
  <si>
    <t>8927.57 Da</t>
  </si>
  <si>
    <t>8383.39 Da</t>
  </si>
  <si>
    <t>8601.35 Da</t>
  </si>
  <si>
    <t>8145.22 Da</t>
  </si>
  <si>
    <t>9005.38 Da</t>
  </si>
  <si>
    <t>8084.72 Da</t>
  </si>
  <si>
    <t>9000.61 Da</t>
  </si>
  <si>
    <t>8752.91 Da</t>
  </si>
  <si>
    <t>7828.09 Da</t>
  </si>
  <si>
    <t>8231.5 Da</t>
  </si>
  <si>
    <t>8649.94 Da</t>
  </si>
  <si>
    <t>8469.64 Da</t>
  </si>
  <si>
    <t>7514.52 Da</t>
  </si>
  <si>
    <t>8445.96 Da</t>
  </si>
  <si>
    <t>8348.56 Da</t>
  </si>
  <si>
    <t>8014.55 Da</t>
  </si>
  <si>
    <t>8656.02 Da</t>
  </si>
  <si>
    <t>8222.33 Da</t>
  </si>
  <si>
    <t>8343.58 Da</t>
  </si>
  <si>
    <t>8539.98 Da</t>
  </si>
  <si>
    <t>8429.77 Da</t>
  </si>
  <si>
    <t>8118.64 Da</t>
  </si>
  <si>
    <t>8337.19 Da</t>
  </si>
  <si>
    <t>8353.76 Da</t>
  </si>
  <si>
    <t>9081.48 Da</t>
  </si>
  <si>
    <t>8546.01 Da</t>
  </si>
  <si>
    <t>8558.14 Da</t>
  </si>
  <si>
    <t>8632.16 Da</t>
  </si>
  <si>
    <t>8514.9 Da</t>
  </si>
  <si>
    <t>8931.05 Da</t>
  </si>
  <si>
    <t>8283.78 Da</t>
  </si>
  <si>
    <t>8382.46 Da</t>
  </si>
  <si>
    <t>8595.61 Da</t>
  </si>
  <si>
    <t>8626.74 Da</t>
  </si>
  <si>
    <t>8675.35 Da</t>
  </si>
  <si>
    <t>8377.47 Da</t>
  </si>
  <si>
    <t>8737.7 Da</t>
  </si>
  <si>
    <t>8071.51 Da</t>
  </si>
  <si>
    <t>8168.18 Da</t>
  </si>
  <si>
    <t>8716.18 Da</t>
  </si>
  <si>
    <t>8783.26 Da</t>
  </si>
  <si>
    <t>9045.28 Da</t>
  </si>
  <si>
    <t>8188.37 Da</t>
  </si>
  <si>
    <t>8604.04 Da</t>
  </si>
  <si>
    <t>7792.17 Da</t>
  </si>
  <si>
    <t>8799.35 Da</t>
  </si>
  <si>
    <t>8910.0 Da</t>
  </si>
  <si>
    <t>8740.43 Da</t>
  </si>
  <si>
    <t>8359.92 Da</t>
  </si>
  <si>
    <t>8863.18 Da</t>
  </si>
  <si>
    <t>8906.34 Da</t>
  </si>
  <si>
    <t>8656.76 Da</t>
  </si>
  <si>
    <t>9182.64 Da</t>
  </si>
  <si>
    <t>8723.75 Da</t>
  </si>
  <si>
    <t>8712.08 Da</t>
  </si>
  <si>
    <t>9137.17 Da</t>
  </si>
  <si>
    <t>9436.96 Da</t>
  </si>
  <si>
    <t>9064.59 Da</t>
  </si>
  <si>
    <t>8558.67 Da</t>
  </si>
  <si>
    <t>8719.18 Da</t>
  </si>
  <si>
    <t>8793.45 Da</t>
  </si>
  <si>
    <t>9714.49 Da</t>
  </si>
  <si>
    <t>9176.12 Da</t>
  </si>
  <si>
    <t>8524.23 Da</t>
  </si>
  <si>
    <t>8940.29 Da</t>
  </si>
  <si>
    <t>9238.16 Da</t>
  </si>
  <si>
    <t>9128.06 Da</t>
  </si>
  <si>
    <t>8975.76 Da</t>
  </si>
  <si>
    <t>9126.61 Da</t>
  </si>
  <si>
    <t>8672.28 Da</t>
  </si>
  <si>
    <t>8868.3 Da</t>
  </si>
  <si>
    <t>9446.9 Da</t>
  </si>
  <si>
    <t>8546.84 Da</t>
  </si>
  <si>
    <t>9394.23 Da</t>
  </si>
  <si>
    <t>9632.25 Da</t>
  </si>
  <si>
    <t>9270.42 Da</t>
  </si>
  <si>
    <t>8912.35 Da</t>
  </si>
  <si>
    <t>9181.65 Da</t>
  </si>
  <si>
    <t>6774.18 Da</t>
  </si>
  <si>
    <t>9303.81 Da</t>
  </si>
  <si>
    <t>8871.96 Da</t>
  </si>
  <si>
    <t>9266.63 Da</t>
  </si>
  <si>
    <t>9055.42 Da</t>
  </si>
  <si>
    <t>9152.6 Da</t>
  </si>
  <si>
    <t>7990.44 Da</t>
  </si>
  <si>
    <t>9038.48 Da</t>
  </si>
  <si>
    <t>8253.37 Da</t>
  </si>
  <si>
    <t>9357.66 Da</t>
  </si>
  <si>
    <t>8976.16 Da</t>
  </si>
  <si>
    <t>9124.61 Da</t>
  </si>
  <si>
    <t>9250.36 Da</t>
  </si>
  <si>
    <t>8091.13 Da</t>
  </si>
  <si>
    <t>8948.6 Da</t>
  </si>
  <si>
    <t>9251.33 Da</t>
  </si>
  <si>
    <t>9191.23 Da</t>
  </si>
  <si>
    <t>9135.49 Da</t>
  </si>
  <si>
    <t>8893.18 Da</t>
  </si>
  <si>
    <t>9585.2 Da</t>
  </si>
  <si>
    <t>9029.49 Da</t>
  </si>
  <si>
    <t>9615.71 Da</t>
  </si>
  <si>
    <t>9428.99 Da</t>
  </si>
  <si>
    <t>9074.32 Da</t>
  </si>
  <si>
    <t>9436.08 Da</t>
  </si>
  <si>
    <t>9051.15 Da</t>
  </si>
  <si>
    <t>10027.0 Da</t>
  </si>
  <si>
    <t>9467.48 Da</t>
  </si>
  <si>
    <t>9488.84 Da</t>
  </si>
  <si>
    <t>9294.64 Da</t>
  </si>
  <si>
    <t>9365.75 Da</t>
  </si>
  <si>
    <t>9370.86 Da</t>
  </si>
  <si>
    <t>9487.96 Da</t>
  </si>
  <si>
    <t>9289.49 Da</t>
  </si>
  <si>
    <t>9506.12 Da</t>
  </si>
  <si>
    <t>9459.1 Da</t>
  </si>
  <si>
    <t>9443.03 Da</t>
  </si>
  <si>
    <t>9037.14 Da</t>
  </si>
  <si>
    <t>9961.72 Da</t>
  </si>
  <si>
    <t>9855.67 Da</t>
  </si>
  <si>
    <t>9396.6 Da</t>
  </si>
  <si>
    <t>9559.04 Da</t>
  </si>
  <si>
    <t>9370.47 Da</t>
  </si>
  <si>
    <t>8436.83 Da</t>
  </si>
  <si>
    <t>8450.85 Da</t>
  </si>
  <si>
    <t>9006.55 Da</t>
  </si>
  <si>
    <t>9889.11 Da</t>
  </si>
  <si>
    <t>9050.37 Da</t>
  </si>
  <si>
    <t>9087.56 Da</t>
  </si>
  <si>
    <t>9582.18 Da</t>
  </si>
  <si>
    <t>9752.31 Da</t>
  </si>
  <si>
    <t>9459.83 Da</t>
  </si>
  <si>
    <t>9866.4 Da</t>
  </si>
  <si>
    <t>9958.32 Da</t>
  </si>
  <si>
    <t>9430.94 Da</t>
  </si>
  <si>
    <t>9881.93 Da</t>
  </si>
  <si>
    <t>10094.54 Da</t>
  </si>
  <si>
    <t>9411.74 Da</t>
  </si>
  <si>
    <t>9455.87 Da</t>
  </si>
  <si>
    <t>9452.12 Da</t>
  </si>
  <si>
    <t>9621.13 Da</t>
  </si>
  <si>
    <t>9679.3 Da</t>
  </si>
  <si>
    <t>9709.33 Da</t>
  </si>
  <si>
    <t>9195.9 Da</t>
  </si>
  <si>
    <t>9765.83 Da</t>
  </si>
  <si>
    <t>9335.67 Da</t>
  </si>
  <si>
    <t>9800.08 Da</t>
  </si>
  <si>
    <t>9645.99 Da</t>
  </si>
  <si>
    <t>9880.17 Da</t>
  </si>
  <si>
    <t>9723.18 Da</t>
  </si>
  <si>
    <t>9695.26 Da</t>
  </si>
  <si>
    <t>9697.27 Da</t>
  </si>
  <si>
    <t>10246.32 Da</t>
  </si>
  <si>
    <t>9359.97 Da</t>
  </si>
  <si>
    <t>9611.29 Da</t>
  </si>
  <si>
    <t>9019.39 Da</t>
  </si>
  <si>
    <t>9601.29 Da</t>
  </si>
  <si>
    <t>9342.5 Da</t>
  </si>
  <si>
    <t>9956.5 Da</t>
  </si>
  <si>
    <t>9639.22 Da</t>
  </si>
  <si>
    <t>10365.84 Da</t>
  </si>
  <si>
    <t>10103.3 Da</t>
  </si>
  <si>
    <t>9848.49 Da</t>
  </si>
  <si>
    <t>10381.25 Da</t>
  </si>
  <si>
    <t>10425.26 Da</t>
  </si>
  <si>
    <t>10117.33 Da</t>
  </si>
  <si>
    <t>9807.68 Da</t>
  </si>
  <si>
    <t>10265.88 Da</t>
  </si>
  <si>
    <t>10345.45 Da</t>
  </si>
  <si>
    <t>10757.19 Da</t>
  </si>
  <si>
    <t>10085.8 Da</t>
  </si>
  <si>
    <t>9793.18 Da</t>
  </si>
  <si>
    <t>9769.9 Da</t>
  </si>
  <si>
    <t>9887.58 Da</t>
  </si>
  <si>
    <t>10118.71 Da</t>
  </si>
  <si>
    <t>9605.79 Da</t>
  </si>
  <si>
    <t>9412.81 Da</t>
  </si>
  <si>
    <t>10171.06 Da</t>
  </si>
  <si>
    <t>10557.48 Da</t>
  </si>
  <si>
    <t>10429.31 Da</t>
  </si>
  <si>
    <t>9801.92 Da</t>
  </si>
  <si>
    <t>9919.49 Da</t>
  </si>
  <si>
    <t>9894.4 Da</t>
  </si>
  <si>
    <t>9258.33 Da</t>
  </si>
  <si>
    <t>9773.71 Da</t>
  </si>
  <si>
    <t>9700.58 Da</t>
  </si>
  <si>
    <t>10221.47 Da</t>
  </si>
  <si>
    <t>10319.94 Da</t>
  </si>
  <si>
    <t>9648.53 Da</t>
  </si>
  <si>
    <t>10285.18 Da</t>
  </si>
  <si>
    <t>10128.56 Da</t>
  </si>
  <si>
    <t>10341.16 Da</t>
  </si>
  <si>
    <t>9745.41 Da</t>
  </si>
  <si>
    <t>9392.66 Da</t>
  </si>
  <si>
    <t>9646.76 Da</t>
  </si>
  <si>
    <t>9347.16 Da</t>
  </si>
  <si>
    <t>9718.15 Da</t>
  </si>
  <si>
    <t>9792.14 Da</t>
  </si>
  <si>
    <t>10634.1 Da</t>
  </si>
  <si>
    <t>9725.39 Da</t>
  </si>
  <si>
    <t>9970.42 Da</t>
  </si>
  <si>
    <t>9827.6 Da</t>
  </si>
  <si>
    <t>9921.31 Da</t>
  </si>
  <si>
    <t>9846.52 Da</t>
  </si>
  <si>
    <t>9763.05 Da</t>
  </si>
  <si>
    <t>9767.38 Da</t>
  </si>
  <si>
    <t>9891.0 Da</t>
  </si>
  <si>
    <t>9970.6 Da</t>
  </si>
  <si>
    <t>10293.58 Da</t>
  </si>
  <si>
    <t>9480.98 Da</t>
  </si>
  <si>
    <t>10190.97 Da</t>
  </si>
  <si>
    <t>9793.83 Da</t>
  </si>
  <si>
    <t>9337.07 Da</t>
  </si>
  <si>
    <t>10187.91 Da</t>
  </si>
  <si>
    <t>10380.25 Da</t>
  </si>
  <si>
    <t>9835.83 Da</t>
  </si>
  <si>
    <t>10051.36 Da</t>
  </si>
  <si>
    <t>10140.5 Da</t>
  </si>
  <si>
    <t>10181.22 Da</t>
  </si>
  <si>
    <t>10271.5 Da</t>
  </si>
  <si>
    <t>9678.44 Da</t>
  </si>
  <si>
    <t>9745.67 Da</t>
  </si>
  <si>
    <t>10000.05 Da</t>
  </si>
  <si>
    <t>10206.69 Da</t>
  </si>
  <si>
    <t>10272.67 Da</t>
  </si>
  <si>
    <t>10104.24 Da</t>
  </si>
  <si>
    <t>10478.99 Da</t>
  </si>
  <si>
    <t>9848.98 Da</t>
  </si>
  <si>
    <t>10204.09 Da</t>
  </si>
  <si>
    <t>9930.94 Da</t>
  </si>
  <si>
    <t>9773.04 Da</t>
  </si>
  <si>
    <t>10398.03 Da</t>
  </si>
  <si>
    <t>10078.49 Da</t>
  </si>
  <si>
    <t>10097.4 Da</t>
  </si>
  <si>
    <t>9737.07 Da</t>
  </si>
  <si>
    <t>10042.71 Da</t>
  </si>
  <si>
    <t>10177.83 Da</t>
  </si>
  <si>
    <t>10512.87 Da</t>
  </si>
  <si>
    <t>9943.22 Da</t>
  </si>
  <si>
    <t>9715.34 Da</t>
  </si>
  <si>
    <t>9936.35 Da</t>
  </si>
  <si>
    <t>10206.81 Da</t>
  </si>
  <si>
    <t>9698.34 Da</t>
  </si>
  <si>
    <t>9841.69 Da</t>
  </si>
  <si>
    <t>9675.21 Da</t>
  </si>
  <si>
    <t>9862.23 Da</t>
  </si>
  <si>
    <t>10196.72 Da</t>
  </si>
  <si>
    <t>10142.64 Da</t>
  </si>
  <si>
    <t>10123.41 Da</t>
  </si>
  <si>
    <t>10481.88 Da</t>
  </si>
  <si>
    <t>9914.34 Da</t>
  </si>
  <si>
    <t>10576.44 Da</t>
  </si>
  <si>
    <t>9773.14 Da</t>
  </si>
  <si>
    <t>9815.64 Da</t>
  </si>
  <si>
    <t>10716.91 Da</t>
  </si>
  <si>
    <t>10512.18 Da</t>
  </si>
  <si>
    <t>10407.24 Da</t>
  </si>
  <si>
    <t>10247.78 Da</t>
  </si>
  <si>
    <t>10483.83 Da</t>
  </si>
  <si>
    <t>10362.7 Da</t>
  </si>
  <si>
    <t>10484.14 Da</t>
  </si>
  <si>
    <t>10307.2 Da</t>
  </si>
  <si>
    <t>9793.69 Da</t>
  </si>
  <si>
    <t>10443.65 Da</t>
  </si>
  <si>
    <t>10257.03 Da</t>
  </si>
  <si>
    <t>10588.0 Da</t>
  </si>
  <si>
    <t>10318.91 Da</t>
  </si>
  <si>
    <t>9745.55 Da</t>
  </si>
  <si>
    <t>10310.68 Da</t>
  </si>
  <si>
    <t>10582.96 Da</t>
  </si>
  <si>
    <t>9250.46 Da</t>
  </si>
  <si>
    <t>10625.88 Da</t>
  </si>
  <si>
    <t>10567.96 Da</t>
  </si>
  <si>
    <t>10308.98 Da</t>
  </si>
  <si>
    <t>10928.69 Da</t>
  </si>
  <si>
    <t>10397.16 Da</t>
  </si>
  <si>
    <t>10366.13 Da</t>
  </si>
  <si>
    <t>10443.19 Da</t>
  </si>
  <si>
    <t>10222.8 Da</t>
  </si>
  <si>
    <t>10448.95 Da</t>
  </si>
  <si>
    <t>9984.57 Da</t>
  </si>
  <si>
    <t>9986.5 Da</t>
  </si>
  <si>
    <t>9879.88 Da</t>
  </si>
  <si>
    <t>10909.18 Da</t>
  </si>
  <si>
    <t>10661.1 Da</t>
  </si>
  <si>
    <t>10486.44 Da</t>
  </si>
  <si>
    <t>10035.82 Da</t>
  </si>
  <si>
    <t>10811.38 Da</t>
  </si>
  <si>
    <t>10489.86 Da</t>
  </si>
  <si>
    <t>10983.31 Da</t>
  </si>
  <si>
    <t>10759.44 Da</t>
  </si>
  <si>
    <t>8650.35 Da</t>
  </si>
  <si>
    <t>10263.61 Da</t>
  </si>
  <si>
    <t>10596.48 Da</t>
  </si>
  <si>
    <t>9663.02 Da</t>
  </si>
  <si>
    <t>9907.5 Da</t>
  </si>
  <si>
    <t>10946.56 Da</t>
  </si>
  <si>
    <t>10538.93 Da</t>
  </si>
  <si>
    <t>10793.34 Da</t>
  </si>
  <si>
    <t>10475.36 Da</t>
  </si>
  <si>
    <t>10594.48 Da</t>
  </si>
  <si>
    <t>10759.88 Da</t>
  </si>
  <si>
    <t>10032.14 Da</t>
  </si>
  <si>
    <t>10450.13 Da</t>
  </si>
  <si>
    <t>10602.05 Da</t>
  </si>
  <si>
    <t>10762.69 Da</t>
  </si>
  <si>
    <t>10554.92 Da</t>
  </si>
  <si>
    <t>10403.2 Da</t>
  </si>
  <si>
    <t>10266.6 Da</t>
  </si>
  <si>
    <t>10737.5 Da</t>
  </si>
  <si>
    <t>10521.42 Da</t>
  </si>
  <si>
    <t>10502.17 Da</t>
  </si>
  <si>
    <t>8721.43 Da</t>
  </si>
  <si>
    <t>11022.86 Da</t>
  </si>
  <si>
    <t>11458.17 Da</t>
  </si>
  <si>
    <t>10687.23 Da</t>
  </si>
  <si>
    <t>10672.37 Da</t>
  </si>
  <si>
    <t>10520.01 Da</t>
  </si>
  <si>
    <t>10505.92 Da</t>
  </si>
  <si>
    <t>10119.78 Da</t>
  </si>
  <si>
    <t>11130.04 Da</t>
  </si>
  <si>
    <t>10489.93 Da</t>
  </si>
  <si>
    <t>10829.4 Da</t>
  </si>
  <si>
    <t>11026.02 Da</t>
  </si>
  <si>
    <t>10822.61 Da</t>
  </si>
  <si>
    <t>10025.69 Da</t>
  </si>
  <si>
    <t>9722.03 Da</t>
  </si>
  <si>
    <t>10075.64 Da</t>
  </si>
  <si>
    <t>10796.52 Da</t>
  </si>
  <si>
    <t>10639.93 Da</t>
  </si>
  <si>
    <t>11104.56 Da</t>
  </si>
  <si>
    <t>10560.34 Da</t>
  </si>
  <si>
    <t>10704.37 Da</t>
  </si>
  <si>
    <t>10803.64 Da</t>
  </si>
  <si>
    <t>10969.67 Da</t>
  </si>
  <si>
    <t>10682.76 Da</t>
  </si>
  <si>
    <t>10423.36 Da</t>
  </si>
  <si>
    <t>10608.39 Da</t>
  </si>
  <si>
    <t>10422.06 Da</t>
  </si>
  <si>
    <t>10838.88 Da</t>
  </si>
  <si>
    <t>10698.75 Da</t>
  </si>
  <si>
    <t>10106.9 Da</t>
  </si>
  <si>
    <t>10388.78 Da</t>
  </si>
  <si>
    <t>11513.21 Da</t>
  </si>
  <si>
    <t>10804.61 Da</t>
  </si>
  <si>
    <t>10934.55 Da</t>
  </si>
  <si>
    <t>10550.38 Da</t>
  </si>
  <si>
    <t>10878.12 Da</t>
  </si>
  <si>
    <t>10929.66 Da</t>
  </si>
  <si>
    <t>10824.65 Da</t>
  </si>
  <si>
    <t>10444.96 Da</t>
  </si>
  <si>
    <t>11016.99 Da</t>
  </si>
  <si>
    <t>11066.08 Da</t>
  </si>
  <si>
    <t>10474.09 Da</t>
  </si>
  <si>
    <t>10760.24 Da</t>
  </si>
  <si>
    <t>10473.2 Da</t>
  </si>
  <si>
    <t>10036.42 Da</t>
  </si>
  <si>
    <t>10646.32 Da</t>
  </si>
  <si>
    <t>11535.79 Da</t>
  </si>
  <si>
    <t>10549.97 Da</t>
  </si>
  <si>
    <t>10713.14 Da</t>
  </si>
  <si>
    <t>10414.05 Da</t>
  </si>
  <si>
    <t>10385.67 Da</t>
  </si>
  <si>
    <t>10720.32 Da</t>
  </si>
  <si>
    <t>10490.03 Da</t>
  </si>
  <si>
    <t>10447.95 Da</t>
  </si>
  <si>
    <t>10944.97 Da</t>
  </si>
  <si>
    <t>9919.56 Da</t>
  </si>
  <si>
    <t>10428.12 Da</t>
  </si>
  <si>
    <t>10797.97 Da</t>
  </si>
  <si>
    <t>10717.87 Da</t>
  </si>
  <si>
    <t>11212.79 Da</t>
  </si>
  <si>
    <t>10825.15 Da</t>
  </si>
  <si>
    <t>11428.09 Da</t>
  </si>
  <si>
    <t>9984.66 Da</t>
  </si>
  <si>
    <t>10537.43 Da</t>
  </si>
  <si>
    <t>11022.6 Da</t>
  </si>
  <si>
    <t>10686.99 Da</t>
  </si>
  <si>
    <t>10406.09 Da</t>
  </si>
  <si>
    <t>10354.92 Da</t>
  </si>
  <si>
    <t>10340.89 Da</t>
  </si>
  <si>
    <t>11436.02 Da</t>
  </si>
  <si>
    <t>11029.38 Da</t>
  </si>
  <si>
    <t>10863.61 Da</t>
  </si>
  <si>
    <t>10982.2 Da</t>
  </si>
  <si>
    <t>10680.74 Da</t>
  </si>
  <si>
    <t>11145.91 Da</t>
  </si>
  <si>
    <t>10831.5 Da</t>
  </si>
  <si>
    <t>10744.42 Da</t>
  </si>
  <si>
    <t>10857.64 Da</t>
  </si>
  <si>
    <t>11433.02 Da</t>
  </si>
  <si>
    <t>10819.31 Da</t>
  </si>
  <si>
    <t>10603.32 Da</t>
  </si>
  <si>
    <t>11201.99 Da</t>
  </si>
  <si>
    <t>11316.53 Da</t>
  </si>
  <si>
    <t>9903.15 Da</t>
  </si>
  <si>
    <t>11342.01 Da</t>
  </si>
  <si>
    <t>11087.7 Da</t>
  </si>
  <si>
    <t>10713.13 Da</t>
  </si>
  <si>
    <t>10232.73 Da</t>
  </si>
  <si>
    <t>10567.19 Da</t>
  </si>
  <si>
    <t>10923.78 Da</t>
  </si>
  <si>
    <t>11120.7 Da</t>
  </si>
  <si>
    <t>11196.17 Da</t>
  </si>
  <si>
    <t>11263.43 Da</t>
  </si>
  <si>
    <t>11309.05 Da</t>
  </si>
  <si>
    <t>11408.22 Da</t>
  </si>
  <si>
    <t>10883.35 Da</t>
  </si>
  <si>
    <t>11341.67 Da</t>
  </si>
  <si>
    <t>10777.29 Da</t>
  </si>
  <si>
    <t>11084.66 Da</t>
  </si>
  <si>
    <t>11335.09 Da</t>
  </si>
  <si>
    <t>11380.09 Da</t>
  </si>
  <si>
    <t>11127.73 Da</t>
  </si>
  <si>
    <t>10636.39 Da</t>
  </si>
  <si>
    <t>11051.96 Da</t>
  </si>
  <si>
    <t>11164.41 Da</t>
  </si>
  <si>
    <t>10650.18 Da</t>
  </si>
  <si>
    <t>12210.69 Da</t>
  </si>
  <si>
    <t>11384.22 Da</t>
  </si>
  <si>
    <t>10536.81 Da</t>
  </si>
  <si>
    <t>11036.28 Da</t>
  </si>
  <si>
    <t>10402.96 Da</t>
  </si>
  <si>
    <t>10697.03 Da</t>
  </si>
  <si>
    <t>11140.6 Da</t>
  </si>
  <si>
    <t>11583.32 Da</t>
  </si>
  <si>
    <t>11663.28 Da</t>
  </si>
  <si>
    <t>11243.66 Da</t>
  </si>
  <si>
    <t>11826.79 Da</t>
  </si>
  <si>
    <t>11143.59 Da</t>
  </si>
  <si>
    <t>11252.79 Da</t>
  </si>
  <si>
    <t>11385.72 Da</t>
  </si>
  <si>
    <t>11616.74 Da</t>
  </si>
  <si>
    <t>11410.53 Da</t>
  </si>
  <si>
    <t>11112.56 Da</t>
  </si>
  <si>
    <t>11947.95 Da</t>
  </si>
  <si>
    <t>11595.58 Da</t>
  </si>
  <si>
    <t>10421.09 Da</t>
  </si>
  <si>
    <t>11374.99 Da</t>
  </si>
  <si>
    <t>10496.82 Da</t>
  </si>
  <si>
    <t>11668.23 Da</t>
  </si>
  <si>
    <t>11290.03 Da</t>
  </si>
  <si>
    <t>11459.13 Da</t>
  </si>
  <si>
    <t>10883.29 Da</t>
  </si>
  <si>
    <t>11511.89 Da</t>
  </si>
  <si>
    <t>11190.95 Da</t>
  </si>
  <si>
    <t>11756.47 Da</t>
  </si>
  <si>
    <t>11759.71 Da</t>
  </si>
  <si>
    <t>10803.77 Da</t>
  </si>
  <si>
    <t>pI (ProMoST)</t>
  </si>
  <si>
    <t>M.W.</t>
  </si>
  <si>
    <t>Sequence</t>
  </si>
  <si>
    <t>length (aa)</t>
  </si>
  <si>
    <t>YP_008563122.1 / tdAMP-1</t>
  </si>
  <si>
    <t>XP_025885552.1 / tdAMP-2</t>
  </si>
  <si>
    <t>XP_004247438.1 / tdAMP-3</t>
  </si>
  <si>
    <t>XP_004247441.1 /tdAMP-4</t>
  </si>
  <si>
    <t>tdAMP</t>
  </si>
  <si>
    <t>tdAMP-1</t>
  </si>
  <si>
    <t>tdAMP-2</t>
  </si>
  <si>
    <t>tdAMP-3</t>
  </si>
  <si>
    <t>tdAMP-4</t>
  </si>
  <si>
    <t>Table S1, related to Fig. 2. Identification of tdAMP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4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1"/>
      <color theme="1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b/>
      <sz val="11"/>
      <color theme="1"/>
      <name val="AriaL"/>
      <family val="2"/>
    </font>
    <font>
      <b/>
      <sz val="11"/>
      <color theme="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32" borderId="0" applyNumberFormat="0" applyBorder="0" applyAlignment="0" applyProtection="0"/>
  </cellStyleXfs>
  <cellXfs count="16">
    <xf numFmtId="0" fontId="0" fillId="0" borderId="0" xfId="0"/>
    <xf numFmtId="0" fontId="19" fillId="0" borderId="0" xfId="0" applyFont="1"/>
    <xf numFmtId="0" fontId="21" fillId="0" borderId="0" xfId="0" applyFont="1"/>
    <xf numFmtId="0" fontId="22" fillId="0" borderId="0" xfId="0" applyFont="1"/>
    <xf numFmtId="0" fontId="20" fillId="0" borderId="0" xfId="0" applyFont="1"/>
    <xf numFmtId="0" fontId="19" fillId="34" borderId="0" xfId="0" applyFont="1" applyFill="1"/>
    <xf numFmtId="0" fontId="19" fillId="0" borderId="0" xfId="0" applyFont="1" applyFill="1"/>
    <xf numFmtId="0" fontId="22" fillId="0" borderId="0" xfId="0" applyFont="1" applyFill="1"/>
    <xf numFmtId="0" fontId="1" fillId="0" borderId="0" xfId="0" applyFont="1"/>
    <xf numFmtId="0" fontId="22" fillId="33" borderId="0" xfId="0" applyFont="1" applyFill="1" applyAlignment="1">
      <alignment horizontal="center"/>
    </xf>
    <xf numFmtId="0" fontId="22" fillId="33" borderId="0" xfId="0" applyFont="1" applyFill="1" applyAlignment="1">
      <alignment horizontal="center"/>
    </xf>
    <xf numFmtId="0" fontId="22" fillId="35" borderId="0" xfId="0" applyFont="1" applyFill="1"/>
    <xf numFmtId="0" fontId="23" fillId="0" borderId="0" xfId="0" applyFont="1"/>
    <xf numFmtId="0" fontId="20" fillId="35" borderId="0" xfId="0" applyFont="1" applyFill="1"/>
    <xf numFmtId="0" fontId="22" fillId="33" borderId="0" xfId="0" applyFont="1" applyFill="1"/>
    <xf numFmtId="0" fontId="23" fillId="34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8">
    <dxf>
      <font>
        <color rgb="FF006100"/>
      </font>
      <fill>
        <patternFill>
          <bgColor rgb="FFC6EFCE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4"/>
  <sheetViews>
    <sheetView tabSelected="1" workbookViewId="0">
      <selection activeCell="C37" sqref="C37"/>
    </sheetView>
  </sheetViews>
  <sheetFormatPr defaultColWidth="10.6640625" defaultRowHeight="14.5" x14ac:dyDescent="0.35"/>
  <cols>
    <col min="1" max="1" width="10.6640625" style="8"/>
    <col min="2" max="2" width="15.1640625" style="8" bestFit="1" customWidth="1"/>
    <col min="3" max="3" width="89.1640625" style="8" bestFit="1" customWidth="1"/>
    <col min="4" max="16384" width="10.6640625" style="8"/>
  </cols>
  <sheetData>
    <row r="1" spans="1:10" x14ac:dyDescent="0.35">
      <c r="A1" s="3" t="s">
        <v>1939</v>
      </c>
    </row>
    <row r="2" spans="1:10" x14ac:dyDescent="0.35">
      <c r="B2" s="1"/>
      <c r="C2" s="1"/>
      <c r="D2" s="1"/>
      <c r="E2" s="1"/>
      <c r="F2" s="1"/>
      <c r="G2" s="9" t="s">
        <v>1321</v>
      </c>
      <c r="H2" s="10" t="s">
        <v>1320</v>
      </c>
      <c r="I2" s="10"/>
      <c r="J2" s="10"/>
    </row>
    <row r="3" spans="1:10" x14ac:dyDescent="0.35">
      <c r="B3" s="1"/>
      <c r="C3" s="1"/>
      <c r="D3" s="1"/>
      <c r="E3" s="1"/>
      <c r="F3" s="1"/>
      <c r="G3" s="11" t="s">
        <v>1315</v>
      </c>
      <c r="H3" s="10"/>
      <c r="I3" s="10"/>
      <c r="J3" s="10"/>
    </row>
    <row r="4" spans="1:10" x14ac:dyDescent="0.35">
      <c r="A4" s="3" t="s">
        <v>1934</v>
      </c>
      <c r="B4" s="3" t="s">
        <v>1319</v>
      </c>
      <c r="C4" s="3" t="s">
        <v>1928</v>
      </c>
      <c r="D4" s="3" t="s">
        <v>1929</v>
      </c>
      <c r="E4" s="12" t="s">
        <v>1927</v>
      </c>
      <c r="F4" s="12" t="s">
        <v>1926</v>
      </c>
      <c r="G4" s="13" t="s">
        <v>1314</v>
      </c>
      <c r="H4" s="14" t="s">
        <v>1311</v>
      </c>
      <c r="I4" s="14" t="s">
        <v>1312</v>
      </c>
      <c r="J4" s="14" t="s">
        <v>1313</v>
      </c>
    </row>
    <row r="5" spans="1:10" x14ac:dyDescent="0.35">
      <c r="A5" s="15" t="s">
        <v>1935</v>
      </c>
      <c r="B5" s="7" t="s">
        <v>1285</v>
      </c>
      <c r="C5" s="3" t="s">
        <v>1286</v>
      </c>
      <c r="D5" s="3">
        <v>37</v>
      </c>
      <c r="E5" s="12" t="s">
        <v>1333</v>
      </c>
      <c r="F5" s="8">
        <v>12.398</v>
      </c>
      <c r="G5" s="2" t="s">
        <v>1317</v>
      </c>
      <c r="H5" s="1">
        <v>0.96499999999999997</v>
      </c>
      <c r="I5" s="1">
        <v>0.91400000000000003</v>
      </c>
      <c r="J5" s="1">
        <v>0.98099999999999998</v>
      </c>
    </row>
    <row r="6" spans="1:10" x14ac:dyDescent="0.35">
      <c r="A6" s="15" t="s">
        <v>1936</v>
      </c>
      <c r="B6" s="7" t="s">
        <v>1165</v>
      </c>
      <c r="C6" s="3" t="s">
        <v>1166</v>
      </c>
      <c r="D6" s="3">
        <v>48</v>
      </c>
      <c r="E6" s="12" t="s">
        <v>1347</v>
      </c>
      <c r="F6" s="8">
        <v>10.613</v>
      </c>
      <c r="G6" s="2" t="s">
        <v>1317</v>
      </c>
      <c r="H6" s="1">
        <v>0.91600000000000004</v>
      </c>
      <c r="I6" s="1">
        <v>0.92100000000000004</v>
      </c>
      <c r="J6" s="1">
        <v>0.96399999999999997</v>
      </c>
    </row>
    <row r="7" spans="1:10" x14ac:dyDescent="0.35">
      <c r="B7" s="6" t="s">
        <v>1295</v>
      </c>
      <c r="C7" s="1" t="s">
        <v>1296</v>
      </c>
      <c r="D7" s="1">
        <v>55</v>
      </c>
      <c r="E7" s="8" t="s">
        <v>1360</v>
      </c>
      <c r="F7" s="8">
        <v>12.676</v>
      </c>
      <c r="G7" s="2" t="s">
        <v>1317</v>
      </c>
      <c r="H7" s="1">
        <v>0.96099999999999997</v>
      </c>
      <c r="I7" s="1">
        <v>0.86199999999999999</v>
      </c>
      <c r="J7" s="1">
        <v>0.96699999999999997</v>
      </c>
    </row>
    <row r="8" spans="1:10" x14ac:dyDescent="0.35">
      <c r="B8" s="6" t="s">
        <v>48</v>
      </c>
      <c r="C8" s="1" t="s">
        <v>49</v>
      </c>
      <c r="D8" s="1">
        <v>56</v>
      </c>
      <c r="E8" s="8" t="s">
        <v>1361</v>
      </c>
      <c r="F8" s="8">
        <v>9.9550000000000001</v>
      </c>
      <c r="G8" s="2" t="s">
        <v>1317</v>
      </c>
      <c r="H8" s="1">
        <v>0.99099999999999999</v>
      </c>
      <c r="I8" s="1">
        <v>0.92600000000000005</v>
      </c>
      <c r="J8" s="1">
        <v>0.96699999999999997</v>
      </c>
    </row>
    <row r="9" spans="1:10" x14ac:dyDescent="0.35">
      <c r="B9" s="6" t="s">
        <v>623</v>
      </c>
      <c r="C9" s="1" t="s">
        <v>624</v>
      </c>
      <c r="D9" s="1">
        <v>56</v>
      </c>
      <c r="E9" s="8" t="s">
        <v>1364</v>
      </c>
      <c r="F9" s="8">
        <v>9.8379999999999992</v>
      </c>
      <c r="G9" s="2" t="s">
        <v>1317</v>
      </c>
      <c r="H9" s="1">
        <v>0.99199999999999999</v>
      </c>
      <c r="I9" s="1">
        <v>0.94099999999999995</v>
      </c>
      <c r="J9" s="1">
        <v>0.97399999999999998</v>
      </c>
    </row>
    <row r="10" spans="1:10" x14ac:dyDescent="0.35">
      <c r="B10" s="6" t="s">
        <v>538</v>
      </c>
      <c r="C10" s="1" t="s">
        <v>539</v>
      </c>
      <c r="D10" s="1">
        <v>62</v>
      </c>
      <c r="E10" s="8" t="s">
        <v>1380</v>
      </c>
      <c r="F10" s="8">
        <v>12.500999999999999</v>
      </c>
      <c r="G10" s="2" t="s">
        <v>1317</v>
      </c>
      <c r="H10" s="1">
        <v>0.99</v>
      </c>
      <c r="I10" s="1">
        <v>0.89500000000000002</v>
      </c>
      <c r="J10" s="1">
        <v>0.99</v>
      </c>
    </row>
    <row r="11" spans="1:10" x14ac:dyDescent="0.35">
      <c r="B11" s="6" t="s">
        <v>647</v>
      </c>
      <c r="C11" s="1" t="s">
        <v>539</v>
      </c>
      <c r="D11" s="1">
        <v>62</v>
      </c>
      <c r="E11" s="8" t="s">
        <v>1380</v>
      </c>
      <c r="F11" s="8">
        <v>12.500999999999999</v>
      </c>
      <c r="G11" s="2" t="s">
        <v>1317</v>
      </c>
      <c r="H11" s="1">
        <v>0.99</v>
      </c>
      <c r="I11" s="1">
        <v>0.89500000000000002</v>
      </c>
      <c r="J11" s="1">
        <v>0.99</v>
      </c>
    </row>
    <row r="12" spans="1:10" x14ac:dyDescent="0.35">
      <c r="B12" s="6" t="s">
        <v>142</v>
      </c>
      <c r="C12" s="1" t="s">
        <v>143</v>
      </c>
      <c r="D12" s="1">
        <v>64</v>
      </c>
      <c r="E12" s="8" t="s">
        <v>1384</v>
      </c>
      <c r="F12" s="8">
        <v>8.58</v>
      </c>
      <c r="G12" s="2" t="s">
        <v>1317</v>
      </c>
      <c r="H12" s="1">
        <v>0.98599999999999999</v>
      </c>
      <c r="I12" s="1">
        <v>0.94699999999999995</v>
      </c>
      <c r="J12" s="1">
        <v>0.98899999999999999</v>
      </c>
    </row>
    <row r="13" spans="1:10" x14ac:dyDescent="0.35">
      <c r="B13" s="6" t="s">
        <v>1277</v>
      </c>
      <c r="C13" s="1" t="s">
        <v>1278</v>
      </c>
      <c r="D13" s="1">
        <v>66</v>
      </c>
      <c r="E13" s="8" t="s">
        <v>1404</v>
      </c>
      <c r="F13" s="8">
        <v>9.7799999999999994</v>
      </c>
      <c r="G13" s="2" t="s">
        <v>1317</v>
      </c>
      <c r="H13" s="1">
        <v>0.93200000000000005</v>
      </c>
      <c r="I13" s="1">
        <v>0.89400000000000002</v>
      </c>
      <c r="J13" s="1">
        <v>0.92300000000000004</v>
      </c>
    </row>
    <row r="14" spans="1:10" x14ac:dyDescent="0.35">
      <c r="B14" s="6" t="s">
        <v>495</v>
      </c>
      <c r="C14" s="1" t="s">
        <v>496</v>
      </c>
      <c r="D14" s="1">
        <v>68</v>
      </c>
      <c r="E14" s="8" t="s">
        <v>1414</v>
      </c>
      <c r="F14" s="8">
        <v>9.3989999999999991</v>
      </c>
      <c r="G14" s="2" t="s">
        <v>1316</v>
      </c>
      <c r="H14" s="1">
        <v>0.97399999999999998</v>
      </c>
      <c r="I14" s="1">
        <v>0.90400000000000003</v>
      </c>
      <c r="J14" s="1">
        <v>0.96599999999999997</v>
      </c>
    </row>
    <row r="15" spans="1:10" x14ac:dyDescent="0.35">
      <c r="B15" s="6" t="s">
        <v>852</v>
      </c>
      <c r="C15" s="1" t="s">
        <v>853</v>
      </c>
      <c r="D15" s="1">
        <v>68</v>
      </c>
      <c r="E15" s="8" t="s">
        <v>1416</v>
      </c>
      <c r="F15" s="8">
        <v>10.131</v>
      </c>
      <c r="G15" s="2" t="s">
        <v>1317</v>
      </c>
      <c r="H15" s="1">
        <v>0.98599999999999999</v>
      </c>
      <c r="I15" s="1">
        <v>0.77100000000000002</v>
      </c>
      <c r="J15" s="1">
        <v>0.95699999999999996</v>
      </c>
    </row>
    <row r="16" spans="1:10" x14ac:dyDescent="0.35">
      <c r="B16" s="6" t="s">
        <v>1027</v>
      </c>
      <c r="C16" s="1" t="s">
        <v>853</v>
      </c>
      <c r="D16" s="1">
        <v>68</v>
      </c>
      <c r="E16" s="8" t="s">
        <v>1416</v>
      </c>
      <c r="F16" s="8">
        <v>10.131</v>
      </c>
      <c r="G16" s="2" t="s">
        <v>1317</v>
      </c>
      <c r="H16" s="1">
        <v>0.98599999999999999</v>
      </c>
      <c r="I16" s="1">
        <v>0.77100000000000002</v>
      </c>
      <c r="J16" s="1">
        <v>0.95699999999999996</v>
      </c>
    </row>
    <row r="17" spans="1:10" x14ac:dyDescent="0.35">
      <c r="B17" s="6" t="s">
        <v>457</v>
      </c>
      <c r="C17" s="1" t="s">
        <v>458</v>
      </c>
      <c r="D17" s="1">
        <v>69</v>
      </c>
      <c r="E17" s="8" t="s">
        <v>1426</v>
      </c>
      <c r="F17" s="8">
        <v>8.0389999999999997</v>
      </c>
      <c r="G17" s="2" t="s">
        <v>1317</v>
      </c>
      <c r="H17" s="1">
        <v>0.91500000000000004</v>
      </c>
      <c r="I17" s="1">
        <v>0.89500000000000002</v>
      </c>
      <c r="J17" s="1">
        <v>0.94</v>
      </c>
    </row>
    <row r="18" spans="1:10" x14ac:dyDescent="0.35">
      <c r="A18" s="15" t="s">
        <v>1937</v>
      </c>
      <c r="B18" s="7" t="s">
        <v>556</v>
      </c>
      <c r="C18" s="3" t="s">
        <v>557</v>
      </c>
      <c r="D18" s="3">
        <v>69</v>
      </c>
      <c r="E18" s="12" t="s">
        <v>1427</v>
      </c>
      <c r="F18" s="8">
        <v>6.532</v>
      </c>
      <c r="G18" s="2" t="s">
        <v>1317</v>
      </c>
      <c r="H18" s="1">
        <v>0.92600000000000005</v>
      </c>
      <c r="I18" s="1">
        <v>0.53500000000000003</v>
      </c>
      <c r="J18" s="1">
        <v>0.77700000000000002</v>
      </c>
    </row>
    <row r="19" spans="1:10" x14ac:dyDescent="0.35">
      <c r="B19" s="6" t="s">
        <v>558</v>
      </c>
      <c r="C19" s="1" t="s">
        <v>557</v>
      </c>
      <c r="D19" s="1">
        <v>69</v>
      </c>
      <c r="E19" s="8" t="s">
        <v>1427</v>
      </c>
      <c r="F19" s="8">
        <v>6.532</v>
      </c>
      <c r="G19" s="2" t="s">
        <v>1317</v>
      </c>
      <c r="H19" s="1">
        <v>0.92600000000000005</v>
      </c>
      <c r="I19" s="1">
        <v>0.53500000000000003</v>
      </c>
      <c r="J19" s="1">
        <v>0.77700000000000002</v>
      </c>
    </row>
    <row r="20" spans="1:10" x14ac:dyDescent="0.35">
      <c r="A20" s="15" t="s">
        <v>1938</v>
      </c>
      <c r="B20" s="7" t="s">
        <v>559</v>
      </c>
      <c r="C20" s="3" t="s">
        <v>560</v>
      </c>
      <c r="D20" s="3">
        <v>69</v>
      </c>
      <c r="E20" s="12" t="s">
        <v>1428</v>
      </c>
      <c r="F20" s="8">
        <v>6.7949999999999999</v>
      </c>
      <c r="G20" s="2" t="s">
        <v>1316</v>
      </c>
      <c r="H20" s="1">
        <v>0.93500000000000005</v>
      </c>
      <c r="I20" s="1">
        <v>0.68500000000000005</v>
      </c>
      <c r="J20" s="1">
        <v>0.878</v>
      </c>
    </row>
    <row r="21" spans="1:10" x14ac:dyDescent="0.35">
      <c r="B21" s="6" t="s">
        <v>609</v>
      </c>
      <c r="C21" s="1" t="s">
        <v>610</v>
      </c>
      <c r="D21" s="1">
        <v>69</v>
      </c>
      <c r="E21" s="8" t="s">
        <v>1429</v>
      </c>
      <c r="F21" s="8">
        <v>9.8670000000000009</v>
      </c>
      <c r="G21" s="2" t="s">
        <v>1317</v>
      </c>
      <c r="H21" s="1">
        <v>0.92500000000000004</v>
      </c>
      <c r="I21" s="1">
        <v>0.91800000000000004</v>
      </c>
      <c r="J21" s="1">
        <v>0.88</v>
      </c>
    </row>
    <row r="22" spans="1:10" x14ac:dyDescent="0.35">
      <c r="B22" s="1" t="s">
        <v>947</v>
      </c>
      <c r="C22" s="1" t="s">
        <v>557</v>
      </c>
      <c r="D22" s="1">
        <v>69</v>
      </c>
      <c r="E22" s="8" t="s">
        <v>1427</v>
      </c>
      <c r="F22" s="8">
        <v>6.532</v>
      </c>
      <c r="G22" s="2" t="s">
        <v>1317</v>
      </c>
      <c r="H22" s="1">
        <v>0.92600000000000005</v>
      </c>
      <c r="I22" s="1">
        <v>0.53500000000000003</v>
      </c>
      <c r="J22" s="1">
        <v>0.77700000000000002</v>
      </c>
    </row>
    <row r="23" spans="1:10" x14ac:dyDescent="0.35">
      <c r="B23" s="1" t="s">
        <v>948</v>
      </c>
      <c r="C23" s="1" t="s">
        <v>560</v>
      </c>
      <c r="D23" s="1">
        <v>69</v>
      </c>
      <c r="E23" s="8" t="s">
        <v>1428</v>
      </c>
      <c r="F23" s="8">
        <v>6.7949999999999999</v>
      </c>
      <c r="G23" s="2" t="s">
        <v>1316</v>
      </c>
      <c r="H23" s="1">
        <v>0.93500000000000005</v>
      </c>
      <c r="I23" s="1">
        <v>0.68500000000000005</v>
      </c>
      <c r="J23" s="1">
        <v>0.878</v>
      </c>
    </row>
    <row r="24" spans="1:10" x14ac:dyDescent="0.35">
      <c r="B24" s="1" t="s">
        <v>1102</v>
      </c>
      <c r="C24" s="1" t="s">
        <v>610</v>
      </c>
      <c r="D24" s="1">
        <v>69</v>
      </c>
      <c r="E24" s="8" t="s">
        <v>1429</v>
      </c>
      <c r="F24" s="8">
        <v>9.8670000000000009</v>
      </c>
      <c r="G24" s="2" t="s">
        <v>1317</v>
      </c>
      <c r="H24" s="1">
        <v>0.92500000000000004</v>
      </c>
      <c r="I24" s="1">
        <v>0.91800000000000004</v>
      </c>
      <c r="J24" s="1">
        <v>0.88</v>
      </c>
    </row>
  </sheetData>
  <mergeCells count="2">
    <mergeCell ref="H2:J2"/>
    <mergeCell ref="H3:J3"/>
  </mergeCells>
  <conditionalFormatting sqref="B3:F3">
    <cfRule type="cellIs" dxfId="7" priority="7" operator="equal">
      <formula>"AMP"</formula>
    </cfRule>
  </conditionalFormatting>
  <conditionalFormatting sqref="F2:F24">
    <cfRule type="colorScale" priority="4">
      <colorScale>
        <cfvo type="min"/>
        <cfvo type="max"/>
        <color rgb="FFFFEF9C"/>
        <color rgb="FF63BE7B"/>
      </colorScale>
    </cfRule>
  </conditionalFormatting>
  <conditionalFormatting sqref="H2:J24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2:J4 B5:J24 B2:F4">
    <cfRule type="cellIs" dxfId="6" priority="6" operator="equal">
      <formula>"AMP"</formula>
    </cfRule>
  </conditionalFormatting>
  <conditionalFormatting sqref="G3:G4">
    <cfRule type="cellIs" dxfId="5" priority="3" operator="equal">
      <formula>"AMP"</formula>
    </cfRule>
  </conditionalFormatting>
  <conditionalFormatting sqref="G3:G4">
    <cfRule type="cellIs" dxfId="4" priority="2" operator="equal">
      <formula>"AMP"</formula>
    </cfRule>
  </conditionalFormatting>
  <conditionalFormatting sqref="A4">
    <cfRule type="cellIs" dxfId="3" priority="1" operator="equal">
      <formula>"AMP"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11"/>
  <sheetViews>
    <sheetView zoomScale="84" workbookViewId="0">
      <selection activeCell="C15" sqref="C15"/>
    </sheetView>
  </sheetViews>
  <sheetFormatPr defaultColWidth="10.83203125" defaultRowHeight="14" x14ac:dyDescent="0.3"/>
  <cols>
    <col min="1" max="1" width="4.1640625" style="1" bestFit="1" customWidth="1"/>
    <col min="2" max="2" width="24.33203125" style="1" bestFit="1" customWidth="1"/>
    <col min="3" max="3" width="104.5" style="1" customWidth="1"/>
    <col min="4" max="4" width="16.5" style="1" customWidth="1"/>
    <col min="5" max="5" width="11.33203125" style="1" bestFit="1" customWidth="1"/>
    <col min="6" max="6" width="15.1640625" style="1" customWidth="1"/>
    <col min="7" max="7" width="27.1640625" style="1" customWidth="1"/>
    <col min="8" max="8" width="10.83203125" style="1" customWidth="1"/>
    <col min="9" max="16384" width="10.83203125" style="1"/>
  </cols>
  <sheetData>
    <row r="1" spans="1:10" x14ac:dyDescent="0.3">
      <c r="A1" s="3" t="s">
        <v>1939</v>
      </c>
    </row>
    <row r="2" spans="1:10" x14ac:dyDescent="0.3">
      <c r="G2" s="9" t="s">
        <v>1321</v>
      </c>
      <c r="H2" s="10" t="s">
        <v>1320</v>
      </c>
      <c r="I2" s="10"/>
      <c r="J2" s="10"/>
    </row>
    <row r="3" spans="1:10" x14ac:dyDescent="0.3">
      <c r="G3" s="11" t="s">
        <v>1315</v>
      </c>
      <c r="H3" s="10"/>
      <c r="I3" s="10"/>
      <c r="J3" s="10"/>
    </row>
    <row r="4" spans="1:10" s="3" customFormat="1" ht="14.5" x14ac:dyDescent="0.35">
      <c r="A4" s="4" t="s">
        <v>1318</v>
      </c>
      <c r="B4" s="3" t="s">
        <v>1319</v>
      </c>
      <c r="C4" s="3" t="s">
        <v>1928</v>
      </c>
      <c r="D4" s="3" t="s">
        <v>1929</v>
      </c>
      <c r="E4" s="12" t="s">
        <v>1927</v>
      </c>
      <c r="F4" s="12" t="s">
        <v>1926</v>
      </c>
      <c r="G4" s="13" t="s">
        <v>1314</v>
      </c>
      <c r="H4" s="14" t="s">
        <v>1311</v>
      </c>
      <c r="I4" s="14" t="s">
        <v>1312</v>
      </c>
      <c r="J4" s="14" t="s">
        <v>1313</v>
      </c>
    </row>
    <row r="5" spans="1:10" ht="14.5" x14ac:dyDescent="0.35">
      <c r="A5" s="2">
        <v>1</v>
      </c>
      <c r="B5" s="1" t="s">
        <v>1253</v>
      </c>
      <c r="C5" s="1" t="s">
        <v>1254</v>
      </c>
      <c r="D5" s="1">
        <f t="shared" ref="D5:D68" si="0">LEN(C5)</f>
        <v>29</v>
      </c>
      <c r="E5" s="8" t="s">
        <v>1322</v>
      </c>
      <c r="F5" s="8">
        <v>5.8419999999999996</v>
      </c>
      <c r="G5" s="2" t="s">
        <v>1316</v>
      </c>
      <c r="H5" s="1">
        <v>1.9E-2</v>
      </c>
      <c r="I5" s="1">
        <v>9.8000000000000004E-2</v>
      </c>
      <c r="J5" s="1">
        <v>7.0000000000000001E-3</v>
      </c>
    </row>
    <row r="6" spans="1:10" ht="14.5" x14ac:dyDescent="0.35">
      <c r="A6" s="2">
        <v>2</v>
      </c>
      <c r="B6" s="1" t="s">
        <v>1271</v>
      </c>
      <c r="C6" s="1" t="s">
        <v>1272</v>
      </c>
      <c r="D6" s="1">
        <f t="shared" si="0"/>
        <v>31</v>
      </c>
      <c r="E6" s="8" t="s">
        <v>1323</v>
      </c>
      <c r="F6" s="8">
        <v>9.8230000000000004</v>
      </c>
      <c r="G6" s="2" t="s">
        <v>1316</v>
      </c>
      <c r="H6" s="1">
        <v>0.185</v>
      </c>
      <c r="I6" s="1">
        <v>0.16500000000000001</v>
      </c>
      <c r="J6" s="1">
        <v>0.26100000000000001</v>
      </c>
    </row>
    <row r="7" spans="1:10" ht="14.5" x14ac:dyDescent="0.35">
      <c r="A7" s="2">
        <v>3</v>
      </c>
      <c r="B7" s="1" t="s">
        <v>1255</v>
      </c>
      <c r="C7" s="1" t="s">
        <v>1256</v>
      </c>
      <c r="D7" s="1">
        <f t="shared" si="0"/>
        <v>34</v>
      </c>
      <c r="E7" s="8" t="s">
        <v>1324</v>
      </c>
      <c r="F7" s="8">
        <v>3.9350000000000001</v>
      </c>
      <c r="G7" s="2" t="s">
        <v>1316</v>
      </c>
      <c r="H7" s="1">
        <v>2.5000000000000001E-2</v>
      </c>
      <c r="I7" s="1">
        <v>7.4999999999999997E-2</v>
      </c>
      <c r="J7" s="1">
        <v>2.1999999999999999E-2</v>
      </c>
    </row>
    <row r="8" spans="1:10" ht="14.5" x14ac:dyDescent="0.35">
      <c r="A8" s="2">
        <v>4</v>
      </c>
      <c r="B8" s="1" t="s">
        <v>1279</v>
      </c>
      <c r="C8" s="1" t="s">
        <v>1280</v>
      </c>
      <c r="D8" s="1">
        <f t="shared" si="0"/>
        <v>34</v>
      </c>
      <c r="E8" s="8" t="s">
        <v>1325</v>
      </c>
      <c r="F8" s="8">
        <v>9.516</v>
      </c>
      <c r="G8" s="2" t="s">
        <v>1316</v>
      </c>
      <c r="H8" s="1">
        <v>1.4E-2</v>
      </c>
      <c r="I8" s="1">
        <v>0.26100000000000001</v>
      </c>
      <c r="J8" s="1">
        <v>6.7000000000000004E-2</v>
      </c>
    </row>
    <row r="9" spans="1:10" ht="14.5" x14ac:dyDescent="0.35">
      <c r="A9" s="2">
        <v>5</v>
      </c>
      <c r="B9" s="1" t="s">
        <v>1287</v>
      </c>
      <c r="C9" s="1" t="s">
        <v>1288</v>
      </c>
      <c r="D9" s="1">
        <f t="shared" si="0"/>
        <v>34</v>
      </c>
      <c r="E9" s="8" t="s">
        <v>1326</v>
      </c>
      <c r="F9" s="8">
        <v>7.7169999999999996</v>
      </c>
      <c r="G9" s="2" t="s">
        <v>1316</v>
      </c>
      <c r="H9" s="1">
        <v>6.6000000000000003E-2</v>
      </c>
      <c r="I9" s="1">
        <v>0.122</v>
      </c>
      <c r="J9" s="1">
        <v>6.5000000000000002E-2</v>
      </c>
    </row>
    <row r="10" spans="1:10" ht="14.5" x14ac:dyDescent="0.35">
      <c r="A10" s="2">
        <v>6</v>
      </c>
      <c r="B10" s="1" t="s">
        <v>1021</v>
      </c>
      <c r="C10" s="1" t="s">
        <v>1022</v>
      </c>
      <c r="D10" s="1">
        <f t="shared" si="0"/>
        <v>36</v>
      </c>
      <c r="E10" s="8" t="s">
        <v>1327</v>
      </c>
      <c r="F10" s="8">
        <v>4.1769999999999996</v>
      </c>
      <c r="G10" s="2" t="s">
        <v>1316</v>
      </c>
      <c r="H10" s="1">
        <v>6.4000000000000001E-2</v>
      </c>
      <c r="I10" s="1">
        <v>0.182</v>
      </c>
      <c r="J10" s="1">
        <v>2.5000000000000001E-2</v>
      </c>
    </row>
    <row r="11" spans="1:10" ht="14.5" x14ac:dyDescent="0.35">
      <c r="A11" s="2">
        <v>7</v>
      </c>
      <c r="B11" s="1" t="s">
        <v>1249</v>
      </c>
      <c r="C11" s="1" t="s">
        <v>1250</v>
      </c>
      <c r="D11" s="1">
        <f t="shared" si="0"/>
        <v>36</v>
      </c>
      <c r="E11" s="8" t="s">
        <v>1328</v>
      </c>
      <c r="F11" s="8">
        <v>4.8129999999999997</v>
      </c>
      <c r="G11" s="2" t="s">
        <v>1316</v>
      </c>
      <c r="H11" s="1">
        <v>1.7000000000000001E-2</v>
      </c>
      <c r="I11" s="1">
        <v>0.18</v>
      </c>
      <c r="J11" s="1">
        <v>2.4E-2</v>
      </c>
    </row>
    <row r="12" spans="1:10" ht="14.5" x14ac:dyDescent="0.35">
      <c r="A12" s="2">
        <v>8</v>
      </c>
      <c r="B12" s="1" t="s">
        <v>1261</v>
      </c>
      <c r="C12" s="1" t="s">
        <v>1262</v>
      </c>
      <c r="D12" s="1">
        <f t="shared" si="0"/>
        <v>36</v>
      </c>
      <c r="E12" s="8" t="s">
        <v>1329</v>
      </c>
      <c r="F12" s="8">
        <v>9.8089999999999993</v>
      </c>
      <c r="G12" s="2" t="s">
        <v>1316</v>
      </c>
      <c r="H12" s="1">
        <v>0.16300000000000001</v>
      </c>
      <c r="I12" s="1">
        <v>0.313</v>
      </c>
      <c r="J12" s="1">
        <v>0.29299999999999998</v>
      </c>
    </row>
    <row r="13" spans="1:10" ht="14.5" x14ac:dyDescent="0.35">
      <c r="A13" s="2">
        <v>9</v>
      </c>
      <c r="B13" s="1" t="s">
        <v>540</v>
      </c>
      <c r="C13" s="1" t="s">
        <v>541</v>
      </c>
      <c r="D13" s="1">
        <f t="shared" si="0"/>
        <v>37</v>
      </c>
      <c r="E13" s="8" t="s">
        <v>1330</v>
      </c>
      <c r="F13" s="8">
        <v>4.0620000000000003</v>
      </c>
      <c r="G13" s="2" t="s">
        <v>1316</v>
      </c>
      <c r="H13" s="1">
        <v>6.2E-2</v>
      </c>
      <c r="I13" s="1">
        <v>0.158</v>
      </c>
      <c r="J13" s="1">
        <v>0.02</v>
      </c>
    </row>
    <row r="14" spans="1:10" ht="14.5" x14ac:dyDescent="0.35">
      <c r="A14" s="2">
        <v>10</v>
      </c>
      <c r="B14" s="1" t="s">
        <v>681</v>
      </c>
      <c r="C14" s="1" t="s">
        <v>682</v>
      </c>
      <c r="D14" s="1">
        <f t="shared" si="0"/>
        <v>37</v>
      </c>
      <c r="E14" s="8" t="s">
        <v>1331</v>
      </c>
      <c r="F14" s="8">
        <v>4.202</v>
      </c>
      <c r="G14" s="2" t="s">
        <v>1316</v>
      </c>
      <c r="H14" s="1">
        <v>0.06</v>
      </c>
      <c r="I14" s="1">
        <v>0.47599999999999998</v>
      </c>
      <c r="J14" s="1">
        <v>3.3000000000000002E-2</v>
      </c>
    </row>
    <row r="15" spans="1:10" ht="14.5" x14ac:dyDescent="0.35">
      <c r="A15" s="2">
        <v>11</v>
      </c>
      <c r="B15" s="1" t="s">
        <v>1273</v>
      </c>
      <c r="C15" s="1" t="s">
        <v>1274</v>
      </c>
      <c r="D15" s="1">
        <f t="shared" si="0"/>
        <v>37</v>
      </c>
      <c r="E15" s="8" t="s">
        <v>1332</v>
      </c>
      <c r="F15" s="8">
        <v>4.5839999999999996</v>
      </c>
      <c r="G15" s="2" t="s">
        <v>1316</v>
      </c>
      <c r="H15" s="1">
        <v>6.0000000000000001E-3</v>
      </c>
      <c r="I15" s="1">
        <v>0.112</v>
      </c>
      <c r="J15" s="1">
        <v>6.0000000000000001E-3</v>
      </c>
    </row>
    <row r="16" spans="1:10" ht="14.5" x14ac:dyDescent="0.35">
      <c r="A16" s="2">
        <v>12</v>
      </c>
      <c r="B16" s="5" t="s">
        <v>1930</v>
      </c>
      <c r="C16" s="1" t="s">
        <v>1286</v>
      </c>
      <c r="D16" s="1">
        <f t="shared" si="0"/>
        <v>37</v>
      </c>
      <c r="E16" s="8" t="s">
        <v>1333</v>
      </c>
      <c r="F16" s="8">
        <v>12.398</v>
      </c>
      <c r="G16" s="2" t="s">
        <v>1317</v>
      </c>
      <c r="H16" s="1">
        <v>0.96499999999999997</v>
      </c>
      <c r="I16" s="1">
        <v>0.91400000000000003</v>
      </c>
      <c r="J16" s="1">
        <v>0.98099999999999998</v>
      </c>
    </row>
    <row r="17" spans="1:10" ht="14.5" x14ac:dyDescent="0.35">
      <c r="A17" s="2">
        <v>13</v>
      </c>
      <c r="B17" s="1" t="s">
        <v>1265</v>
      </c>
      <c r="C17" s="1" t="s">
        <v>1266</v>
      </c>
      <c r="D17" s="1">
        <f t="shared" si="0"/>
        <v>38</v>
      </c>
      <c r="E17" s="8" t="s">
        <v>1334</v>
      </c>
      <c r="F17" s="8">
        <v>4.5330000000000004</v>
      </c>
      <c r="G17" s="2" t="s">
        <v>1316</v>
      </c>
      <c r="H17" s="1">
        <v>4.9000000000000002E-2</v>
      </c>
      <c r="I17" s="1">
        <v>8.5000000000000006E-2</v>
      </c>
      <c r="J17" s="1">
        <v>2.9000000000000001E-2</v>
      </c>
    </row>
    <row r="18" spans="1:10" ht="14.5" x14ac:dyDescent="0.35">
      <c r="A18" s="2">
        <v>14</v>
      </c>
      <c r="B18" s="1" t="s">
        <v>1267</v>
      </c>
      <c r="C18" s="1" t="s">
        <v>1268</v>
      </c>
      <c r="D18" s="1">
        <f t="shared" si="0"/>
        <v>39</v>
      </c>
      <c r="E18" s="8" t="s">
        <v>1335</v>
      </c>
      <c r="F18" s="8">
        <v>11.696</v>
      </c>
      <c r="G18" s="2" t="s">
        <v>1316</v>
      </c>
      <c r="H18" s="1">
        <v>5.0000000000000001E-3</v>
      </c>
      <c r="I18" s="1">
        <v>5.8999999999999997E-2</v>
      </c>
      <c r="J18" s="1">
        <v>1.2E-2</v>
      </c>
    </row>
    <row r="19" spans="1:10" ht="14.5" x14ac:dyDescent="0.35">
      <c r="A19" s="2">
        <v>15</v>
      </c>
      <c r="B19" s="1" t="s">
        <v>1263</v>
      </c>
      <c r="C19" s="1" t="s">
        <v>1264</v>
      </c>
      <c r="D19" s="1">
        <f t="shared" si="0"/>
        <v>40</v>
      </c>
      <c r="E19" s="8" t="s">
        <v>1336</v>
      </c>
      <c r="F19" s="8">
        <v>5.8419999999999996</v>
      </c>
      <c r="G19" s="2" t="s">
        <v>1316</v>
      </c>
      <c r="H19" s="1">
        <v>0.246</v>
      </c>
      <c r="I19" s="1">
        <v>0.23899999999999999</v>
      </c>
      <c r="J19" s="1">
        <v>7.8E-2</v>
      </c>
    </row>
    <row r="20" spans="1:10" ht="14.5" x14ac:dyDescent="0.35">
      <c r="A20" s="2">
        <v>16</v>
      </c>
      <c r="B20" s="1" t="s">
        <v>1281</v>
      </c>
      <c r="C20" s="1" t="s">
        <v>1282</v>
      </c>
      <c r="D20" s="1">
        <f t="shared" si="0"/>
        <v>43</v>
      </c>
      <c r="E20" s="8" t="s">
        <v>1337</v>
      </c>
      <c r="F20" s="8">
        <v>3.9609999999999999</v>
      </c>
      <c r="G20" s="2" t="s">
        <v>1316</v>
      </c>
      <c r="H20" s="1">
        <v>0</v>
      </c>
      <c r="I20" s="1">
        <v>1.7999999999999999E-2</v>
      </c>
      <c r="J20" s="1">
        <v>0</v>
      </c>
    </row>
    <row r="21" spans="1:10" ht="14.5" x14ac:dyDescent="0.35">
      <c r="A21" s="2">
        <v>17</v>
      </c>
      <c r="B21" s="1" t="s">
        <v>1275</v>
      </c>
      <c r="C21" s="1" t="s">
        <v>1276</v>
      </c>
      <c r="D21" s="1">
        <f t="shared" si="0"/>
        <v>44</v>
      </c>
      <c r="E21" s="8" t="s">
        <v>1338</v>
      </c>
      <c r="F21" s="8">
        <v>5.8680000000000003</v>
      </c>
      <c r="G21" s="2" t="s">
        <v>1316</v>
      </c>
      <c r="H21" s="1">
        <v>3.0000000000000001E-3</v>
      </c>
      <c r="I21" s="1">
        <v>0.104</v>
      </c>
      <c r="J21" s="1">
        <v>0.01</v>
      </c>
    </row>
    <row r="22" spans="1:10" ht="14.5" x14ac:dyDescent="0.35">
      <c r="A22" s="2">
        <v>18</v>
      </c>
      <c r="B22" s="1" t="s">
        <v>349</v>
      </c>
      <c r="C22" s="1" t="s">
        <v>350</v>
      </c>
      <c r="D22" s="1">
        <f t="shared" si="0"/>
        <v>46</v>
      </c>
      <c r="E22" s="8" t="s">
        <v>1339</v>
      </c>
      <c r="F22" s="8">
        <v>11.74</v>
      </c>
      <c r="G22" s="2" t="s">
        <v>1316</v>
      </c>
      <c r="H22" s="1">
        <v>0.35</v>
      </c>
      <c r="I22" s="1">
        <v>0.50700000000000001</v>
      </c>
      <c r="J22" s="1">
        <v>0.63600000000000001</v>
      </c>
    </row>
    <row r="23" spans="1:10" ht="14.5" x14ac:dyDescent="0.35">
      <c r="A23" s="2">
        <v>19</v>
      </c>
      <c r="B23" s="1" t="s">
        <v>443</v>
      </c>
      <c r="C23" s="1" t="s">
        <v>444</v>
      </c>
      <c r="D23" s="1">
        <f t="shared" si="0"/>
        <v>47</v>
      </c>
      <c r="E23" s="8" t="s">
        <v>1340</v>
      </c>
      <c r="F23" s="8">
        <v>9.3260000000000005</v>
      </c>
      <c r="G23" s="2" t="s">
        <v>1316</v>
      </c>
      <c r="H23" s="1">
        <v>1.7000000000000001E-2</v>
      </c>
      <c r="I23" s="1">
        <v>0.14299999999999999</v>
      </c>
      <c r="J23" s="1">
        <v>5.6000000000000001E-2</v>
      </c>
    </row>
    <row r="24" spans="1:10" ht="14.5" x14ac:dyDescent="0.35">
      <c r="A24" s="2">
        <v>20</v>
      </c>
      <c r="B24" s="1" t="s">
        <v>1003</v>
      </c>
      <c r="C24" s="1" t="s">
        <v>1004</v>
      </c>
      <c r="D24" s="1">
        <f t="shared" si="0"/>
        <v>47</v>
      </c>
      <c r="E24" s="8" t="s">
        <v>1341</v>
      </c>
      <c r="F24" s="8">
        <v>11.637</v>
      </c>
      <c r="G24" s="2" t="s">
        <v>1317</v>
      </c>
      <c r="H24" s="1">
        <v>0.745</v>
      </c>
      <c r="I24" s="1">
        <v>0.86699999999999999</v>
      </c>
      <c r="J24" s="1">
        <v>0.91600000000000004</v>
      </c>
    </row>
    <row r="25" spans="1:10" ht="14.5" x14ac:dyDescent="0.35">
      <c r="A25" s="2">
        <v>21</v>
      </c>
      <c r="B25" s="1" t="s">
        <v>323</v>
      </c>
      <c r="C25" s="1" t="s">
        <v>324</v>
      </c>
      <c r="D25" s="1">
        <f t="shared" si="0"/>
        <v>48</v>
      </c>
      <c r="E25" s="8" t="s">
        <v>1342</v>
      </c>
      <c r="F25" s="8">
        <v>5.4359999999999999</v>
      </c>
      <c r="G25" s="2" t="s">
        <v>1316</v>
      </c>
      <c r="H25" s="1">
        <v>7.8E-2</v>
      </c>
      <c r="I25" s="1">
        <v>0.16</v>
      </c>
      <c r="J25" s="1">
        <v>1.9E-2</v>
      </c>
    </row>
    <row r="26" spans="1:10" ht="14.5" x14ac:dyDescent="0.35">
      <c r="A26" s="2">
        <v>22</v>
      </c>
      <c r="B26" s="1" t="s">
        <v>433</v>
      </c>
      <c r="C26" s="1" t="s">
        <v>434</v>
      </c>
      <c r="D26" s="1">
        <f t="shared" si="0"/>
        <v>48</v>
      </c>
      <c r="E26" s="8" t="s">
        <v>1343</v>
      </c>
      <c r="F26" s="8">
        <v>9.2530000000000001</v>
      </c>
      <c r="G26" s="2" t="s">
        <v>1316</v>
      </c>
      <c r="H26" s="1">
        <v>1.7000000000000001E-2</v>
      </c>
      <c r="I26" s="1">
        <v>4.9000000000000002E-2</v>
      </c>
      <c r="J26" s="1">
        <v>4.5999999999999999E-2</v>
      </c>
    </row>
    <row r="27" spans="1:10" ht="14.5" x14ac:dyDescent="0.35">
      <c r="A27" s="2">
        <v>23</v>
      </c>
      <c r="B27" s="1" t="s">
        <v>435</v>
      </c>
      <c r="C27" s="1" t="s">
        <v>436</v>
      </c>
      <c r="D27" s="1">
        <f t="shared" si="0"/>
        <v>48</v>
      </c>
      <c r="E27" s="8" t="s">
        <v>1344</v>
      </c>
      <c r="F27" s="8">
        <v>9.3260000000000005</v>
      </c>
      <c r="G27" s="2" t="s">
        <v>1316</v>
      </c>
      <c r="H27" s="1">
        <v>1.4999999999999999E-2</v>
      </c>
      <c r="I27" s="1">
        <v>0.107</v>
      </c>
      <c r="J27" s="1">
        <v>4.8000000000000001E-2</v>
      </c>
    </row>
    <row r="28" spans="1:10" ht="14.5" x14ac:dyDescent="0.35">
      <c r="A28" s="2">
        <v>24</v>
      </c>
      <c r="B28" s="1" t="s">
        <v>1017</v>
      </c>
      <c r="C28" s="1" t="s">
        <v>1018</v>
      </c>
      <c r="D28" s="1">
        <f t="shared" si="0"/>
        <v>48</v>
      </c>
      <c r="E28" s="8" t="s">
        <v>1345</v>
      </c>
      <c r="F28" s="8">
        <v>5.5250000000000004</v>
      </c>
      <c r="G28" s="2" t="s">
        <v>1316</v>
      </c>
      <c r="H28" s="1">
        <v>0.28899999999999998</v>
      </c>
      <c r="I28" s="1">
        <v>0.34799999999999998</v>
      </c>
      <c r="J28" s="1">
        <v>0.35199999999999998</v>
      </c>
    </row>
    <row r="29" spans="1:10" ht="14.5" x14ac:dyDescent="0.35">
      <c r="A29" s="2">
        <v>25</v>
      </c>
      <c r="B29" s="1" t="s">
        <v>1086</v>
      </c>
      <c r="C29" s="1" t="s">
        <v>1087</v>
      </c>
      <c r="D29" s="1">
        <f t="shared" si="0"/>
        <v>48</v>
      </c>
      <c r="E29" s="8" t="s">
        <v>1346</v>
      </c>
      <c r="F29" s="8">
        <v>11.067</v>
      </c>
      <c r="G29" s="2" t="s">
        <v>1316</v>
      </c>
      <c r="H29" s="1">
        <v>0.08</v>
      </c>
      <c r="I29" s="1">
        <v>0.30299999999999999</v>
      </c>
      <c r="J29" s="1">
        <v>0.38300000000000001</v>
      </c>
    </row>
    <row r="30" spans="1:10" ht="14.5" x14ac:dyDescent="0.35">
      <c r="A30" s="2">
        <v>26</v>
      </c>
      <c r="B30" s="5" t="s">
        <v>1931</v>
      </c>
      <c r="C30" s="1" t="s">
        <v>1166</v>
      </c>
      <c r="D30" s="1">
        <f t="shared" si="0"/>
        <v>48</v>
      </c>
      <c r="E30" s="8" t="s">
        <v>1347</v>
      </c>
      <c r="F30" s="8">
        <v>10.613</v>
      </c>
      <c r="G30" s="2" t="s">
        <v>1317</v>
      </c>
      <c r="H30" s="1">
        <v>0.91600000000000004</v>
      </c>
      <c r="I30" s="1">
        <v>0.92100000000000004</v>
      </c>
      <c r="J30" s="1">
        <v>0.96399999999999997</v>
      </c>
    </row>
    <row r="31" spans="1:10" ht="14.5" x14ac:dyDescent="0.35">
      <c r="A31" s="2">
        <v>27</v>
      </c>
      <c r="B31" s="1" t="s">
        <v>784</v>
      </c>
      <c r="C31" s="1" t="s">
        <v>785</v>
      </c>
      <c r="D31" s="1">
        <f t="shared" si="0"/>
        <v>50</v>
      </c>
      <c r="E31" s="8" t="s">
        <v>1348</v>
      </c>
      <c r="F31" s="8">
        <v>10.204000000000001</v>
      </c>
      <c r="G31" s="2" t="s">
        <v>1316</v>
      </c>
      <c r="H31" s="1">
        <v>0.46700000000000003</v>
      </c>
      <c r="I31" s="1">
        <v>0.46800000000000003</v>
      </c>
      <c r="J31" s="1">
        <v>0.67700000000000005</v>
      </c>
    </row>
    <row r="32" spans="1:10" ht="14.5" x14ac:dyDescent="0.35">
      <c r="A32" s="2">
        <v>28</v>
      </c>
      <c r="B32" s="1" t="s">
        <v>1200</v>
      </c>
      <c r="C32" s="1" t="s">
        <v>1201</v>
      </c>
      <c r="D32" s="1">
        <f t="shared" si="0"/>
        <v>50</v>
      </c>
      <c r="E32" s="8" t="s">
        <v>1349</v>
      </c>
      <c r="F32" s="8">
        <v>9.7059999999999995</v>
      </c>
      <c r="G32" s="2" t="s">
        <v>1316</v>
      </c>
      <c r="H32" s="1">
        <v>0.27800000000000002</v>
      </c>
      <c r="I32" s="1">
        <v>0.184</v>
      </c>
      <c r="J32" s="1">
        <v>0.29399999999999998</v>
      </c>
    </row>
    <row r="33" spans="1:10" ht="14.5" x14ac:dyDescent="0.35">
      <c r="A33" s="2">
        <v>29</v>
      </c>
      <c r="B33" s="1" t="s">
        <v>653</v>
      </c>
      <c r="C33" s="1" t="s">
        <v>654</v>
      </c>
      <c r="D33" s="1">
        <f t="shared" si="0"/>
        <v>51</v>
      </c>
      <c r="E33" s="8" t="s">
        <v>1350</v>
      </c>
      <c r="F33" s="8">
        <v>12.603</v>
      </c>
      <c r="G33" s="2" t="s">
        <v>1316</v>
      </c>
      <c r="H33" s="1">
        <v>0.84199999999999997</v>
      </c>
      <c r="I33" s="1">
        <v>0.84399999999999997</v>
      </c>
      <c r="J33" s="1">
        <v>0.91300000000000003</v>
      </c>
    </row>
    <row r="34" spans="1:10" ht="14.5" x14ac:dyDescent="0.35">
      <c r="A34" s="2">
        <v>30</v>
      </c>
      <c r="B34" s="1" t="s">
        <v>909</v>
      </c>
      <c r="C34" s="1" t="s">
        <v>654</v>
      </c>
      <c r="D34" s="1">
        <f t="shared" si="0"/>
        <v>51</v>
      </c>
      <c r="E34" s="8" t="s">
        <v>1350</v>
      </c>
      <c r="F34" s="8">
        <v>12.603</v>
      </c>
      <c r="G34" s="2" t="s">
        <v>1316</v>
      </c>
      <c r="H34" s="1">
        <v>0.84199999999999997</v>
      </c>
      <c r="I34" s="1">
        <v>0.84399999999999997</v>
      </c>
      <c r="J34" s="1">
        <v>0.91300000000000003</v>
      </c>
    </row>
    <row r="35" spans="1:10" ht="14.5" x14ac:dyDescent="0.35">
      <c r="A35" s="2">
        <v>31</v>
      </c>
      <c r="B35" s="1" t="s">
        <v>904</v>
      </c>
      <c r="C35" s="1" t="s">
        <v>905</v>
      </c>
      <c r="D35" s="1">
        <f t="shared" si="0"/>
        <v>52</v>
      </c>
      <c r="E35" s="8" t="s">
        <v>1351</v>
      </c>
      <c r="F35" s="8">
        <v>8.2289999999999992</v>
      </c>
      <c r="G35" s="2" t="s">
        <v>1316</v>
      </c>
      <c r="H35" s="1">
        <v>5.0000000000000001E-3</v>
      </c>
      <c r="I35" s="1">
        <v>0.41599999999999998</v>
      </c>
      <c r="J35" s="1">
        <v>3.9E-2</v>
      </c>
    </row>
    <row r="36" spans="1:10" ht="14.5" x14ac:dyDescent="0.35">
      <c r="A36" s="2">
        <v>32</v>
      </c>
      <c r="B36" s="1" t="s">
        <v>58</v>
      </c>
      <c r="C36" s="1" t="s">
        <v>59</v>
      </c>
      <c r="D36" s="1">
        <f t="shared" si="0"/>
        <v>53</v>
      </c>
      <c r="E36" s="8" t="s">
        <v>1352</v>
      </c>
      <c r="F36" s="8">
        <v>10.233000000000001</v>
      </c>
      <c r="G36" s="2" t="s">
        <v>1316</v>
      </c>
      <c r="H36" s="1">
        <v>0.80500000000000005</v>
      </c>
      <c r="I36" s="1">
        <v>0.45500000000000002</v>
      </c>
      <c r="J36" s="1">
        <v>0.9</v>
      </c>
    </row>
    <row r="37" spans="1:10" ht="14.5" x14ac:dyDescent="0.35">
      <c r="A37" s="2">
        <v>33</v>
      </c>
      <c r="B37" s="1" t="s">
        <v>60</v>
      </c>
      <c r="C37" s="1" t="s">
        <v>61</v>
      </c>
      <c r="D37" s="1">
        <f t="shared" si="0"/>
        <v>53</v>
      </c>
      <c r="E37" s="8" t="s">
        <v>1353</v>
      </c>
      <c r="F37" s="8">
        <v>9.984</v>
      </c>
      <c r="G37" s="2" t="s">
        <v>1316</v>
      </c>
      <c r="H37" s="1">
        <v>0.61</v>
      </c>
      <c r="I37" s="1">
        <v>0.312</v>
      </c>
      <c r="J37" s="1">
        <v>0.755</v>
      </c>
    </row>
    <row r="38" spans="1:10" ht="14.5" x14ac:dyDescent="0.35">
      <c r="A38" s="2">
        <v>34</v>
      </c>
      <c r="B38" s="1" t="s">
        <v>319</v>
      </c>
      <c r="C38" s="1" t="s">
        <v>320</v>
      </c>
      <c r="D38" s="1">
        <f t="shared" si="0"/>
        <v>53</v>
      </c>
      <c r="E38" s="8" t="s">
        <v>1354</v>
      </c>
      <c r="F38" s="8">
        <v>11.154999999999999</v>
      </c>
      <c r="G38" s="2" t="s">
        <v>1316</v>
      </c>
      <c r="H38" s="1">
        <v>0.26200000000000001</v>
      </c>
      <c r="I38" s="1">
        <v>0.40699999999999997</v>
      </c>
      <c r="J38" s="1">
        <v>0.44700000000000001</v>
      </c>
    </row>
    <row r="39" spans="1:10" ht="14.5" x14ac:dyDescent="0.35">
      <c r="A39" s="2">
        <v>35</v>
      </c>
      <c r="B39" s="1" t="s">
        <v>150</v>
      </c>
      <c r="C39" s="1" t="s">
        <v>151</v>
      </c>
      <c r="D39" s="1">
        <f t="shared" si="0"/>
        <v>54</v>
      </c>
      <c r="E39" s="8" t="s">
        <v>1355</v>
      </c>
      <c r="F39" s="8">
        <v>9.3409999999999993</v>
      </c>
      <c r="G39" s="2" t="s">
        <v>1316</v>
      </c>
      <c r="H39" s="1">
        <v>0.249</v>
      </c>
      <c r="I39" s="1">
        <v>0.51300000000000001</v>
      </c>
      <c r="J39" s="1">
        <v>0.29899999999999999</v>
      </c>
    </row>
    <row r="40" spans="1:10" ht="14.5" x14ac:dyDescent="0.35">
      <c r="A40" s="2">
        <v>36</v>
      </c>
      <c r="B40" s="1" t="s">
        <v>299</v>
      </c>
      <c r="C40" s="1" t="s">
        <v>300</v>
      </c>
      <c r="D40" s="1">
        <f t="shared" si="0"/>
        <v>54</v>
      </c>
      <c r="E40" s="8" t="s">
        <v>1356</v>
      </c>
      <c r="F40" s="8">
        <v>8.2439999999999998</v>
      </c>
      <c r="G40" s="2" t="s">
        <v>1316</v>
      </c>
      <c r="H40" s="1">
        <v>0.28699999999999998</v>
      </c>
      <c r="I40" s="1">
        <v>0.55600000000000005</v>
      </c>
      <c r="J40" s="1">
        <v>0.2</v>
      </c>
    </row>
    <row r="41" spans="1:10" ht="14.5" x14ac:dyDescent="0.35">
      <c r="A41" s="2">
        <v>37</v>
      </c>
      <c r="B41" s="1" t="s">
        <v>327</v>
      </c>
      <c r="C41" s="1" t="s">
        <v>328</v>
      </c>
      <c r="D41" s="1">
        <f t="shared" si="0"/>
        <v>54</v>
      </c>
      <c r="E41" s="8" t="s">
        <v>1357</v>
      </c>
      <c r="F41" s="8">
        <v>4.2789999999999999</v>
      </c>
      <c r="G41" s="2" t="s">
        <v>1316</v>
      </c>
      <c r="H41" s="1">
        <v>2.5999999999999999E-2</v>
      </c>
      <c r="I41" s="1">
        <v>0.20799999999999999</v>
      </c>
      <c r="J41" s="1">
        <v>2.5000000000000001E-2</v>
      </c>
    </row>
    <row r="42" spans="1:10" ht="14.5" x14ac:dyDescent="0.35">
      <c r="A42" s="2">
        <v>38</v>
      </c>
      <c r="B42" s="1" t="s">
        <v>692</v>
      </c>
      <c r="C42" s="1" t="s">
        <v>693</v>
      </c>
      <c r="D42" s="1">
        <f t="shared" si="0"/>
        <v>55</v>
      </c>
      <c r="E42" s="8" t="s">
        <v>1358</v>
      </c>
      <c r="F42" s="8">
        <v>10.584</v>
      </c>
      <c r="G42" s="2" t="s">
        <v>1316</v>
      </c>
      <c r="H42" s="1">
        <v>0.14599999999999999</v>
      </c>
      <c r="I42" s="1">
        <v>0.51500000000000001</v>
      </c>
      <c r="J42" s="1">
        <v>0.17499999999999999</v>
      </c>
    </row>
    <row r="43" spans="1:10" ht="14.5" x14ac:dyDescent="0.35">
      <c r="A43" s="2">
        <v>39</v>
      </c>
      <c r="B43" s="1" t="s">
        <v>902</v>
      </c>
      <c r="C43" s="1" t="s">
        <v>903</v>
      </c>
      <c r="D43" s="1">
        <f t="shared" si="0"/>
        <v>55</v>
      </c>
      <c r="E43" s="8" t="s">
        <v>1359</v>
      </c>
      <c r="F43" s="8">
        <v>10.218</v>
      </c>
      <c r="G43" s="2" t="s">
        <v>1316</v>
      </c>
      <c r="H43" s="1">
        <v>0.11</v>
      </c>
      <c r="I43" s="1">
        <v>0.50900000000000001</v>
      </c>
      <c r="J43" s="1">
        <v>0.14199999999999999</v>
      </c>
    </row>
    <row r="44" spans="1:10" ht="14.5" x14ac:dyDescent="0.35">
      <c r="A44" s="2">
        <v>40</v>
      </c>
      <c r="B44" s="1" t="s">
        <v>1295</v>
      </c>
      <c r="C44" s="1" t="s">
        <v>1296</v>
      </c>
      <c r="D44" s="1">
        <f t="shared" si="0"/>
        <v>55</v>
      </c>
      <c r="E44" s="8" t="s">
        <v>1360</v>
      </c>
      <c r="F44" s="8">
        <v>12.676</v>
      </c>
      <c r="G44" s="2" t="s">
        <v>1317</v>
      </c>
      <c r="H44" s="1">
        <v>0.96099999999999997</v>
      </c>
      <c r="I44" s="1">
        <v>0.86199999999999999</v>
      </c>
      <c r="J44" s="1">
        <v>0.96699999999999997</v>
      </c>
    </row>
    <row r="45" spans="1:10" ht="14.5" x14ac:dyDescent="0.35">
      <c r="A45" s="2">
        <v>41</v>
      </c>
      <c r="B45" s="1" t="s">
        <v>48</v>
      </c>
      <c r="C45" s="1" t="s">
        <v>49</v>
      </c>
      <c r="D45" s="1">
        <f t="shared" si="0"/>
        <v>56</v>
      </c>
      <c r="E45" s="8" t="s">
        <v>1361</v>
      </c>
      <c r="F45" s="8">
        <v>9.9550000000000001</v>
      </c>
      <c r="G45" s="2" t="s">
        <v>1317</v>
      </c>
      <c r="H45" s="1">
        <v>0.99099999999999999</v>
      </c>
      <c r="I45" s="1">
        <v>0.92600000000000005</v>
      </c>
      <c r="J45" s="1">
        <v>0.96699999999999997</v>
      </c>
    </row>
    <row r="46" spans="1:10" ht="14.5" x14ac:dyDescent="0.35">
      <c r="A46" s="2">
        <v>42</v>
      </c>
      <c r="B46" s="1" t="s">
        <v>88</v>
      </c>
      <c r="C46" s="1" t="s">
        <v>89</v>
      </c>
      <c r="D46" s="1">
        <f t="shared" si="0"/>
        <v>56</v>
      </c>
      <c r="E46" s="8" t="s">
        <v>1362</v>
      </c>
      <c r="F46" s="8">
        <v>6.2619999999999996</v>
      </c>
      <c r="G46" s="2" t="s">
        <v>1316</v>
      </c>
      <c r="H46" s="1">
        <v>4.9000000000000002E-2</v>
      </c>
      <c r="I46" s="1">
        <v>0.42499999999999999</v>
      </c>
      <c r="J46" s="1">
        <v>4.9000000000000002E-2</v>
      </c>
    </row>
    <row r="47" spans="1:10" ht="14.5" x14ac:dyDescent="0.35">
      <c r="A47" s="2">
        <v>43</v>
      </c>
      <c r="B47" s="1" t="s">
        <v>90</v>
      </c>
      <c r="C47" s="1" t="s">
        <v>91</v>
      </c>
      <c r="D47" s="1">
        <f t="shared" si="0"/>
        <v>56</v>
      </c>
      <c r="E47" s="8" t="s">
        <v>1363</v>
      </c>
      <c r="F47" s="8">
        <v>4.5839999999999996</v>
      </c>
      <c r="G47" s="2" t="s">
        <v>1316</v>
      </c>
      <c r="H47" s="1">
        <v>6.9000000000000006E-2</v>
      </c>
      <c r="I47" s="1">
        <v>0.38600000000000001</v>
      </c>
      <c r="J47" s="1">
        <v>6.3E-2</v>
      </c>
    </row>
    <row r="48" spans="1:10" ht="14.5" x14ac:dyDescent="0.35">
      <c r="A48" s="2">
        <v>44</v>
      </c>
      <c r="B48" s="1" t="s">
        <v>623</v>
      </c>
      <c r="C48" s="1" t="s">
        <v>624</v>
      </c>
      <c r="D48" s="1">
        <f t="shared" si="0"/>
        <v>56</v>
      </c>
      <c r="E48" s="8" t="s">
        <v>1364</v>
      </c>
      <c r="F48" s="8">
        <v>9.8379999999999992</v>
      </c>
      <c r="G48" s="2" t="s">
        <v>1317</v>
      </c>
      <c r="H48" s="1">
        <v>0.99199999999999999</v>
      </c>
      <c r="I48" s="1">
        <v>0.94099999999999995</v>
      </c>
      <c r="J48" s="1">
        <v>0.97399999999999998</v>
      </c>
    </row>
    <row r="49" spans="1:10" ht="14.5" x14ac:dyDescent="0.35">
      <c r="A49" s="2">
        <v>45</v>
      </c>
      <c r="B49" s="1" t="s">
        <v>788</v>
      </c>
      <c r="C49" s="1" t="s">
        <v>789</v>
      </c>
      <c r="D49" s="1">
        <f t="shared" si="0"/>
        <v>56</v>
      </c>
      <c r="E49" s="8" t="s">
        <v>1365</v>
      </c>
      <c r="F49" s="8">
        <v>8.2289999999999992</v>
      </c>
      <c r="G49" s="2" t="s">
        <v>1316</v>
      </c>
      <c r="H49" s="1">
        <v>0.27200000000000002</v>
      </c>
      <c r="I49" s="1">
        <v>0.39800000000000002</v>
      </c>
      <c r="J49" s="1">
        <v>9.6000000000000002E-2</v>
      </c>
    </row>
    <row r="50" spans="1:10" ht="14.5" x14ac:dyDescent="0.35">
      <c r="A50" s="2">
        <v>46</v>
      </c>
      <c r="B50" s="1" t="s">
        <v>790</v>
      </c>
      <c r="C50" s="1" t="s">
        <v>791</v>
      </c>
      <c r="D50" s="1">
        <f t="shared" si="0"/>
        <v>56</v>
      </c>
      <c r="E50" s="8" t="s">
        <v>1366</v>
      </c>
      <c r="F50" s="8">
        <v>8.8290000000000006</v>
      </c>
      <c r="G50" s="2" t="s">
        <v>1316</v>
      </c>
      <c r="H50" s="1">
        <v>0.19</v>
      </c>
      <c r="I50" s="1">
        <v>0.371</v>
      </c>
      <c r="J50" s="1">
        <v>8.4000000000000005E-2</v>
      </c>
    </row>
    <row r="51" spans="1:10" ht="14.5" x14ac:dyDescent="0.35">
      <c r="A51" s="2">
        <v>47</v>
      </c>
      <c r="B51" s="1" t="s">
        <v>993</v>
      </c>
      <c r="C51" s="1" t="s">
        <v>994</v>
      </c>
      <c r="D51" s="1">
        <f t="shared" si="0"/>
        <v>56</v>
      </c>
      <c r="E51" s="8" t="s">
        <v>1367</v>
      </c>
      <c r="F51" s="8">
        <v>4.5069999999999997</v>
      </c>
      <c r="G51" s="2" t="s">
        <v>1316</v>
      </c>
      <c r="H51" s="1">
        <v>0.105</v>
      </c>
      <c r="I51" s="1">
        <v>0.108</v>
      </c>
      <c r="J51" s="1">
        <v>8.8999999999999996E-2</v>
      </c>
    </row>
    <row r="52" spans="1:10" ht="14.5" x14ac:dyDescent="0.35">
      <c r="A52" s="2">
        <v>48</v>
      </c>
      <c r="B52" s="1" t="s">
        <v>813</v>
      </c>
      <c r="C52" s="1" t="s">
        <v>814</v>
      </c>
      <c r="D52" s="1">
        <f t="shared" si="0"/>
        <v>57</v>
      </c>
      <c r="E52" s="8" t="s">
        <v>1368</v>
      </c>
      <c r="F52" s="8">
        <v>9.7360000000000007</v>
      </c>
      <c r="G52" s="2" t="s">
        <v>1317</v>
      </c>
      <c r="H52" s="1">
        <v>0.58399999999999996</v>
      </c>
      <c r="I52" s="1">
        <v>0.86699999999999999</v>
      </c>
      <c r="J52" s="1">
        <v>0.84799999999999998</v>
      </c>
    </row>
    <row r="53" spans="1:10" ht="14.5" x14ac:dyDescent="0.35">
      <c r="A53" s="2">
        <v>49</v>
      </c>
      <c r="B53" s="1" t="s">
        <v>882</v>
      </c>
      <c r="C53" s="1" t="s">
        <v>883</v>
      </c>
      <c r="D53" s="1">
        <f t="shared" si="0"/>
        <v>57</v>
      </c>
      <c r="E53" s="8" t="s">
        <v>1369</v>
      </c>
      <c r="F53" s="8">
        <v>9.5310000000000006</v>
      </c>
      <c r="G53" s="2" t="s">
        <v>1317</v>
      </c>
      <c r="H53" s="1">
        <v>0.59099999999999997</v>
      </c>
      <c r="I53" s="1">
        <v>0.79300000000000004</v>
      </c>
      <c r="J53" s="1">
        <v>0.57799999999999996</v>
      </c>
    </row>
    <row r="54" spans="1:10" ht="14.5" x14ac:dyDescent="0.35">
      <c r="A54" s="2">
        <v>50</v>
      </c>
      <c r="B54" s="1" t="s">
        <v>884</v>
      </c>
      <c r="C54" s="1" t="s">
        <v>883</v>
      </c>
      <c r="D54" s="1">
        <f t="shared" si="0"/>
        <v>57</v>
      </c>
      <c r="E54" s="8" t="s">
        <v>1369</v>
      </c>
      <c r="F54" s="8">
        <v>9.5310000000000006</v>
      </c>
      <c r="G54" s="2" t="s">
        <v>1317</v>
      </c>
      <c r="H54" s="1">
        <v>0.59099999999999997</v>
      </c>
      <c r="I54" s="1">
        <v>0.79300000000000004</v>
      </c>
      <c r="J54" s="1">
        <v>0.57799999999999996</v>
      </c>
    </row>
    <row r="55" spans="1:10" ht="14.5" x14ac:dyDescent="0.35">
      <c r="A55" s="2">
        <v>51</v>
      </c>
      <c r="B55" s="1" t="s">
        <v>1080</v>
      </c>
      <c r="C55" s="1" t="s">
        <v>1081</v>
      </c>
      <c r="D55" s="1">
        <f t="shared" si="0"/>
        <v>57</v>
      </c>
      <c r="E55" s="8" t="s">
        <v>1370</v>
      </c>
      <c r="F55" s="8">
        <v>8.9749999999999996</v>
      </c>
      <c r="G55" s="2" t="s">
        <v>1316</v>
      </c>
      <c r="H55" s="1">
        <v>0.222</v>
      </c>
      <c r="I55" s="1">
        <v>0.52400000000000002</v>
      </c>
      <c r="J55" s="1">
        <v>0.27800000000000002</v>
      </c>
    </row>
    <row r="56" spans="1:10" ht="14.5" x14ac:dyDescent="0.35">
      <c r="A56" s="2">
        <v>52</v>
      </c>
      <c r="B56" s="1" t="s">
        <v>30</v>
      </c>
      <c r="C56" s="1" t="s">
        <v>31</v>
      </c>
      <c r="D56" s="1">
        <f t="shared" si="0"/>
        <v>59</v>
      </c>
      <c r="E56" s="8" t="s">
        <v>1371</v>
      </c>
      <c r="F56" s="8">
        <v>11.871</v>
      </c>
      <c r="G56" s="2" t="s">
        <v>1317</v>
      </c>
      <c r="H56" s="1">
        <v>0.71099999999999997</v>
      </c>
      <c r="I56" s="1">
        <v>0.54300000000000004</v>
      </c>
      <c r="J56" s="1">
        <v>0.84399999999999997</v>
      </c>
    </row>
    <row r="57" spans="1:10" ht="14.5" x14ac:dyDescent="0.35">
      <c r="A57" s="2">
        <v>53</v>
      </c>
      <c r="B57" s="1" t="s">
        <v>731</v>
      </c>
      <c r="C57" s="1" t="s">
        <v>31</v>
      </c>
      <c r="D57" s="1">
        <f t="shared" si="0"/>
        <v>59</v>
      </c>
      <c r="E57" s="8" t="s">
        <v>1371</v>
      </c>
      <c r="F57" s="8">
        <v>11.871</v>
      </c>
      <c r="G57" s="2" t="s">
        <v>1317</v>
      </c>
      <c r="H57" s="1">
        <v>0.71099999999999997</v>
      </c>
      <c r="I57" s="1">
        <v>0.54300000000000004</v>
      </c>
      <c r="J57" s="1">
        <v>0.84399999999999997</v>
      </c>
    </row>
    <row r="58" spans="1:10" ht="14.5" x14ac:dyDescent="0.35">
      <c r="A58" s="2">
        <v>54</v>
      </c>
      <c r="B58" s="1" t="s">
        <v>306</v>
      </c>
      <c r="C58" s="1" t="s">
        <v>307</v>
      </c>
      <c r="D58" s="1">
        <f t="shared" si="0"/>
        <v>60</v>
      </c>
      <c r="E58" s="8" t="s">
        <v>1372</v>
      </c>
      <c r="F58" s="8">
        <v>10.071999999999999</v>
      </c>
      <c r="G58" s="2" t="s">
        <v>1316</v>
      </c>
      <c r="H58" s="1">
        <v>0.87</v>
      </c>
      <c r="I58" s="1">
        <v>0.58899999999999997</v>
      </c>
      <c r="J58" s="1">
        <v>0.94699999999999995</v>
      </c>
    </row>
    <row r="59" spans="1:10" ht="14.5" x14ac:dyDescent="0.35">
      <c r="A59" s="2">
        <v>55</v>
      </c>
      <c r="B59" s="1" t="s">
        <v>310</v>
      </c>
      <c r="C59" s="1" t="s">
        <v>307</v>
      </c>
      <c r="D59" s="1">
        <f t="shared" si="0"/>
        <v>60</v>
      </c>
      <c r="E59" s="8" t="s">
        <v>1372</v>
      </c>
      <c r="F59" s="8">
        <v>10.071999999999999</v>
      </c>
      <c r="G59" s="2" t="s">
        <v>1316</v>
      </c>
      <c r="H59" s="1">
        <v>0.87</v>
      </c>
      <c r="I59" s="1">
        <v>0.58899999999999997</v>
      </c>
      <c r="J59" s="1">
        <v>0.94699999999999995</v>
      </c>
    </row>
    <row r="60" spans="1:10" ht="14.5" x14ac:dyDescent="0.35">
      <c r="A60" s="2">
        <v>56</v>
      </c>
      <c r="B60" s="1" t="s">
        <v>365</v>
      </c>
      <c r="C60" s="1" t="s">
        <v>366</v>
      </c>
      <c r="D60" s="1">
        <f t="shared" si="0"/>
        <v>60</v>
      </c>
      <c r="E60" s="8" t="s">
        <v>1373</v>
      </c>
      <c r="F60" s="8">
        <v>10.54</v>
      </c>
      <c r="G60" s="2" t="s">
        <v>1317</v>
      </c>
      <c r="H60" s="1">
        <v>0.55700000000000005</v>
      </c>
      <c r="I60" s="1">
        <v>0.33500000000000002</v>
      </c>
      <c r="J60" s="1">
        <v>0.71199999999999997</v>
      </c>
    </row>
    <row r="61" spans="1:10" ht="14.5" x14ac:dyDescent="0.35">
      <c r="A61" s="2">
        <v>57</v>
      </c>
      <c r="B61" s="1" t="s">
        <v>594</v>
      </c>
      <c r="C61" s="1" t="s">
        <v>595</v>
      </c>
      <c r="D61" s="1">
        <f t="shared" si="0"/>
        <v>60</v>
      </c>
      <c r="E61" s="8" t="s">
        <v>1374</v>
      </c>
      <c r="F61" s="8">
        <v>3.948</v>
      </c>
      <c r="G61" s="2" t="s">
        <v>1316</v>
      </c>
      <c r="H61" s="1">
        <v>0.183</v>
      </c>
      <c r="I61" s="1">
        <v>0.186</v>
      </c>
      <c r="J61" s="1">
        <v>0.109</v>
      </c>
    </row>
    <row r="62" spans="1:10" ht="14.5" x14ac:dyDescent="0.35">
      <c r="A62" s="2">
        <v>58</v>
      </c>
      <c r="B62" s="1" t="s">
        <v>1181</v>
      </c>
      <c r="C62" s="1" t="s">
        <v>307</v>
      </c>
      <c r="D62" s="1">
        <f t="shared" si="0"/>
        <v>60</v>
      </c>
      <c r="E62" s="8" t="s">
        <v>1372</v>
      </c>
      <c r="F62" s="8">
        <v>10.071999999999999</v>
      </c>
      <c r="G62" s="2" t="s">
        <v>1316</v>
      </c>
      <c r="H62" s="1">
        <v>0.87</v>
      </c>
      <c r="I62" s="1">
        <v>0.58899999999999997</v>
      </c>
      <c r="J62" s="1">
        <v>0.94699999999999995</v>
      </c>
    </row>
    <row r="63" spans="1:10" ht="14.5" x14ac:dyDescent="0.35">
      <c r="A63" s="2">
        <v>59</v>
      </c>
      <c r="B63" s="1" t="s">
        <v>532</v>
      </c>
      <c r="C63" s="1" t="s">
        <v>533</v>
      </c>
      <c r="D63" s="1">
        <f t="shared" si="0"/>
        <v>61</v>
      </c>
      <c r="E63" s="8" t="s">
        <v>1375</v>
      </c>
      <c r="F63" s="8">
        <v>5.1180000000000003</v>
      </c>
      <c r="G63" s="2" t="s">
        <v>1316</v>
      </c>
      <c r="H63" s="1">
        <v>1.9E-2</v>
      </c>
      <c r="I63" s="1">
        <v>0.11</v>
      </c>
      <c r="J63" s="1">
        <v>1.7000000000000001E-2</v>
      </c>
    </row>
    <row r="64" spans="1:10" ht="14.5" x14ac:dyDescent="0.35">
      <c r="A64" s="2">
        <v>60</v>
      </c>
      <c r="B64" s="1" t="s">
        <v>764</v>
      </c>
      <c r="C64" s="1" t="s">
        <v>765</v>
      </c>
      <c r="D64" s="1">
        <f t="shared" si="0"/>
        <v>61</v>
      </c>
      <c r="E64" s="8" t="s">
        <v>1376</v>
      </c>
      <c r="F64" s="8">
        <v>4.5839999999999996</v>
      </c>
      <c r="G64" s="2" t="s">
        <v>1316</v>
      </c>
      <c r="H64" s="1">
        <v>0.5</v>
      </c>
      <c r="I64" s="1">
        <v>0.32200000000000001</v>
      </c>
      <c r="J64" s="1">
        <v>0.46100000000000002</v>
      </c>
    </row>
    <row r="65" spans="1:10" ht="14.5" x14ac:dyDescent="0.35">
      <c r="A65" s="2">
        <v>61</v>
      </c>
      <c r="B65" s="1" t="s">
        <v>966</v>
      </c>
      <c r="C65" s="1" t="s">
        <v>967</v>
      </c>
      <c r="D65" s="1">
        <f t="shared" si="0"/>
        <v>61</v>
      </c>
      <c r="E65" s="8" t="s">
        <v>1377</v>
      </c>
      <c r="F65" s="8">
        <v>10.833</v>
      </c>
      <c r="G65" s="2" t="s">
        <v>1316</v>
      </c>
      <c r="H65" s="1">
        <v>0.01</v>
      </c>
      <c r="I65" s="1">
        <v>0.112</v>
      </c>
      <c r="J65" s="1">
        <v>1.7999999999999999E-2</v>
      </c>
    </row>
    <row r="66" spans="1:10" ht="14.5" x14ac:dyDescent="0.35">
      <c r="A66" s="2">
        <v>62</v>
      </c>
      <c r="B66" s="1" t="s">
        <v>1103</v>
      </c>
      <c r="C66" s="1" t="s">
        <v>967</v>
      </c>
      <c r="D66" s="1">
        <f t="shared" si="0"/>
        <v>61</v>
      </c>
      <c r="E66" s="8" t="s">
        <v>1377</v>
      </c>
      <c r="F66" s="8">
        <v>10.833</v>
      </c>
      <c r="G66" s="2" t="s">
        <v>1316</v>
      </c>
      <c r="H66" s="1">
        <v>0.01</v>
      </c>
      <c r="I66" s="1">
        <v>0.112</v>
      </c>
      <c r="J66" s="1">
        <v>1.7999999999999999E-2</v>
      </c>
    </row>
    <row r="67" spans="1:10" ht="14.5" x14ac:dyDescent="0.35">
      <c r="A67" s="2">
        <v>63</v>
      </c>
      <c r="B67" s="1" t="s">
        <v>1247</v>
      </c>
      <c r="C67" s="1" t="s">
        <v>1248</v>
      </c>
      <c r="D67" s="1">
        <f t="shared" si="0"/>
        <v>61</v>
      </c>
      <c r="E67" s="8" t="s">
        <v>1378</v>
      </c>
      <c r="F67" s="8">
        <v>6.4530000000000003</v>
      </c>
      <c r="G67" s="2" t="s">
        <v>1316</v>
      </c>
      <c r="H67" s="1">
        <v>2.5000000000000001E-2</v>
      </c>
      <c r="I67" s="1">
        <v>0.29399999999999998</v>
      </c>
      <c r="J67" s="1">
        <v>3.5000000000000003E-2</v>
      </c>
    </row>
    <row r="68" spans="1:10" ht="14.5" x14ac:dyDescent="0.35">
      <c r="A68" s="2">
        <v>64</v>
      </c>
      <c r="B68" s="1" t="s">
        <v>497</v>
      </c>
      <c r="C68" s="1" t="s">
        <v>498</v>
      </c>
      <c r="D68" s="1">
        <f t="shared" si="0"/>
        <v>62</v>
      </c>
      <c r="E68" s="8" t="s">
        <v>1379</v>
      </c>
      <c r="F68" s="8">
        <v>7.5410000000000004</v>
      </c>
      <c r="G68" s="2" t="s">
        <v>1316</v>
      </c>
      <c r="H68" s="1">
        <v>0.45600000000000002</v>
      </c>
      <c r="I68" s="1">
        <v>0.35199999999999998</v>
      </c>
      <c r="J68" s="1">
        <v>0.35599999999999998</v>
      </c>
    </row>
    <row r="69" spans="1:10" ht="14.5" x14ac:dyDescent="0.35">
      <c r="A69" s="2">
        <v>65</v>
      </c>
      <c r="B69" s="1" t="s">
        <v>538</v>
      </c>
      <c r="C69" s="1" t="s">
        <v>539</v>
      </c>
      <c r="D69" s="1">
        <f t="shared" ref="D69:D132" si="1">LEN(C69)</f>
        <v>62</v>
      </c>
      <c r="E69" s="8" t="s">
        <v>1380</v>
      </c>
      <c r="F69" s="8">
        <v>12.500999999999999</v>
      </c>
      <c r="G69" s="2" t="s">
        <v>1317</v>
      </c>
      <c r="H69" s="1">
        <v>0.99</v>
      </c>
      <c r="I69" s="1">
        <v>0.89500000000000002</v>
      </c>
      <c r="J69" s="1">
        <v>0.99</v>
      </c>
    </row>
    <row r="70" spans="1:10" ht="14.5" x14ac:dyDescent="0.35">
      <c r="A70" s="2">
        <v>66</v>
      </c>
      <c r="B70" s="1" t="s">
        <v>647</v>
      </c>
      <c r="C70" s="1" t="s">
        <v>539</v>
      </c>
      <c r="D70" s="1">
        <f t="shared" si="1"/>
        <v>62</v>
      </c>
      <c r="E70" s="8" t="s">
        <v>1380</v>
      </c>
      <c r="F70" s="8">
        <v>12.500999999999999</v>
      </c>
      <c r="G70" s="2" t="s">
        <v>1317</v>
      </c>
      <c r="H70" s="1">
        <v>0.99</v>
      </c>
      <c r="I70" s="1">
        <v>0.89500000000000002</v>
      </c>
      <c r="J70" s="1">
        <v>0.99</v>
      </c>
    </row>
    <row r="71" spans="1:10" ht="14.5" x14ac:dyDescent="0.35">
      <c r="A71" s="2">
        <v>67</v>
      </c>
      <c r="B71" s="1" t="s">
        <v>1257</v>
      </c>
      <c r="C71" s="1" t="s">
        <v>1258</v>
      </c>
      <c r="D71" s="1">
        <f t="shared" si="1"/>
        <v>62</v>
      </c>
      <c r="E71" s="8" t="s">
        <v>1381</v>
      </c>
      <c r="F71" s="8">
        <v>5.5369999999999999</v>
      </c>
      <c r="G71" s="2" t="s">
        <v>1316</v>
      </c>
      <c r="H71" s="1">
        <v>0.34399999999999997</v>
      </c>
      <c r="I71" s="1">
        <v>0.46100000000000002</v>
      </c>
      <c r="J71" s="1">
        <v>9.9000000000000005E-2</v>
      </c>
    </row>
    <row r="72" spans="1:10" ht="14.5" x14ac:dyDescent="0.35">
      <c r="A72" s="2">
        <v>68</v>
      </c>
      <c r="B72" s="1" t="s">
        <v>120</v>
      </c>
      <c r="C72" s="1" t="s">
        <v>121</v>
      </c>
      <c r="D72" s="1">
        <f t="shared" si="1"/>
        <v>63</v>
      </c>
      <c r="E72" s="8" t="s">
        <v>1382</v>
      </c>
      <c r="F72" s="8">
        <v>7.8630000000000004</v>
      </c>
      <c r="G72" s="2" t="s">
        <v>1316</v>
      </c>
      <c r="H72" s="1">
        <v>0.14899999999999999</v>
      </c>
      <c r="I72" s="1">
        <v>0.46300000000000002</v>
      </c>
      <c r="J72" s="1">
        <v>0.124</v>
      </c>
    </row>
    <row r="73" spans="1:10" ht="14.5" x14ac:dyDescent="0.35">
      <c r="A73" s="2">
        <v>69</v>
      </c>
      <c r="B73" s="1" t="s">
        <v>1043</v>
      </c>
      <c r="C73" s="1" t="s">
        <v>1044</v>
      </c>
      <c r="D73" s="1">
        <f t="shared" si="1"/>
        <v>63</v>
      </c>
      <c r="E73" s="8" t="s">
        <v>1383</v>
      </c>
      <c r="F73" s="8">
        <v>9.1210000000000004</v>
      </c>
      <c r="G73" s="2" t="s">
        <v>1316</v>
      </c>
      <c r="H73" s="1">
        <v>0.372</v>
      </c>
      <c r="I73" s="1">
        <v>0.51400000000000001</v>
      </c>
      <c r="J73" s="1">
        <v>0.27800000000000002</v>
      </c>
    </row>
    <row r="74" spans="1:10" ht="14.5" x14ac:dyDescent="0.35">
      <c r="A74" s="2">
        <v>70</v>
      </c>
      <c r="B74" s="1" t="s">
        <v>142</v>
      </c>
      <c r="C74" s="1" t="s">
        <v>143</v>
      </c>
      <c r="D74" s="1">
        <f t="shared" si="1"/>
        <v>64</v>
      </c>
      <c r="E74" s="8" t="s">
        <v>1384</v>
      </c>
      <c r="F74" s="8">
        <v>8.58</v>
      </c>
      <c r="G74" s="2" t="s">
        <v>1317</v>
      </c>
      <c r="H74" s="1">
        <v>0.98599999999999999</v>
      </c>
      <c r="I74" s="1">
        <v>0.94699999999999995</v>
      </c>
      <c r="J74" s="1">
        <v>0.98899999999999999</v>
      </c>
    </row>
    <row r="75" spans="1:10" ht="14.5" x14ac:dyDescent="0.35">
      <c r="A75" s="2">
        <v>71</v>
      </c>
      <c r="B75" s="1" t="s">
        <v>206</v>
      </c>
      <c r="C75" s="1" t="s">
        <v>207</v>
      </c>
      <c r="D75" s="1">
        <f t="shared" si="1"/>
        <v>64</v>
      </c>
      <c r="E75" s="8" t="s">
        <v>1385</v>
      </c>
      <c r="F75" s="8">
        <v>8.9749999999999996</v>
      </c>
      <c r="G75" s="2" t="s">
        <v>1316</v>
      </c>
      <c r="H75" s="1">
        <v>0.46</v>
      </c>
      <c r="I75" s="1">
        <v>0.54100000000000004</v>
      </c>
      <c r="J75" s="1">
        <v>0.27400000000000002</v>
      </c>
    </row>
    <row r="76" spans="1:10" ht="14.5" x14ac:dyDescent="0.35">
      <c r="A76" s="2">
        <v>72</v>
      </c>
      <c r="B76" s="1" t="s">
        <v>315</v>
      </c>
      <c r="C76" s="1" t="s">
        <v>316</v>
      </c>
      <c r="D76" s="1">
        <f t="shared" si="1"/>
        <v>64</v>
      </c>
      <c r="E76" s="8" t="s">
        <v>1386</v>
      </c>
      <c r="F76" s="8">
        <v>8.9019999999999992</v>
      </c>
      <c r="G76" s="2" t="s">
        <v>1316</v>
      </c>
      <c r="H76" s="1">
        <v>0.68200000000000005</v>
      </c>
      <c r="I76" s="1">
        <v>0.74099999999999999</v>
      </c>
      <c r="J76" s="1">
        <v>0.5</v>
      </c>
    </row>
    <row r="77" spans="1:10" ht="14.5" x14ac:dyDescent="0.35">
      <c r="A77" s="2">
        <v>73</v>
      </c>
      <c r="B77" s="1" t="s">
        <v>469</v>
      </c>
      <c r="C77" s="1" t="s">
        <v>470</v>
      </c>
      <c r="D77" s="1">
        <f t="shared" si="1"/>
        <v>64</v>
      </c>
      <c r="E77" s="8" t="s">
        <v>1387</v>
      </c>
      <c r="F77" s="8">
        <v>7.2489999999999997</v>
      </c>
      <c r="G77" s="2" t="s">
        <v>1316</v>
      </c>
      <c r="H77" s="1">
        <v>0.253</v>
      </c>
      <c r="I77" s="1">
        <v>0.38800000000000001</v>
      </c>
      <c r="J77" s="1">
        <v>0.28899999999999998</v>
      </c>
    </row>
    <row r="78" spans="1:10" ht="14.5" x14ac:dyDescent="0.35">
      <c r="A78" s="2">
        <v>74</v>
      </c>
      <c r="B78" s="1" t="s">
        <v>677</v>
      </c>
      <c r="C78" s="1" t="s">
        <v>678</v>
      </c>
      <c r="D78" s="1">
        <f t="shared" si="1"/>
        <v>64</v>
      </c>
      <c r="E78" s="8" t="s">
        <v>1388</v>
      </c>
      <c r="F78" s="8">
        <v>3.528</v>
      </c>
      <c r="G78" s="2" t="s">
        <v>1316</v>
      </c>
      <c r="H78" s="1">
        <v>0.36199999999999999</v>
      </c>
      <c r="I78" s="1">
        <v>0.26100000000000001</v>
      </c>
      <c r="J78" s="1">
        <v>0.20100000000000001</v>
      </c>
    </row>
    <row r="79" spans="1:10" ht="14.5" x14ac:dyDescent="0.35">
      <c r="A79" s="2">
        <v>75</v>
      </c>
      <c r="B79" s="1" t="s">
        <v>763</v>
      </c>
      <c r="C79" s="1" t="s">
        <v>207</v>
      </c>
      <c r="D79" s="1">
        <f t="shared" si="1"/>
        <v>64</v>
      </c>
      <c r="E79" s="8" t="s">
        <v>1385</v>
      </c>
      <c r="F79" s="8">
        <v>8.9749999999999996</v>
      </c>
      <c r="G79" s="2" t="s">
        <v>1316</v>
      </c>
      <c r="H79" s="1">
        <v>0.46</v>
      </c>
      <c r="I79" s="1">
        <v>0.54100000000000004</v>
      </c>
      <c r="J79" s="1">
        <v>0.27400000000000002</v>
      </c>
    </row>
    <row r="80" spans="1:10" ht="14.5" x14ac:dyDescent="0.35">
      <c r="A80" s="2">
        <v>76</v>
      </c>
      <c r="B80" s="1" t="s">
        <v>833</v>
      </c>
      <c r="C80" s="1" t="s">
        <v>316</v>
      </c>
      <c r="D80" s="1">
        <f t="shared" si="1"/>
        <v>64</v>
      </c>
      <c r="E80" s="8" t="s">
        <v>1386</v>
      </c>
      <c r="F80" s="8">
        <v>8.9019999999999992</v>
      </c>
      <c r="G80" s="2" t="s">
        <v>1316</v>
      </c>
      <c r="H80" s="1">
        <v>0.68200000000000005</v>
      </c>
      <c r="I80" s="1">
        <v>0.74099999999999999</v>
      </c>
      <c r="J80" s="1">
        <v>0.5</v>
      </c>
    </row>
    <row r="81" spans="1:10" ht="14.5" x14ac:dyDescent="0.35">
      <c r="A81" s="2">
        <v>77</v>
      </c>
      <c r="B81" s="1" t="s">
        <v>945</v>
      </c>
      <c r="C81" s="1" t="s">
        <v>946</v>
      </c>
      <c r="D81" s="1">
        <f t="shared" si="1"/>
        <v>64</v>
      </c>
      <c r="E81" s="8" t="s">
        <v>1389</v>
      </c>
      <c r="F81" s="8">
        <v>9.8529999999999998</v>
      </c>
      <c r="G81" s="2" t="s">
        <v>1316</v>
      </c>
      <c r="H81" s="1">
        <v>0.58199999999999996</v>
      </c>
      <c r="I81" s="1">
        <v>0.57099999999999995</v>
      </c>
      <c r="J81" s="1">
        <v>0.69699999999999995</v>
      </c>
    </row>
    <row r="82" spans="1:10" ht="14.5" x14ac:dyDescent="0.35">
      <c r="A82" s="2">
        <v>78</v>
      </c>
      <c r="B82" s="1" t="s">
        <v>134</v>
      </c>
      <c r="C82" s="1" t="s">
        <v>135</v>
      </c>
      <c r="D82" s="1">
        <f t="shared" si="1"/>
        <v>65</v>
      </c>
      <c r="E82" s="8" t="s">
        <v>1390</v>
      </c>
      <c r="F82" s="8">
        <v>8.7260000000000009</v>
      </c>
      <c r="G82" s="2" t="s">
        <v>1316</v>
      </c>
      <c r="H82" s="1">
        <v>0.17199999999999999</v>
      </c>
      <c r="I82" s="1">
        <v>0.154</v>
      </c>
      <c r="J82" s="1">
        <v>0.16700000000000001</v>
      </c>
    </row>
    <row r="83" spans="1:10" ht="14.5" x14ac:dyDescent="0.35">
      <c r="A83" s="2">
        <v>79</v>
      </c>
      <c r="B83" s="1" t="s">
        <v>176</v>
      </c>
      <c r="C83" s="1" t="s">
        <v>177</v>
      </c>
      <c r="D83" s="1">
        <f t="shared" si="1"/>
        <v>65</v>
      </c>
      <c r="E83" s="8" t="s">
        <v>1391</v>
      </c>
      <c r="F83" s="8">
        <v>11.725</v>
      </c>
      <c r="G83" s="2" t="s">
        <v>1316</v>
      </c>
      <c r="H83" s="1">
        <v>5.2999999999999999E-2</v>
      </c>
      <c r="I83" s="1">
        <v>0.44600000000000001</v>
      </c>
      <c r="J83" s="1">
        <v>0.23499999999999999</v>
      </c>
    </row>
    <row r="84" spans="1:10" ht="14.5" x14ac:dyDescent="0.35">
      <c r="A84" s="2">
        <v>80</v>
      </c>
      <c r="B84" s="1" t="s">
        <v>343</v>
      </c>
      <c r="C84" s="1" t="s">
        <v>344</v>
      </c>
      <c r="D84" s="1">
        <f t="shared" si="1"/>
        <v>65</v>
      </c>
      <c r="E84" s="8" t="s">
        <v>1392</v>
      </c>
      <c r="F84" s="8">
        <v>9.516</v>
      </c>
      <c r="G84" s="2" t="s">
        <v>1316</v>
      </c>
      <c r="H84" s="1">
        <v>0.86899999999999999</v>
      </c>
      <c r="I84" s="1">
        <v>0.88500000000000001</v>
      </c>
      <c r="J84" s="1">
        <v>0.71299999999999997</v>
      </c>
    </row>
    <row r="85" spans="1:10" ht="14.5" x14ac:dyDescent="0.35">
      <c r="A85" s="2">
        <v>81</v>
      </c>
      <c r="B85" s="1" t="s">
        <v>596</v>
      </c>
      <c r="C85" s="1" t="s">
        <v>177</v>
      </c>
      <c r="D85" s="1">
        <f t="shared" si="1"/>
        <v>65</v>
      </c>
      <c r="E85" s="8" t="s">
        <v>1391</v>
      </c>
      <c r="F85" s="8">
        <v>11.725</v>
      </c>
      <c r="G85" s="2" t="s">
        <v>1316</v>
      </c>
      <c r="H85" s="1">
        <v>5.2999999999999999E-2</v>
      </c>
      <c r="I85" s="1">
        <v>0.44600000000000001</v>
      </c>
      <c r="J85" s="1">
        <v>0.23499999999999999</v>
      </c>
    </row>
    <row r="86" spans="1:10" ht="14.5" x14ac:dyDescent="0.35">
      <c r="A86" s="2">
        <v>82</v>
      </c>
      <c r="B86" s="1" t="s">
        <v>685</v>
      </c>
      <c r="C86" s="1" t="s">
        <v>177</v>
      </c>
      <c r="D86" s="1">
        <f t="shared" si="1"/>
        <v>65</v>
      </c>
      <c r="E86" s="8" t="s">
        <v>1391</v>
      </c>
      <c r="F86" s="8">
        <v>11.725</v>
      </c>
      <c r="G86" s="2" t="s">
        <v>1316</v>
      </c>
      <c r="H86" s="1">
        <v>5.2999999999999999E-2</v>
      </c>
      <c r="I86" s="1">
        <v>0.44600000000000001</v>
      </c>
      <c r="J86" s="1">
        <v>0.23499999999999999</v>
      </c>
    </row>
    <row r="87" spans="1:10" ht="14.5" x14ac:dyDescent="0.35">
      <c r="A87" s="2">
        <v>83</v>
      </c>
      <c r="B87" s="1" t="s">
        <v>757</v>
      </c>
      <c r="C87" s="1" t="s">
        <v>758</v>
      </c>
      <c r="D87" s="1">
        <f t="shared" si="1"/>
        <v>65</v>
      </c>
      <c r="E87" s="8" t="s">
        <v>1393</v>
      </c>
      <c r="F87" s="8">
        <v>8.1560000000000006</v>
      </c>
      <c r="G87" s="2" t="s">
        <v>1317</v>
      </c>
      <c r="H87" s="1">
        <v>0.88800000000000001</v>
      </c>
      <c r="I87" s="1">
        <v>0.81799999999999995</v>
      </c>
      <c r="J87" s="1">
        <v>0.78800000000000003</v>
      </c>
    </row>
    <row r="88" spans="1:10" ht="14.5" x14ac:dyDescent="0.35">
      <c r="A88" s="2">
        <v>84</v>
      </c>
      <c r="B88" s="1" t="s">
        <v>867</v>
      </c>
      <c r="C88" s="1" t="s">
        <v>868</v>
      </c>
      <c r="D88" s="1">
        <f t="shared" si="1"/>
        <v>65</v>
      </c>
      <c r="E88" s="8" t="s">
        <v>1394</v>
      </c>
      <c r="F88" s="8">
        <v>10.994</v>
      </c>
      <c r="G88" s="2" t="s">
        <v>1316</v>
      </c>
      <c r="H88" s="1">
        <v>2.9000000000000001E-2</v>
      </c>
      <c r="I88" s="1">
        <v>0.38300000000000001</v>
      </c>
      <c r="J88" s="1">
        <v>0.17499999999999999</v>
      </c>
    </row>
    <row r="89" spans="1:10" ht="14.5" x14ac:dyDescent="0.35">
      <c r="A89" s="2">
        <v>85</v>
      </c>
      <c r="B89" s="1" t="s">
        <v>144</v>
      </c>
      <c r="C89" s="1" t="s">
        <v>145</v>
      </c>
      <c r="D89" s="1">
        <f t="shared" si="1"/>
        <v>66</v>
      </c>
      <c r="E89" s="8" t="s">
        <v>1395</v>
      </c>
      <c r="F89" s="8">
        <v>10.438000000000001</v>
      </c>
      <c r="G89" s="2" t="s">
        <v>1316</v>
      </c>
      <c r="H89" s="1">
        <v>0.85299999999999998</v>
      </c>
      <c r="I89" s="1">
        <v>0.81100000000000005</v>
      </c>
      <c r="J89" s="1">
        <v>0.93600000000000005</v>
      </c>
    </row>
    <row r="90" spans="1:10" ht="14.5" x14ac:dyDescent="0.35">
      <c r="A90" s="2">
        <v>86</v>
      </c>
      <c r="B90" s="1" t="s">
        <v>196</v>
      </c>
      <c r="C90" s="1" t="s">
        <v>197</v>
      </c>
      <c r="D90" s="1">
        <f t="shared" si="1"/>
        <v>66</v>
      </c>
      <c r="E90" s="8" t="s">
        <v>1396</v>
      </c>
      <c r="F90" s="8">
        <v>9.4280000000000008</v>
      </c>
      <c r="G90" s="2" t="s">
        <v>1316</v>
      </c>
      <c r="H90" s="1">
        <v>0.42</v>
      </c>
      <c r="I90" s="1">
        <v>0.44500000000000001</v>
      </c>
      <c r="J90" s="1">
        <v>0.47099999999999997</v>
      </c>
    </row>
    <row r="91" spans="1:10" ht="14.5" x14ac:dyDescent="0.35">
      <c r="A91" s="2">
        <v>87</v>
      </c>
      <c r="B91" s="1" t="s">
        <v>198</v>
      </c>
      <c r="C91" s="1" t="s">
        <v>199</v>
      </c>
      <c r="D91" s="1">
        <f t="shared" si="1"/>
        <v>66</v>
      </c>
      <c r="E91" s="8" t="s">
        <v>1397</v>
      </c>
      <c r="F91" s="8">
        <v>8.9749999999999996</v>
      </c>
      <c r="G91" s="2" t="s">
        <v>1316</v>
      </c>
      <c r="H91" s="1">
        <v>0.47</v>
      </c>
      <c r="I91" s="1">
        <v>0.53600000000000003</v>
      </c>
      <c r="J91" s="1">
        <v>0.66200000000000003</v>
      </c>
    </row>
    <row r="92" spans="1:10" ht="14.5" x14ac:dyDescent="0.35">
      <c r="A92" s="2">
        <v>88</v>
      </c>
      <c r="B92" s="1" t="s">
        <v>200</v>
      </c>
      <c r="C92" s="1" t="s">
        <v>201</v>
      </c>
      <c r="D92" s="1">
        <f t="shared" si="1"/>
        <v>66</v>
      </c>
      <c r="E92" s="8" t="s">
        <v>1398</v>
      </c>
      <c r="F92" s="8">
        <v>8.9749999999999996</v>
      </c>
      <c r="G92" s="2" t="s">
        <v>1316</v>
      </c>
      <c r="H92" s="1">
        <v>0.46800000000000003</v>
      </c>
      <c r="I92" s="1">
        <v>0.65100000000000002</v>
      </c>
      <c r="J92" s="1">
        <v>0.56499999999999995</v>
      </c>
    </row>
    <row r="93" spans="1:10" ht="14.5" x14ac:dyDescent="0.35">
      <c r="A93" s="2">
        <v>89</v>
      </c>
      <c r="B93" s="1" t="s">
        <v>210</v>
      </c>
      <c r="C93" s="1" t="s">
        <v>211</v>
      </c>
      <c r="D93" s="1">
        <f t="shared" si="1"/>
        <v>66</v>
      </c>
      <c r="E93" s="8" t="s">
        <v>1399</v>
      </c>
      <c r="F93" s="8">
        <v>9.048</v>
      </c>
      <c r="G93" s="2" t="s">
        <v>1316</v>
      </c>
      <c r="H93" s="1">
        <v>0.312</v>
      </c>
      <c r="I93" s="1">
        <v>0.47899999999999998</v>
      </c>
      <c r="J93" s="1">
        <v>0.51</v>
      </c>
    </row>
    <row r="94" spans="1:10" ht="14.5" x14ac:dyDescent="0.35">
      <c r="A94" s="2">
        <v>90</v>
      </c>
      <c r="B94" s="1" t="s">
        <v>212</v>
      </c>
      <c r="C94" s="1" t="s">
        <v>213</v>
      </c>
      <c r="D94" s="1">
        <f t="shared" si="1"/>
        <v>66</v>
      </c>
      <c r="E94" s="8" t="s">
        <v>1400</v>
      </c>
      <c r="F94" s="8">
        <v>7.8780000000000001</v>
      </c>
      <c r="G94" s="2" t="s">
        <v>1316</v>
      </c>
      <c r="H94" s="1">
        <v>0.83</v>
      </c>
      <c r="I94" s="1">
        <v>0.55600000000000005</v>
      </c>
      <c r="J94" s="1">
        <v>0.80600000000000005</v>
      </c>
    </row>
    <row r="95" spans="1:10" ht="14.5" x14ac:dyDescent="0.35">
      <c r="A95" s="2">
        <v>91</v>
      </c>
      <c r="B95" s="1" t="s">
        <v>225</v>
      </c>
      <c r="C95" s="1" t="s">
        <v>226</v>
      </c>
      <c r="D95" s="1">
        <f t="shared" si="1"/>
        <v>66</v>
      </c>
      <c r="E95" s="8" t="s">
        <v>1401</v>
      </c>
      <c r="F95" s="8">
        <v>8.9749999999999996</v>
      </c>
      <c r="G95" s="2" t="s">
        <v>1316</v>
      </c>
      <c r="H95" s="1">
        <v>0.42299999999999999</v>
      </c>
      <c r="I95" s="1">
        <v>0.57099999999999995</v>
      </c>
      <c r="J95" s="1">
        <v>0.53600000000000003</v>
      </c>
    </row>
    <row r="96" spans="1:10" ht="14.5" x14ac:dyDescent="0.35">
      <c r="A96" s="2">
        <v>92</v>
      </c>
      <c r="B96" s="1" t="s">
        <v>261</v>
      </c>
      <c r="C96" s="1" t="s">
        <v>262</v>
      </c>
      <c r="D96" s="1">
        <f t="shared" si="1"/>
        <v>66</v>
      </c>
      <c r="E96" s="8" t="s">
        <v>1402</v>
      </c>
      <c r="F96" s="8">
        <v>7.9359999999999999</v>
      </c>
      <c r="G96" s="2" t="s">
        <v>1316</v>
      </c>
      <c r="H96" s="1">
        <v>0.26100000000000001</v>
      </c>
      <c r="I96" s="1">
        <v>0.39800000000000002</v>
      </c>
      <c r="J96" s="1">
        <v>0.434</v>
      </c>
    </row>
    <row r="97" spans="1:10" ht="14.5" x14ac:dyDescent="0.35">
      <c r="A97" s="2">
        <v>93</v>
      </c>
      <c r="B97" s="1" t="s">
        <v>759</v>
      </c>
      <c r="C97" s="1" t="s">
        <v>760</v>
      </c>
      <c r="D97" s="1">
        <f t="shared" si="1"/>
        <v>66</v>
      </c>
      <c r="E97" s="8" t="s">
        <v>1403</v>
      </c>
      <c r="F97" s="8">
        <v>7.7750000000000004</v>
      </c>
      <c r="G97" s="2" t="s">
        <v>1316</v>
      </c>
      <c r="H97" s="1">
        <v>0.106</v>
      </c>
      <c r="I97" s="1">
        <v>0.40899999999999997</v>
      </c>
      <c r="J97" s="1">
        <v>0.19900000000000001</v>
      </c>
    </row>
    <row r="98" spans="1:10" ht="14.5" x14ac:dyDescent="0.35">
      <c r="A98" s="2">
        <v>94</v>
      </c>
      <c r="B98" s="1" t="s">
        <v>1277</v>
      </c>
      <c r="C98" s="1" t="s">
        <v>1278</v>
      </c>
      <c r="D98" s="1">
        <f t="shared" si="1"/>
        <v>66</v>
      </c>
      <c r="E98" s="8" t="s">
        <v>1404</v>
      </c>
      <c r="F98" s="8">
        <v>9.7799999999999994</v>
      </c>
      <c r="G98" s="2" t="s">
        <v>1317</v>
      </c>
      <c r="H98" s="1">
        <v>0.93200000000000005</v>
      </c>
      <c r="I98" s="1">
        <v>0.89400000000000002</v>
      </c>
      <c r="J98" s="1">
        <v>0.92300000000000004</v>
      </c>
    </row>
    <row r="99" spans="1:10" ht="14.5" x14ac:dyDescent="0.35">
      <c r="A99" s="2">
        <v>95</v>
      </c>
      <c r="B99" s="1" t="s">
        <v>569</v>
      </c>
      <c r="C99" s="1" t="s">
        <v>570</v>
      </c>
      <c r="D99" s="1">
        <f t="shared" si="1"/>
        <v>67</v>
      </c>
      <c r="E99" s="8" t="s">
        <v>1405</v>
      </c>
      <c r="F99" s="8">
        <v>10.16</v>
      </c>
      <c r="G99" s="2" t="s">
        <v>1317</v>
      </c>
      <c r="H99" s="1">
        <v>0.40899999999999997</v>
      </c>
      <c r="I99" s="1">
        <v>0.26900000000000002</v>
      </c>
      <c r="J99" s="1">
        <v>0.65900000000000003</v>
      </c>
    </row>
    <row r="100" spans="1:10" ht="14.5" x14ac:dyDescent="0.35">
      <c r="A100" s="2">
        <v>96</v>
      </c>
      <c r="B100" s="1" t="s">
        <v>631</v>
      </c>
      <c r="C100" s="1" t="s">
        <v>632</v>
      </c>
      <c r="D100" s="1">
        <f t="shared" si="1"/>
        <v>67</v>
      </c>
      <c r="E100" s="8" t="s">
        <v>1406</v>
      </c>
      <c r="F100" s="8">
        <v>9.6630000000000003</v>
      </c>
      <c r="G100" s="2" t="s">
        <v>1316</v>
      </c>
      <c r="H100" s="1">
        <v>0.13600000000000001</v>
      </c>
      <c r="I100" s="1">
        <v>0.24099999999999999</v>
      </c>
      <c r="J100" s="1">
        <v>0.376</v>
      </c>
    </row>
    <row r="101" spans="1:10" ht="14.5" x14ac:dyDescent="0.35">
      <c r="A101" s="2">
        <v>97</v>
      </c>
      <c r="B101" s="1" t="s">
        <v>925</v>
      </c>
      <c r="C101" s="1" t="s">
        <v>926</v>
      </c>
      <c r="D101" s="1">
        <f t="shared" si="1"/>
        <v>67</v>
      </c>
      <c r="E101" s="8" t="s">
        <v>1407</v>
      </c>
      <c r="F101" s="8">
        <v>9.0630000000000006</v>
      </c>
      <c r="G101" s="2" t="s">
        <v>1316</v>
      </c>
      <c r="H101" s="1">
        <v>0.02</v>
      </c>
      <c r="I101" s="1">
        <v>9.4E-2</v>
      </c>
      <c r="J101" s="1">
        <v>1.7999999999999999E-2</v>
      </c>
    </row>
    <row r="102" spans="1:10" ht="14.5" x14ac:dyDescent="0.35">
      <c r="A102" s="2">
        <v>98</v>
      </c>
      <c r="B102" s="1" t="s">
        <v>1019</v>
      </c>
      <c r="C102" s="1" t="s">
        <v>1020</v>
      </c>
      <c r="D102" s="1">
        <f t="shared" si="1"/>
        <v>67</v>
      </c>
      <c r="E102" s="8" t="s">
        <v>1408</v>
      </c>
      <c r="F102" s="8">
        <v>3.8719999999999999</v>
      </c>
      <c r="G102" s="2" t="s">
        <v>1316</v>
      </c>
      <c r="H102" s="1">
        <v>0.153</v>
      </c>
      <c r="I102" s="1">
        <v>0.14099999999999999</v>
      </c>
      <c r="J102" s="1">
        <v>5.8999999999999997E-2</v>
      </c>
    </row>
    <row r="103" spans="1:10" ht="14.5" x14ac:dyDescent="0.35">
      <c r="A103" s="2">
        <v>99</v>
      </c>
      <c r="B103" s="1" t="s">
        <v>1057</v>
      </c>
      <c r="C103" s="1" t="s">
        <v>1058</v>
      </c>
      <c r="D103" s="1">
        <f t="shared" si="1"/>
        <v>67</v>
      </c>
      <c r="E103" s="8" t="s">
        <v>1409</v>
      </c>
      <c r="F103" s="8">
        <v>8.2289999999999992</v>
      </c>
      <c r="G103" s="2" t="s">
        <v>1317</v>
      </c>
      <c r="H103" s="1">
        <v>0.85199999999999998</v>
      </c>
      <c r="I103" s="1">
        <v>0.85199999999999998</v>
      </c>
      <c r="J103" s="1">
        <v>0.875</v>
      </c>
    </row>
    <row r="104" spans="1:10" ht="14.5" x14ac:dyDescent="0.35">
      <c r="A104" s="2">
        <v>100</v>
      </c>
      <c r="B104" s="1" t="s">
        <v>184</v>
      </c>
      <c r="C104" s="1" t="s">
        <v>185</v>
      </c>
      <c r="D104" s="1">
        <f t="shared" si="1"/>
        <v>68</v>
      </c>
      <c r="E104" s="8" t="s">
        <v>1410</v>
      </c>
      <c r="F104" s="8">
        <v>8.7560000000000002</v>
      </c>
      <c r="G104" s="2" t="s">
        <v>1316</v>
      </c>
      <c r="H104" s="1">
        <v>0.17599999999999999</v>
      </c>
      <c r="I104" s="1">
        <v>0.28799999999999998</v>
      </c>
      <c r="J104" s="1">
        <v>0.15</v>
      </c>
    </row>
    <row r="105" spans="1:10" ht="14.5" x14ac:dyDescent="0.35">
      <c r="A105" s="2">
        <v>101</v>
      </c>
      <c r="B105" s="1" t="s">
        <v>221</v>
      </c>
      <c r="C105" s="1" t="s">
        <v>222</v>
      </c>
      <c r="D105" s="1">
        <f t="shared" si="1"/>
        <v>68</v>
      </c>
      <c r="E105" s="8" t="s">
        <v>1411</v>
      </c>
      <c r="F105" s="8">
        <v>6.9420000000000002</v>
      </c>
      <c r="G105" s="2" t="s">
        <v>1316</v>
      </c>
      <c r="H105" s="1">
        <v>5.2999999999999999E-2</v>
      </c>
      <c r="I105" s="1">
        <v>0.27400000000000002</v>
      </c>
      <c r="J105" s="1">
        <v>3.5000000000000003E-2</v>
      </c>
    </row>
    <row r="106" spans="1:10" ht="14.5" x14ac:dyDescent="0.35">
      <c r="A106" s="2">
        <v>102</v>
      </c>
      <c r="B106" s="1" t="s">
        <v>353</v>
      </c>
      <c r="C106" s="1" t="s">
        <v>354</v>
      </c>
      <c r="D106" s="1">
        <f t="shared" si="1"/>
        <v>68</v>
      </c>
      <c r="E106" s="8" t="s">
        <v>1412</v>
      </c>
      <c r="F106" s="8">
        <v>11.154999999999999</v>
      </c>
      <c r="G106" s="2" t="s">
        <v>1316</v>
      </c>
      <c r="H106" s="1">
        <v>0.13</v>
      </c>
      <c r="I106" s="1">
        <v>0.36799999999999999</v>
      </c>
      <c r="J106" s="1">
        <v>0.35899999999999999</v>
      </c>
    </row>
    <row r="107" spans="1:10" ht="14.5" x14ac:dyDescent="0.35">
      <c r="A107" s="2">
        <v>103</v>
      </c>
      <c r="B107" s="1" t="s">
        <v>395</v>
      </c>
      <c r="C107" s="1" t="s">
        <v>396</v>
      </c>
      <c r="D107" s="1">
        <f t="shared" si="1"/>
        <v>68</v>
      </c>
      <c r="E107" s="8" t="s">
        <v>1413</v>
      </c>
      <c r="F107" s="8">
        <v>5.9569999999999999</v>
      </c>
      <c r="G107" s="2" t="s">
        <v>1316</v>
      </c>
      <c r="H107" s="1">
        <v>9.7000000000000003E-2</v>
      </c>
      <c r="I107" s="1">
        <v>9.4E-2</v>
      </c>
      <c r="J107" s="1">
        <v>0.12</v>
      </c>
    </row>
    <row r="108" spans="1:10" ht="14.5" x14ac:dyDescent="0.35">
      <c r="A108" s="2">
        <v>104</v>
      </c>
      <c r="B108" s="1" t="s">
        <v>495</v>
      </c>
      <c r="C108" s="1" t="s">
        <v>496</v>
      </c>
      <c r="D108" s="1">
        <f t="shared" si="1"/>
        <v>68</v>
      </c>
      <c r="E108" s="8" t="s">
        <v>1414</v>
      </c>
      <c r="F108" s="8">
        <v>9.3989999999999991</v>
      </c>
      <c r="G108" s="2" t="s">
        <v>1316</v>
      </c>
      <c r="H108" s="1">
        <v>0.97399999999999998</v>
      </c>
      <c r="I108" s="1">
        <v>0.90400000000000003</v>
      </c>
      <c r="J108" s="1">
        <v>0.96599999999999997</v>
      </c>
    </row>
    <row r="109" spans="1:10" ht="14.5" x14ac:dyDescent="0.35">
      <c r="A109" s="2">
        <v>105</v>
      </c>
      <c r="B109" s="1" t="s">
        <v>590</v>
      </c>
      <c r="C109" s="1" t="s">
        <v>591</v>
      </c>
      <c r="D109" s="1">
        <f t="shared" si="1"/>
        <v>68</v>
      </c>
      <c r="E109" s="8" t="s">
        <v>1415</v>
      </c>
      <c r="F109" s="8">
        <v>8.6530000000000005</v>
      </c>
      <c r="G109" s="2" t="s">
        <v>1316</v>
      </c>
      <c r="H109" s="1">
        <v>0.24099999999999999</v>
      </c>
      <c r="I109" s="1">
        <v>0.28499999999999998</v>
      </c>
      <c r="J109" s="1">
        <v>0.39500000000000002</v>
      </c>
    </row>
    <row r="110" spans="1:10" ht="14.5" x14ac:dyDescent="0.35">
      <c r="A110" s="2">
        <v>106</v>
      </c>
      <c r="B110" s="1" t="s">
        <v>852</v>
      </c>
      <c r="C110" s="1" t="s">
        <v>853</v>
      </c>
      <c r="D110" s="1">
        <f t="shared" si="1"/>
        <v>68</v>
      </c>
      <c r="E110" s="8" t="s">
        <v>1416</v>
      </c>
      <c r="F110" s="8">
        <v>10.131</v>
      </c>
      <c r="G110" s="2" t="s">
        <v>1317</v>
      </c>
      <c r="H110" s="1">
        <v>0.98599999999999999</v>
      </c>
      <c r="I110" s="1">
        <v>0.77100000000000002</v>
      </c>
      <c r="J110" s="1">
        <v>0.95699999999999996</v>
      </c>
    </row>
    <row r="111" spans="1:10" ht="14.5" x14ac:dyDescent="0.35">
      <c r="A111" s="2">
        <v>107</v>
      </c>
      <c r="B111" s="1" t="s">
        <v>889</v>
      </c>
      <c r="C111" s="1" t="s">
        <v>890</v>
      </c>
      <c r="D111" s="1">
        <f t="shared" si="1"/>
        <v>68</v>
      </c>
      <c r="E111" s="8" t="s">
        <v>1417</v>
      </c>
      <c r="F111" s="8">
        <v>9.516</v>
      </c>
      <c r="G111" s="2" t="s">
        <v>1316</v>
      </c>
      <c r="H111" s="1">
        <v>0.25700000000000001</v>
      </c>
      <c r="I111" s="1">
        <v>0.46</v>
      </c>
      <c r="J111" s="1">
        <v>0.54800000000000004</v>
      </c>
    </row>
    <row r="112" spans="1:10" ht="14.5" x14ac:dyDescent="0.35">
      <c r="A112" s="2">
        <v>108</v>
      </c>
      <c r="B112" s="1" t="s">
        <v>1027</v>
      </c>
      <c r="C112" s="1" t="s">
        <v>853</v>
      </c>
      <c r="D112" s="1">
        <f t="shared" si="1"/>
        <v>68</v>
      </c>
      <c r="E112" s="8" t="s">
        <v>1416</v>
      </c>
      <c r="F112" s="8">
        <v>10.131</v>
      </c>
      <c r="G112" s="2" t="s">
        <v>1317</v>
      </c>
      <c r="H112" s="1">
        <v>0.98599999999999999</v>
      </c>
      <c r="I112" s="1">
        <v>0.77100000000000002</v>
      </c>
      <c r="J112" s="1">
        <v>0.95699999999999996</v>
      </c>
    </row>
    <row r="113" spans="1:10" ht="14.5" x14ac:dyDescent="0.35">
      <c r="A113" s="2">
        <v>109</v>
      </c>
      <c r="B113" s="1" t="s">
        <v>1053</v>
      </c>
      <c r="C113" s="1" t="s">
        <v>890</v>
      </c>
      <c r="D113" s="1">
        <f t="shared" si="1"/>
        <v>68</v>
      </c>
      <c r="E113" s="8" t="s">
        <v>1417</v>
      </c>
      <c r="F113" s="8">
        <v>9.516</v>
      </c>
      <c r="G113" s="2" t="s">
        <v>1316</v>
      </c>
      <c r="H113" s="1">
        <v>0.25700000000000001</v>
      </c>
      <c r="I113" s="1">
        <v>0.46</v>
      </c>
      <c r="J113" s="1">
        <v>0.54800000000000004</v>
      </c>
    </row>
    <row r="114" spans="1:10" ht="14.5" x14ac:dyDescent="0.35">
      <c r="A114" s="2">
        <v>110</v>
      </c>
      <c r="B114" s="1" t="s">
        <v>1119</v>
      </c>
      <c r="C114" s="1" t="s">
        <v>1120</v>
      </c>
      <c r="D114" s="1">
        <f t="shared" si="1"/>
        <v>68</v>
      </c>
      <c r="E114" s="8" t="s">
        <v>1418</v>
      </c>
      <c r="F114" s="8">
        <v>9.6630000000000003</v>
      </c>
      <c r="G114" s="2" t="s">
        <v>1316</v>
      </c>
      <c r="H114" s="1">
        <v>0.13700000000000001</v>
      </c>
      <c r="I114" s="1">
        <v>0.253</v>
      </c>
      <c r="J114" s="1">
        <v>0.39600000000000002</v>
      </c>
    </row>
    <row r="115" spans="1:10" ht="14.5" x14ac:dyDescent="0.35">
      <c r="A115" s="2">
        <v>111</v>
      </c>
      <c r="B115" s="1" t="s">
        <v>4</v>
      </c>
      <c r="C115" s="1" t="s">
        <v>5</v>
      </c>
      <c r="D115" s="1">
        <f t="shared" si="1"/>
        <v>69</v>
      </c>
      <c r="E115" s="8" t="s">
        <v>1419</v>
      </c>
      <c r="F115" s="8">
        <v>9.6329999999999991</v>
      </c>
      <c r="G115" s="2" t="s">
        <v>1316</v>
      </c>
      <c r="H115" s="1">
        <v>0.877</v>
      </c>
      <c r="I115" s="1">
        <v>0.745</v>
      </c>
      <c r="J115" s="1">
        <v>0.93500000000000005</v>
      </c>
    </row>
    <row r="116" spans="1:10" ht="14.5" x14ac:dyDescent="0.35">
      <c r="A116" s="2">
        <v>112</v>
      </c>
      <c r="B116" s="1" t="s">
        <v>82</v>
      </c>
      <c r="C116" s="1" t="s">
        <v>83</v>
      </c>
      <c r="D116" s="1">
        <f t="shared" si="1"/>
        <v>69</v>
      </c>
      <c r="E116" s="8" t="s">
        <v>1420</v>
      </c>
      <c r="F116" s="8">
        <v>9.516</v>
      </c>
      <c r="G116" s="2" t="s">
        <v>1317</v>
      </c>
      <c r="H116" s="1">
        <v>0.32600000000000001</v>
      </c>
      <c r="I116" s="1">
        <v>0.54100000000000004</v>
      </c>
      <c r="J116" s="1">
        <v>0.36899999999999999</v>
      </c>
    </row>
    <row r="117" spans="1:10" ht="14.5" x14ac:dyDescent="0.35">
      <c r="A117" s="2">
        <v>113</v>
      </c>
      <c r="B117" s="1" t="s">
        <v>180</v>
      </c>
      <c r="C117" s="1" t="s">
        <v>181</v>
      </c>
      <c r="D117" s="1">
        <f t="shared" si="1"/>
        <v>69</v>
      </c>
      <c r="E117" s="8" t="s">
        <v>1421</v>
      </c>
      <c r="F117" s="8">
        <v>6.0839999999999996</v>
      </c>
      <c r="G117" s="2" t="s">
        <v>1316</v>
      </c>
      <c r="H117" s="1">
        <v>0.125</v>
      </c>
      <c r="I117" s="1">
        <v>0.28100000000000003</v>
      </c>
      <c r="J117" s="1">
        <v>6.3E-2</v>
      </c>
    </row>
    <row r="118" spans="1:10" ht="14.5" x14ac:dyDescent="0.35">
      <c r="A118" s="2">
        <v>114</v>
      </c>
      <c r="B118" s="1" t="s">
        <v>245</v>
      </c>
      <c r="C118" s="1" t="s">
        <v>246</v>
      </c>
      <c r="D118" s="1">
        <f t="shared" si="1"/>
        <v>69</v>
      </c>
      <c r="E118" s="8" t="s">
        <v>1422</v>
      </c>
      <c r="F118" s="8">
        <v>6.9710000000000001</v>
      </c>
      <c r="G118" s="2" t="s">
        <v>1316</v>
      </c>
      <c r="H118" s="1">
        <v>0.124</v>
      </c>
      <c r="I118" s="1">
        <v>0.318</v>
      </c>
      <c r="J118" s="1">
        <v>3.6999999999999998E-2</v>
      </c>
    </row>
    <row r="119" spans="1:10" ht="14.5" x14ac:dyDescent="0.35">
      <c r="A119" s="2">
        <v>115</v>
      </c>
      <c r="B119" s="1" t="s">
        <v>303</v>
      </c>
      <c r="C119" s="1" t="s">
        <v>304</v>
      </c>
      <c r="D119" s="1">
        <f t="shared" si="1"/>
        <v>69</v>
      </c>
      <c r="E119" s="8" t="s">
        <v>1423</v>
      </c>
      <c r="F119" s="8">
        <v>9.516</v>
      </c>
      <c r="G119" s="2" t="s">
        <v>1317</v>
      </c>
      <c r="H119" s="1">
        <v>0.33500000000000002</v>
      </c>
      <c r="I119" s="1">
        <v>0.56399999999999995</v>
      </c>
      <c r="J119" s="1">
        <v>0.35299999999999998</v>
      </c>
    </row>
    <row r="120" spans="1:10" ht="14.5" x14ac:dyDescent="0.35">
      <c r="A120" s="2">
        <v>116</v>
      </c>
      <c r="B120" s="1" t="s">
        <v>305</v>
      </c>
      <c r="C120" s="1" t="s">
        <v>304</v>
      </c>
      <c r="D120" s="1">
        <f t="shared" si="1"/>
        <v>69</v>
      </c>
      <c r="E120" s="8" t="s">
        <v>1423</v>
      </c>
      <c r="F120" s="8">
        <v>9.516</v>
      </c>
      <c r="G120" s="2" t="s">
        <v>1317</v>
      </c>
      <c r="H120" s="1">
        <v>0.33500000000000002</v>
      </c>
      <c r="I120" s="1">
        <v>0.56399999999999995</v>
      </c>
      <c r="J120" s="1">
        <v>0.35299999999999998</v>
      </c>
    </row>
    <row r="121" spans="1:10" ht="14.5" x14ac:dyDescent="0.35">
      <c r="A121" s="2">
        <v>117</v>
      </c>
      <c r="B121" s="1" t="s">
        <v>317</v>
      </c>
      <c r="C121" s="1" t="s">
        <v>318</v>
      </c>
      <c r="D121" s="1">
        <f t="shared" si="1"/>
        <v>69</v>
      </c>
      <c r="E121" s="8" t="s">
        <v>1424</v>
      </c>
      <c r="F121" s="8">
        <v>7.117</v>
      </c>
      <c r="G121" s="2" t="s">
        <v>1316</v>
      </c>
      <c r="H121" s="1">
        <v>0.249</v>
      </c>
      <c r="I121" s="1">
        <v>0.67200000000000004</v>
      </c>
      <c r="J121" s="1">
        <v>8.4000000000000005E-2</v>
      </c>
    </row>
    <row r="122" spans="1:10" ht="14.5" x14ac:dyDescent="0.35">
      <c r="A122" s="2">
        <v>118</v>
      </c>
      <c r="B122" s="1" t="s">
        <v>355</v>
      </c>
      <c r="C122" s="1" t="s">
        <v>356</v>
      </c>
      <c r="D122" s="1">
        <f t="shared" si="1"/>
        <v>69</v>
      </c>
      <c r="E122" s="8" t="s">
        <v>1425</v>
      </c>
      <c r="F122" s="8">
        <v>7.1459999999999999</v>
      </c>
      <c r="G122" s="2" t="s">
        <v>1316</v>
      </c>
      <c r="H122" s="1">
        <v>0.217</v>
      </c>
      <c r="I122" s="1">
        <v>0.67100000000000004</v>
      </c>
      <c r="J122" s="1">
        <v>9.6000000000000002E-2</v>
      </c>
    </row>
    <row r="123" spans="1:10" ht="14.5" x14ac:dyDescent="0.35">
      <c r="A123" s="2">
        <v>119</v>
      </c>
      <c r="B123" s="1" t="s">
        <v>457</v>
      </c>
      <c r="C123" s="1" t="s">
        <v>458</v>
      </c>
      <c r="D123" s="1">
        <f t="shared" si="1"/>
        <v>69</v>
      </c>
      <c r="E123" s="8" t="s">
        <v>1426</v>
      </c>
      <c r="F123" s="8">
        <v>8.0389999999999997</v>
      </c>
      <c r="G123" s="2" t="s">
        <v>1317</v>
      </c>
      <c r="H123" s="1">
        <v>0.91500000000000004</v>
      </c>
      <c r="I123" s="1">
        <v>0.89500000000000002</v>
      </c>
      <c r="J123" s="1">
        <v>0.94</v>
      </c>
    </row>
    <row r="124" spans="1:10" ht="14.5" x14ac:dyDescent="0.35">
      <c r="A124" s="2">
        <v>120</v>
      </c>
      <c r="B124" s="5" t="s">
        <v>1932</v>
      </c>
      <c r="C124" s="1" t="s">
        <v>557</v>
      </c>
      <c r="D124" s="1">
        <f t="shared" si="1"/>
        <v>69</v>
      </c>
      <c r="E124" s="8" t="s">
        <v>1427</v>
      </c>
      <c r="F124" s="8">
        <v>6.532</v>
      </c>
      <c r="G124" s="2" t="s">
        <v>1317</v>
      </c>
      <c r="H124" s="1">
        <v>0.92600000000000005</v>
      </c>
      <c r="I124" s="1">
        <v>0.53500000000000003</v>
      </c>
      <c r="J124" s="1">
        <v>0.77700000000000002</v>
      </c>
    </row>
    <row r="125" spans="1:10" ht="14.5" x14ac:dyDescent="0.35">
      <c r="A125" s="2">
        <v>121</v>
      </c>
      <c r="B125" s="1" t="s">
        <v>558</v>
      </c>
      <c r="C125" s="1" t="s">
        <v>557</v>
      </c>
      <c r="D125" s="1">
        <f t="shared" si="1"/>
        <v>69</v>
      </c>
      <c r="E125" s="8" t="s">
        <v>1427</v>
      </c>
      <c r="F125" s="8">
        <v>6.532</v>
      </c>
      <c r="G125" s="2" t="s">
        <v>1317</v>
      </c>
      <c r="H125" s="1">
        <v>0.92600000000000005</v>
      </c>
      <c r="I125" s="1">
        <v>0.53500000000000003</v>
      </c>
      <c r="J125" s="1">
        <v>0.77700000000000002</v>
      </c>
    </row>
    <row r="126" spans="1:10" ht="14.5" x14ac:dyDescent="0.35">
      <c r="A126" s="2">
        <v>122</v>
      </c>
      <c r="B126" s="5" t="s">
        <v>1933</v>
      </c>
      <c r="C126" s="1" t="s">
        <v>560</v>
      </c>
      <c r="D126" s="1">
        <f t="shared" si="1"/>
        <v>69</v>
      </c>
      <c r="E126" s="8" t="s">
        <v>1428</v>
      </c>
      <c r="F126" s="8">
        <v>6.7949999999999999</v>
      </c>
      <c r="G126" s="2" t="s">
        <v>1316</v>
      </c>
      <c r="H126" s="1">
        <v>0.93500000000000005</v>
      </c>
      <c r="I126" s="1">
        <v>0.68500000000000005</v>
      </c>
      <c r="J126" s="1">
        <v>0.878</v>
      </c>
    </row>
    <row r="127" spans="1:10" ht="14.5" x14ac:dyDescent="0.35">
      <c r="A127" s="2">
        <v>123</v>
      </c>
      <c r="B127" s="1" t="s">
        <v>609</v>
      </c>
      <c r="C127" s="1" t="s">
        <v>610</v>
      </c>
      <c r="D127" s="1">
        <f t="shared" si="1"/>
        <v>69</v>
      </c>
      <c r="E127" s="8" t="s">
        <v>1429</v>
      </c>
      <c r="F127" s="8">
        <v>9.8670000000000009</v>
      </c>
      <c r="G127" s="2" t="s">
        <v>1317</v>
      </c>
      <c r="H127" s="1">
        <v>0.92500000000000004</v>
      </c>
      <c r="I127" s="1">
        <v>0.91800000000000004</v>
      </c>
      <c r="J127" s="1">
        <v>0.88</v>
      </c>
    </row>
    <row r="128" spans="1:10" ht="14.5" x14ac:dyDescent="0.35">
      <c r="A128" s="2">
        <v>124</v>
      </c>
      <c r="B128" s="1" t="s">
        <v>621</v>
      </c>
      <c r="C128" s="1" t="s">
        <v>622</v>
      </c>
      <c r="D128" s="1">
        <f t="shared" si="1"/>
        <v>69</v>
      </c>
      <c r="E128" s="8" t="s">
        <v>1430</v>
      </c>
      <c r="F128" s="8">
        <v>9.6329999999999991</v>
      </c>
      <c r="G128" s="2" t="s">
        <v>1316</v>
      </c>
      <c r="H128" s="1">
        <v>0.86399999999999999</v>
      </c>
      <c r="I128" s="1">
        <v>0.74399999999999999</v>
      </c>
      <c r="J128" s="1">
        <v>0.92900000000000005</v>
      </c>
    </row>
    <row r="129" spans="1:10" ht="14.5" x14ac:dyDescent="0.35">
      <c r="A129" s="2">
        <v>125</v>
      </c>
      <c r="B129" s="1" t="s">
        <v>894</v>
      </c>
      <c r="C129" s="1" t="s">
        <v>895</v>
      </c>
      <c r="D129" s="1">
        <f t="shared" si="1"/>
        <v>69</v>
      </c>
      <c r="E129" s="8" t="s">
        <v>1431</v>
      </c>
      <c r="F129" s="8">
        <v>6.9710000000000001</v>
      </c>
      <c r="G129" s="2" t="s">
        <v>1316</v>
      </c>
      <c r="H129" s="1">
        <v>0.14499999999999999</v>
      </c>
      <c r="I129" s="1">
        <v>0.42899999999999999</v>
      </c>
      <c r="J129" s="1">
        <v>5.8000000000000003E-2</v>
      </c>
    </row>
    <row r="130" spans="1:10" ht="14.5" x14ac:dyDescent="0.35">
      <c r="A130" s="2">
        <v>126</v>
      </c>
      <c r="B130" s="1" t="s">
        <v>947</v>
      </c>
      <c r="C130" s="1" t="s">
        <v>557</v>
      </c>
      <c r="D130" s="1">
        <f t="shared" si="1"/>
        <v>69</v>
      </c>
      <c r="E130" s="8" t="s">
        <v>1427</v>
      </c>
      <c r="F130" s="8">
        <v>6.532</v>
      </c>
      <c r="G130" s="2" t="s">
        <v>1317</v>
      </c>
      <c r="H130" s="1">
        <v>0.92600000000000005</v>
      </c>
      <c r="I130" s="1">
        <v>0.53500000000000003</v>
      </c>
      <c r="J130" s="1">
        <v>0.77700000000000002</v>
      </c>
    </row>
    <row r="131" spans="1:10" ht="14.5" x14ac:dyDescent="0.35">
      <c r="A131" s="2">
        <v>127</v>
      </c>
      <c r="B131" s="1" t="s">
        <v>948</v>
      </c>
      <c r="C131" s="1" t="s">
        <v>560</v>
      </c>
      <c r="D131" s="1">
        <f t="shared" si="1"/>
        <v>69</v>
      </c>
      <c r="E131" s="8" t="s">
        <v>1428</v>
      </c>
      <c r="F131" s="8">
        <v>6.7949999999999999</v>
      </c>
      <c r="G131" s="2" t="s">
        <v>1316</v>
      </c>
      <c r="H131" s="1">
        <v>0.93500000000000005</v>
      </c>
      <c r="I131" s="1">
        <v>0.68500000000000005</v>
      </c>
      <c r="J131" s="1">
        <v>0.878</v>
      </c>
    </row>
    <row r="132" spans="1:10" ht="14.5" x14ac:dyDescent="0.35">
      <c r="A132" s="2">
        <v>128</v>
      </c>
      <c r="B132" s="1" t="s">
        <v>1011</v>
      </c>
      <c r="C132" s="1" t="s">
        <v>304</v>
      </c>
      <c r="D132" s="1">
        <f t="shared" si="1"/>
        <v>69</v>
      </c>
      <c r="E132" s="8" t="s">
        <v>1423</v>
      </c>
      <c r="F132" s="8">
        <v>9.516</v>
      </c>
      <c r="G132" s="2" t="s">
        <v>1317</v>
      </c>
      <c r="H132" s="1">
        <v>0.33500000000000002</v>
      </c>
      <c r="I132" s="1">
        <v>0.56399999999999995</v>
      </c>
      <c r="J132" s="1">
        <v>0.35299999999999998</v>
      </c>
    </row>
    <row r="133" spans="1:10" ht="14.5" x14ac:dyDescent="0.35">
      <c r="A133" s="2">
        <v>129</v>
      </c>
      <c r="B133" s="1" t="s">
        <v>1045</v>
      </c>
      <c r="C133" s="1" t="s">
        <v>895</v>
      </c>
      <c r="D133" s="1">
        <f t="shared" ref="D133:D196" si="2">LEN(C133)</f>
        <v>69</v>
      </c>
      <c r="E133" s="8" t="s">
        <v>1431</v>
      </c>
      <c r="F133" s="8">
        <v>6.9710000000000001</v>
      </c>
      <c r="G133" s="2" t="s">
        <v>1316</v>
      </c>
      <c r="H133" s="1">
        <v>0.14499999999999999</v>
      </c>
      <c r="I133" s="1">
        <v>0.42899999999999999</v>
      </c>
      <c r="J133" s="1">
        <v>5.8000000000000003E-2</v>
      </c>
    </row>
    <row r="134" spans="1:10" ht="14.5" x14ac:dyDescent="0.35">
      <c r="A134" s="2">
        <v>130</v>
      </c>
      <c r="B134" s="1" t="s">
        <v>1102</v>
      </c>
      <c r="C134" s="1" t="s">
        <v>610</v>
      </c>
      <c r="D134" s="1">
        <f t="shared" si="2"/>
        <v>69</v>
      </c>
      <c r="E134" s="8" t="s">
        <v>1429</v>
      </c>
      <c r="F134" s="8">
        <v>9.8670000000000009</v>
      </c>
      <c r="G134" s="2" t="s">
        <v>1317</v>
      </c>
      <c r="H134" s="1">
        <v>0.92500000000000004</v>
      </c>
      <c r="I134" s="1">
        <v>0.91800000000000004</v>
      </c>
      <c r="J134" s="1">
        <v>0.88</v>
      </c>
    </row>
    <row r="135" spans="1:10" ht="14.5" x14ac:dyDescent="0.35">
      <c r="A135" s="2">
        <v>131</v>
      </c>
      <c r="B135" s="1" t="s">
        <v>1159</v>
      </c>
      <c r="C135" s="1" t="s">
        <v>1160</v>
      </c>
      <c r="D135" s="1">
        <f t="shared" si="2"/>
        <v>69</v>
      </c>
      <c r="E135" s="8" t="s">
        <v>1432</v>
      </c>
      <c r="F135" s="8">
        <v>9.56</v>
      </c>
      <c r="G135" s="2" t="s">
        <v>1316</v>
      </c>
      <c r="H135" s="1">
        <v>0.76600000000000001</v>
      </c>
      <c r="I135" s="1">
        <v>0.72499999999999998</v>
      </c>
      <c r="J135" s="1">
        <v>0.70799999999999996</v>
      </c>
    </row>
    <row r="136" spans="1:10" ht="14.5" x14ac:dyDescent="0.35">
      <c r="A136" s="2">
        <v>132</v>
      </c>
      <c r="B136" s="1" t="s">
        <v>1211</v>
      </c>
      <c r="C136" s="1" t="s">
        <v>895</v>
      </c>
      <c r="D136" s="1">
        <f t="shared" si="2"/>
        <v>69</v>
      </c>
      <c r="E136" s="8" t="s">
        <v>1431</v>
      </c>
      <c r="F136" s="8">
        <v>6.9710000000000001</v>
      </c>
      <c r="G136" s="2" t="s">
        <v>1316</v>
      </c>
      <c r="H136" s="1">
        <v>0.14499999999999999</v>
      </c>
      <c r="I136" s="1">
        <v>0.42899999999999999</v>
      </c>
      <c r="J136" s="1">
        <v>5.8000000000000003E-2</v>
      </c>
    </row>
    <row r="137" spans="1:10" ht="14.5" x14ac:dyDescent="0.35">
      <c r="A137" s="2">
        <v>133</v>
      </c>
      <c r="B137" s="1" t="s">
        <v>1212</v>
      </c>
      <c r="C137" s="1" t="s">
        <v>895</v>
      </c>
      <c r="D137" s="1">
        <f t="shared" si="2"/>
        <v>69</v>
      </c>
      <c r="E137" s="8" t="s">
        <v>1431</v>
      </c>
      <c r="F137" s="8">
        <v>6.9710000000000001</v>
      </c>
      <c r="G137" s="2" t="s">
        <v>1316</v>
      </c>
      <c r="H137" s="1">
        <v>0.14499999999999999</v>
      </c>
      <c r="I137" s="1">
        <v>0.42899999999999999</v>
      </c>
      <c r="J137" s="1">
        <v>5.8000000000000003E-2</v>
      </c>
    </row>
    <row r="138" spans="1:10" ht="14.5" x14ac:dyDescent="0.35">
      <c r="A138" s="2">
        <v>134</v>
      </c>
      <c r="B138" s="1" t="s">
        <v>12</v>
      </c>
      <c r="C138" s="1" t="s">
        <v>13</v>
      </c>
      <c r="D138" s="1">
        <f t="shared" si="2"/>
        <v>70</v>
      </c>
      <c r="E138" s="8" t="s">
        <v>1433</v>
      </c>
      <c r="F138" s="8">
        <v>6.81</v>
      </c>
      <c r="G138" s="2" t="s">
        <v>1316</v>
      </c>
      <c r="H138" s="1">
        <v>7.6999999999999999E-2</v>
      </c>
      <c r="I138" s="1">
        <v>0.193</v>
      </c>
      <c r="J138" s="1">
        <v>8.8999999999999996E-2</v>
      </c>
    </row>
    <row r="139" spans="1:10" ht="14.5" x14ac:dyDescent="0.35">
      <c r="A139" s="2">
        <v>135</v>
      </c>
      <c r="B139" s="1" t="s">
        <v>182</v>
      </c>
      <c r="C139" s="1" t="s">
        <v>183</v>
      </c>
      <c r="D139" s="1">
        <f t="shared" si="2"/>
        <v>70</v>
      </c>
      <c r="E139" s="8" t="s">
        <v>1434</v>
      </c>
      <c r="F139" s="8">
        <v>7.8920000000000003</v>
      </c>
      <c r="G139" s="2" t="s">
        <v>1316</v>
      </c>
      <c r="H139" s="1">
        <v>0.17699999999999999</v>
      </c>
      <c r="I139" s="1">
        <v>0.50700000000000001</v>
      </c>
      <c r="J139" s="1">
        <v>0.124</v>
      </c>
    </row>
    <row r="140" spans="1:10" ht="14.5" x14ac:dyDescent="0.35">
      <c r="A140" s="2">
        <v>136</v>
      </c>
      <c r="B140" s="1" t="s">
        <v>291</v>
      </c>
      <c r="C140" s="1" t="s">
        <v>292</v>
      </c>
      <c r="D140" s="1">
        <f t="shared" si="2"/>
        <v>70</v>
      </c>
      <c r="E140" s="8" t="s">
        <v>1435</v>
      </c>
      <c r="F140" s="8">
        <v>9.048</v>
      </c>
      <c r="G140" s="2" t="s">
        <v>1316</v>
      </c>
      <c r="H140" s="1">
        <v>0.106</v>
      </c>
      <c r="I140" s="1">
        <v>0.50800000000000001</v>
      </c>
      <c r="J140" s="1">
        <v>0.124</v>
      </c>
    </row>
    <row r="141" spans="1:10" ht="14.5" x14ac:dyDescent="0.35">
      <c r="A141" s="2">
        <v>137</v>
      </c>
      <c r="B141" s="1" t="s">
        <v>421</v>
      </c>
      <c r="C141" s="1" t="s">
        <v>422</v>
      </c>
      <c r="D141" s="1">
        <f t="shared" si="2"/>
        <v>70</v>
      </c>
      <c r="E141" s="8" t="s">
        <v>1436</v>
      </c>
      <c r="F141" s="8">
        <v>9.048</v>
      </c>
      <c r="G141" s="2" t="s">
        <v>1316</v>
      </c>
      <c r="H141" s="1">
        <v>0.13200000000000001</v>
      </c>
      <c r="I141" s="1">
        <v>0.53500000000000003</v>
      </c>
      <c r="J141" s="1">
        <v>0.16800000000000001</v>
      </c>
    </row>
    <row r="142" spans="1:10" ht="14.5" x14ac:dyDescent="0.35">
      <c r="A142" s="2">
        <v>138</v>
      </c>
      <c r="B142" s="1" t="s">
        <v>429</v>
      </c>
      <c r="C142" s="1" t="s">
        <v>430</v>
      </c>
      <c r="D142" s="1">
        <f t="shared" si="2"/>
        <v>70</v>
      </c>
      <c r="E142" s="8" t="s">
        <v>1437</v>
      </c>
      <c r="F142" s="8">
        <v>8.6530000000000005</v>
      </c>
      <c r="G142" s="2" t="s">
        <v>1316</v>
      </c>
      <c r="H142" s="1">
        <v>0.372</v>
      </c>
      <c r="I142" s="1">
        <v>0.64400000000000002</v>
      </c>
      <c r="J142" s="1">
        <v>0.61</v>
      </c>
    </row>
    <row r="143" spans="1:10" ht="14.5" x14ac:dyDescent="0.35">
      <c r="A143" s="2">
        <v>139</v>
      </c>
      <c r="B143" s="1" t="s">
        <v>510</v>
      </c>
      <c r="C143" s="1" t="s">
        <v>511</v>
      </c>
      <c r="D143" s="1">
        <f t="shared" si="2"/>
        <v>70</v>
      </c>
      <c r="E143" s="8" t="s">
        <v>1438</v>
      </c>
      <c r="F143" s="8">
        <v>7.5270000000000001</v>
      </c>
      <c r="G143" s="2" t="s">
        <v>1316</v>
      </c>
      <c r="H143" s="1">
        <v>0.161</v>
      </c>
      <c r="I143" s="1">
        <v>0.20499999999999999</v>
      </c>
      <c r="J143" s="1">
        <v>0.24</v>
      </c>
    </row>
    <row r="144" spans="1:10" ht="14.5" x14ac:dyDescent="0.35">
      <c r="A144" s="2">
        <v>140</v>
      </c>
      <c r="B144" s="1" t="s">
        <v>571</v>
      </c>
      <c r="C144" s="1" t="s">
        <v>572</v>
      </c>
      <c r="D144" s="1">
        <f t="shared" si="2"/>
        <v>70</v>
      </c>
      <c r="E144" s="8" t="s">
        <v>1439</v>
      </c>
      <c r="F144" s="8">
        <v>5.5119999999999996</v>
      </c>
      <c r="G144" s="2" t="s">
        <v>1316</v>
      </c>
      <c r="H144" s="1">
        <v>0.154</v>
      </c>
      <c r="I144" s="1">
        <v>0.255</v>
      </c>
      <c r="J144" s="1">
        <v>8.3000000000000004E-2</v>
      </c>
    </row>
    <row r="145" spans="1:10" ht="14.5" x14ac:dyDescent="0.35">
      <c r="A145" s="2">
        <v>141</v>
      </c>
      <c r="B145" s="1" t="s">
        <v>643</v>
      </c>
      <c r="C145" s="1" t="s">
        <v>644</v>
      </c>
      <c r="D145" s="1">
        <f t="shared" si="2"/>
        <v>70</v>
      </c>
      <c r="E145" s="8" t="s">
        <v>1440</v>
      </c>
      <c r="F145" s="8">
        <v>9.2089999999999996</v>
      </c>
      <c r="G145" s="2" t="s">
        <v>1316</v>
      </c>
      <c r="H145" s="1">
        <v>0.24199999999999999</v>
      </c>
      <c r="I145" s="1">
        <v>0.625</v>
      </c>
      <c r="J145" s="1">
        <v>0.437</v>
      </c>
    </row>
    <row r="146" spans="1:10" ht="14.5" x14ac:dyDescent="0.35">
      <c r="A146" s="2">
        <v>142</v>
      </c>
      <c r="B146" s="1" t="s">
        <v>669</v>
      </c>
      <c r="C146" s="1" t="s">
        <v>670</v>
      </c>
      <c r="D146" s="1">
        <f t="shared" si="2"/>
        <v>70</v>
      </c>
      <c r="E146" s="8" t="s">
        <v>1441</v>
      </c>
      <c r="F146" s="8">
        <v>9.048</v>
      </c>
      <c r="G146" s="2" t="s">
        <v>1316</v>
      </c>
      <c r="H146" s="1">
        <v>0.39200000000000002</v>
      </c>
      <c r="I146" s="1">
        <v>0.56799999999999995</v>
      </c>
      <c r="J146" s="1">
        <v>0.65300000000000002</v>
      </c>
    </row>
    <row r="147" spans="1:10" ht="14.5" x14ac:dyDescent="0.35">
      <c r="A147" s="2">
        <v>143</v>
      </c>
      <c r="B147" s="1" t="s">
        <v>716</v>
      </c>
      <c r="C147" s="1" t="s">
        <v>717</v>
      </c>
      <c r="D147" s="1">
        <f t="shared" si="2"/>
        <v>70</v>
      </c>
      <c r="E147" s="8" t="s">
        <v>1442</v>
      </c>
      <c r="F147" s="8">
        <v>10.175000000000001</v>
      </c>
      <c r="G147" s="2" t="s">
        <v>1316</v>
      </c>
      <c r="H147" s="1">
        <v>0.47799999999999998</v>
      </c>
      <c r="I147" s="1">
        <v>0.621</v>
      </c>
      <c r="J147" s="1">
        <v>0.84</v>
      </c>
    </row>
    <row r="148" spans="1:10" ht="14.5" x14ac:dyDescent="0.35">
      <c r="A148" s="2">
        <v>144</v>
      </c>
      <c r="B148" s="1" t="s">
        <v>822</v>
      </c>
      <c r="C148" s="1" t="s">
        <v>292</v>
      </c>
      <c r="D148" s="1">
        <f t="shared" si="2"/>
        <v>70</v>
      </c>
      <c r="E148" s="8" t="s">
        <v>1435</v>
      </c>
      <c r="F148" s="8">
        <v>9.048</v>
      </c>
      <c r="G148" s="2" t="s">
        <v>1316</v>
      </c>
      <c r="H148" s="1">
        <v>0.106</v>
      </c>
      <c r="I148" s="1">
        <v>0.50800000000000001</v>
      </c>
      <c r="J148" s="1">
        <v>0.124</v>
      </c>
    </row>
    <row r="149" spans="1:10" ht="14.5" x14ac:dyDescent="0.35">
      <c r="A149" s="2">
        <v>145</v>
      </c>
      <c r="B149" s="1" t="s">
        <v>960</v>
      </c>
      <c r="C149" s="1" t="s">
        <v>572</v>
      </c>
      <c r="D149" s="1">
        <f t="shared" si="2"/>
        <v>70</v>
      </c>
      <c r="E149" s="8" t="s">
        <v>1439</v>
      </c>
      <c r="F149" s="8">
        <v>5.5119999999999996</v>
      </c>
      <c r="G149" s="2" t="s">
        <v>1316</v>
      </c>
      <c r="H149" s="1">
        <v>0.154</v>
      </c>
      <c r="I149" s="1">
        <v>0.255</v>
      </c>
      <c r="J149" s="1">
        <v>8.3000000000000004E-2</v>
      </c>
    </row>
    <row r="150" spans="1:10" ht="14.5" x14ac:dyDescent="0.35">
      <c r="A150" s="2">
        <v>146</v>
      </c>
      <c r="B150" s="1" t="s">
        <v>1001</v>
      </c>
      <c r="C150" s="1" t="s">
        <v>1002</v>
      </c>
      <c r="D150" s="1">
        <f t="shared" si="2"/>
        <v>70</v>
      </c>
      <c r="E150" s="8" t="s">
        <v>1443</v>
      </c>
      <c r="F150" s="8">
        <v>7.19</v>
      </c>
      <c r="G150" s="2" t="s">
        <v>1316</v>
      </c>
      <c r="H150" s="1">
        <v>7.0000000000000001E-3</v>
      </c>
      <c r="I150" s="1">
        <v>0.253</v>
      </c>
      <c r="J150" s="1">
        <v>1.4E-2</v>
      </c>
    </row>
    <row r="151" spans="1:10" ht="14.5" x14ac:dyDescent="0.35">
      <c r="A151" s="2">
        <v>147</v>
      </c>
      <c r="B151" s="1" t="s">
        <v>1014</v>
      </c>
      <c r="C151" s="1" t="s">
        <v>292</v>
      </c>
      <c r="D151" s="1">
        <f t="shared" si="2"/>
        <v>70</v>
      </c>
      <c r="E151" s="8" t="s">
        <v>1435</v>
      </c>
      <c r="F151" s="8">
        <v>9.048</v>
      </c>
      <c r="G151" s="2" t="s">
        <v>1316</v>
      </c>
      <c r="H151" s="1">
        <v>0.106</v>
      </c>
      <c r="I151" s="1">
        <v>0.50800000000000001</v>
      </c>
      <c r="J151" s="1">
        <v>0.124</v>
      </c>
    </row>
    <row r="152" spans="1:10" ht="14.5" x14ac:dyDescent="0.35">
      <c r="A152" s="2">
        <v>148</v>
      </c>
      <c r="B152" s="1" t="s">
        <v>1172</v>
      </c>
      <c r="C152" s="1" t="s">
        <v>292</v>
      </c>
      <c r="D152" s="1">
        <f t="shared" si="2"/>
        <v>70</v>
      </c>
      <c r="E152" s="8" t="s">
        <v>1435</v>
      </c>
      <c r="F152" s="8">
        <v>9.048</v>
      </c>
      <c r="G152" s="2" t="s">
        <v>1316</v>
      </c>
      <c r="H152" s="1">
        <v>0.106</v>
      </c>
      <c r="I152" s="1">
        <v>0.50800000000000001</v>
      </c>
      <c r="J152" s="1">
        <v>0.124</v>
      </c>
    </row>
    <row r="153" spans="1:10" ht="14.5" x14ac:dyDescent="0.35">
      <c r="A153" s="2">
        <v>149</v>
      </c>
      <c r="B153" s="1" t="s">
        <v>138</v>
      </c>
      <c r="C153" s="1" t="s">
        <v>139</v>
      </c>
      <c r="D153" s="1">
        <f t="shared" si="2"/>
        <v>71</v>
      </c>
      <c r="E153" s="8" t="s">
        <v>1444</v>
      </c>
      <c r="F153" s="8">
        <v>9.6479999999999997</v>
      </c>
      <c r="G153" s="2" t="s">
        <v>1316</v>
      </c>
      <c r="H153" s="1">
        <v>0.13600000000000001</v>
      </c>
      <c r="I153" s="1">
        <v>0.14899999999999999</v>
      </c>
      <c r="J153" s="1">
        <v>0.14599999999999999</v>
      </c>
    </row>
    <row r="154" spans="1:10" ht="14.5" x14ac:dyDescent="0.35">
      <c r="A154" s="2">
        <v>150</v>
      </c>
      <c r="B154" s="1" t="s">
        <v>293</v>
      </c>
      <c r="C154" s="1" t="s">
        <v>294</v>
      </c>
      <c r="D154" s="1">
        <f t="shared" si="2"/>
        <v>71</v>
      </c>
      <c r="E154" s="8" t="s">
        <v>1445</v>
      </c>
      <c r="F154" s="8">
        <v>8.8580000000000005</v>
      </c>
      <c r="G154" s="2" t="s">
        <v>1317</v>
      </c>
      <c r="H154" s="1">
        <v>0.96399999999999997</v>
      </c>
      <c r="I154" s="1">
        <v>0.91500000000000004</v>
      </c>
      <c r="J154" s="1">
        <v>0.97699999999999998</v>
      </c>
    </row>
    <row r="155" spans="1:10" ht="14.5" x14ac:dyDescent="0.35">
      <c r="A155" s="2">
        <v>151</v>
      </c>
      <c r="B155" s="1" t="s">
        <v>441</v>
      </c>
      <c r="C155" s="1" t="s">
        <v>442</v>
      </c>
      <c r="D155" s="1">
        <f t="shared" si="2"/>
        <v>71</v>
      </c>
      <c r="E155" s="8" t="s">
        <v>1446</v>
      </c>
      <c r="F155" s="8">
        <v>4.9139999999999997</v>
      </c>
      <c r="G155" s="2" t="s">
        <v>1316</v>
      </c>
      <c r="H155" s="1">
        <v>0.45600000000000002</v>
      </c>
      <c r="I155" s="1">
        <v>0.59</v>
      </c>
      <c r="J155" s="1">
        <v>0.318</v>
      </c>
    </row>
    <row r="156" spans="1:10" ht="14.5" x14ac:dyDescent="0.35">
      <c r="A156" s="2">
        <v>152</v>
      </c>
      <c r="B156" s="1" t="s">
        <v>451</v>
      </c>
      <c r="C156" s="1" t="s">
        <v>452</v>
      </c>
      <c r="D156" s="1">
        <f t="shared" si="2"/>
        <v>71</v>
      </c>
      <c r="E156" s="8" t="s">
        <v>1447</v>
      </c>
      <c r="F156" s="8">
        <v>4.5069999999999997</v>
      </c>
      <c r="G156" s="2" t="s">
        <v>1317</v>
      </c>
      <c r="H156" s="1">
        <v>9.4E-2</v>
      </c>
      <c r="I156" s="1">
        <v>0.35299999999999998</v>
      </c>
      <c r="J156" s="1">
        <v>6.9000000000000006E-2</v>
      </c>
    </row>
    <row r="157" spans="1:10" ht="14.5" x14ac:dyDescent="0.35">
      <c r="A157" s="2">
        <v>153</v>
      </c>
      <c r="B157" s="1" t="s">
        <v>1069</v>
      </c>
      <c r="C157" s="1" t="s">
        <v>1070</v>
      </c>
      <c r="D157" s="1">
        <f t="shared" si="2"/>
        <v>71</v>
      </c>
      <c r="E157" s="8" t="s">
        <v>1448</v>
      </c>
      <c r="F157" s="8">
        <v>6.532</v>
      </c>
      <c r="G157" s="2" t="s">
        <v>1316</v>
      </c>
      <c r="H157" s="1">
        <v>0.151</v>
      </c>
      <c r="I157" s="1">
        <v>0.31900000000000001</v>
      </c>
      <c r="J157" s="1">
        <v>9.4E-2</v>
      </c>
    </row>
    <row r="158" spans="1:10" ht="14.5" x14ac:dyDescent="0.35">
      <c r="A158" s="2">
        <v>154</v>
      </c>
      <c r="B158" s="1" t="s">
        <v>1071</v>
      </c>
      <c r="C158" s="1" t="s">
        <v>1072</v>
      </c>
      <c r="D158" s="1">
        <f t="shared" si="2"/>
        <v>71</v>
      </c>
      <c r="E158" s="8" t="s">
        <v>1449</v>
      </c>
      <c r="F158" s="8">
        <v>6.2370000000000001</v>
      </c>
      <c r="G158" s="2" t="s">
        <v>1317</v>
      </c>
      <c r="H158" s="1">
        <v>0.26100000000000001</v>
      </c>
      <c r="I158" s="1">
        <v>0.39800000000000002</v>
      </c>
      <c r="J158" s="1">
        <v>0.124</v>
      </c>
    </row>
    <row r="159" spans="1:10" ht="14.5" x14ac:dyDescent="0.35">
      <c r="A159" s="2">
        <v>155</v>
      </c>
      <c r="B159" s="1" t="s">
        <v>1179</v>
      </c>
      <c r="C159" s="1" t="s">
        <v>1180</v>
      </c>
      <c r="D159" s="1">
        <f t="shared" si="2"/>
        <v>71</v>
      </c>
      <c r="E159" s="8" t="s">
        <v>1450</v>
      </c>
      <c r="F159" s="8">
        <v>10.101000000000001</v>
      </c>
      <c r="G159" s="2" t="s">
        <v>1317</v>
      </c>
      <c r="H159" s="1">
        <v>0.14000000000000001</v>
      </c>
      <c r="I159" s="1">
        <v>0.56999999999999995</v>
      </c>
      <c r="J159" s="1">
        <v>0.375</v>
      </c>
    </row>
    <row r="160" spans="1:10" ht="14.5" x14ac:dyDescent="0.35">
      <c r="A160" s="2">
        <v>156</v>
      </c>
      <c r="B160" s="1" t="s">
        <v>1214</v>
      </c>
      <c r="C160" s="1" t="s">
        <v>1215</v>
      </c>
      <c r="D160" s="1">
        <f t="shared" si="2"/>
        <v>71</v>
      </c>
      <c r="E160" s="8" t="s">
        <v>1451</v>
      </c>
      <c r="F160" s="8">
        <v>10.335000000000001</v>
      </c>
      <c r="G160" s="2" t="s">
        <v>1317</v>
      </c>
      <c r="H160" s="1">
        <v>0.27700000000000002</v>
      </c>
      <c r="I160" s="1">
        <v>0.43099999999999999</v>
      </c>
      <c r="J160" s="1">
        <v>0.64200000000000002</v>
      </c>
    </row>
    <row r="161" spans="1:10" ht="14.5" x14ac:dyDescent="0.35">
      <c r="A161" s="2">
        <v>157</v>
      </c>
      <c r="B161" s="1" t="s">
        <v>10</v>
      </c>
      <c r="C161" s="1" t="s">
        <v>11</v>
      </c>
      <c r="D161" s="1">
        <f t="shared" si="2"/>
        <v>72</v>
      </c>
      <c r="E161" s="8" t="s">
        <v>1452</v>
      </c>
      <c r="F161" s="8">
        <v>5.1050000000000004</v>
      </c>
      <c r="G161" s="2" t="s">
        <v>1317</v>
      </c>
      <c r="H161" s="1">
        <v>0.999</v>
      </c>
      <c r="I161" s="1">
        <v>0.98199999999999998</v>
      </c>
      <c r="J161" s="1">
        <v>0.995</v>
      </c>
    </row>
    <row r="162" spans="1:10" ht="14.5" x14ac:dyDescent="0.35">
      <c r="A162" s="2">
        <v>158</v>
      </c>
      <c r="B162" s="1" t="s">
        <v>34</v>
      </c>
      <c r="C162" s="1" t="s">
        <v>35</v>
      </c>
      <c r="D162" s="1">
        <f t="shared" si="2"/>
        <v>72</v>
      </c>
      <c r="E162" s="8" t="s">
        <v>1453</v>
      </c>
      <c r="F162" s="8">
        <v>4.5069999999999997</v>
      </c>
      <c r="G162" s="2" t="s">
        <v>1317</v>
      </c>
      <c r="H162" s="1">
        <v>0.999</v>
      </c>
      <c r="I162" s="1">
        <v>0.97899999999999998</v>
      </c>
      <c r="J162" s="1">
        <v>0.99099999999999999</v>
      </c>
    </row>
    <row r="163" spans="1:10" ht="14.5" x14ac:dyDescent="0.35">
      <c r="A163" s="2">
        <v>159</v>
      </c>
      <c r="B163" s="1" t="s">
        <v>128</v>
      </c>
      <c r="C163" s="1" t="s">
        <v>129</v>
      </c>
      <c r="D163" s="1">
        <f t="shared" si="2"/>
        <v>72</v>
      </c>
      <c r="E163" s="8" t="s">
        <v>1454</v>
      </c>
      <c r="F163" s="8">
        <v>8.4779999999999998</v>
      </c>
      <c r="G163" s="2" t="s">
        <v>1316</v>
      </c>
      <c r="H163" s="1">
        <v>0.35</v>
      </c>
      <c r="I163" s="1">
        <v>0.47799999999999998</v>
      </c>
      <c r="J163" s="1">
        <v>0.69099999999999995</v>
      </c>
    </row>
    <row r="164" spans="1:10" ht="14.5" x14ac:dyDescent="0.35">
      <c r="A164" s="2">
        <v>160</v>
      </c>
      <c r="B164" s="1" t="s">
        <v>311</v>
      </c>
      <c r="C164" s="1" t="s">
        <v>312</v>
      </c>
      <c r="D164" s="1">
        <f t="shared" si="2"/>
        <v>72</v>
      </c>
      <c r="E164" s="8" t="s">
        <v>1455</v>
      </c>
      <c r="F164" s="8">
        <v>9.5020000000000007</v>
      </c>
      <c r="G164" s="2" t="s">
        <v>1316</v>
      </c>
      <c r="H164" s="1">
        <v>0.13700000000000001</v>
      </c>
      <c r="I164" s="1">
        <v>0.66400000000000003</v>
      </c>
      <c r="J164" s="1">
        <v>0.29599999999999999</v>
      </c>
    </row>
    <row r="165" spans="1:10" ht="14.5" x14ac:dyDescent="0.35">
      <c r="A165" s="2">
        <v>161</v>
      </c>
      <c r="B165" s="1" t="s">
        <v>357</v>
      </c>
      <c r="C165" s="1" t="s">
        <v>358</v>
      </c>
      <c r="D165" s="1">
        <f t="shared" si="2"/>
        <v>72</v>
      </c>
      <c r="E165" s="8" t="s">
        <v>1456</v>
      </c>
      <c r="F165" s="8">
        <v>6.44</v>
      </c>
      <c r="G165" s="2" t="s">
        <v>1316</v>
      </c>
      <c r="H165" s="1">
        <v>0.90200000000000002</v>
      </c>
      <c r="I165" s="1">
        <v>0.86699999999999999</v>
      </c>
      <c r="J165" s="1">
        <v>0.88500000000000001</v>
      </c>
    </row>
    <row r="166" spans="1:10" ht="14.5" x14ac:dyDescent="0.35">
      <c r="A166" s="2">
        <v>162</v>
      </c>
      <c r="B166" s="1" t="s">
        <v>373</v>
      </c>
      <c r="C166" s="1" t="s">
        <v>374</v>
      </c>
      <c r="D166" s="1">
        <f t="shared" si="2"/>
        <v>72</v>
      </c>
      <c r="E166" s="8" t="s">
        <v>1457</v>
      </c>
      <c r="F166" s="8">
        <v>9.1069999999999993</v>
      </c>
      <c r="G166" s="2" t="s">
        <v>1316</v>
      </c>
      <c r="H166" s="1">
        <v>0.21</v>
      </c>
      <c r="I166" s="1">
        <v>0.63900000000000001</v>
      </c>
      <c r="J166" s="1">
        <v>0.123</v>
      </c>
    </row>
    <row r="167" spans="1:10" ht="14.5" x14ac:dyDescent="0.35">
      <c r="A167" s="2">
        <v>163</v>
      </c>
      <c r="B167" s="1" t="s">
        <v>379</v>
      </c>
      <c r="C167" s="1" t="s">
        <v>380</v>
      </c>
      <c r="D167" s="1">
        <f t="shared" si="2"/>
        <v>72</v>
      </c>
      <c r="E167" s="8" t="s">
        <v>1458</v>
      </c>
      <c r="F167" s="8">
        <v>9.516</v>
      </c>
      <c r="G167" s="2" t="s">
        <v>1316</v>
      </c>
      <c r="H167" s="1">
        <v>0.32600000000000001</v>
      </c>
      <c r="I167" s="1">
        <v>0.72699999999999998</v>
      </c>
      <c r="J167" s="1">
        <v>0.35599999999999998</v>
      </c>
    </row>
    <row r="168" spans="1:10" ht="14.5" x14ac:dyDescent="0.35">
      <c r="A168" s="2">
        <v>164</v>
      </c>
      <c r="B168" s="1" t="s">
        <v>445</v>
      </c>
      <c r="C168" s="1" t="s">
        <v>446</v>
      </c>
      <c r="D168" s="1">
        <f t="shared" si="2"/>
        <v>72</v>
      </c>
      <c r="E168" s="8" t="s">
        <v>1459</v>
      </c>
      <c r="F168" s="8">
        <v>9.516</v>
      </c>
      <c r="G168" s="2" t="s">
        <v>1316</v>
      </c>
      <c r="H168" s="1">
        <v>0.32100000000000001</v>
      </c>
      <c r="I168" s="1">
        <v>0.71099999999999997</v>
      </c>
      <c r="J168" s="1">
        <v>0.45800000000000002</v>
      </c>
    </row>
    <row r="169" spans="1:10" ht="14.5" x14ac:dyDescent="0.35">
      <c r="A169" s="2">
        <v>165</v>
      </c>
      <c r="B169" s="1" t="s">
        <v>449</v>
      </c>
      <c r="C169" s="1" t="s">
        <v>450</v>
      </c>
      <c r="D169" s="1">
        <f t="shared" si="2"/>
        <v>72</v>
      </c>
      <c r="E169" s="8" t="s">
        <v>1460</v>
      </c>
      <c r="F169" s="8">
        <v>9.5449999999999999</v>
      </c>
      <c r="G169" s="2" t="s">
        <v>1316</v>
      </c>
      <c r="H169" s="1">
        <v>1.0999999999999999E-2</v>
      </c>
      <c r="I169" s="1">
        <v>0.126</v>
      </c>
      <c r="J169" s="1">
        <v>4.8000000000000001E-2</v>
      </c>
    </row>
    <row r="170" spans="1:10" ht="14.5" x14ac:dyDescent="0.35">
      <c r="A170" s="2">
        <v>166</v>
      </c>
      <c r="B170" s="1" t="s">
        <v>526</v>
      </c>
      <c r="C170" s="1" t="s">
        <v>527</v>
      </c>
      <c r="D170" s="1">
        <f t="shared" si="2"/>
        <v>72</v>
      </c>
      <c r="E170" s="8" t="s">
        <v>1461</v>
      </c>
      <c r="F170" s="8">
        <v>6.2869999999999999</v>
      </c>
      <c r="G170" s="2" t="s">
        <v>1316</v>
      </c>
      <c r="H170" s="1">
        <v>0.153</v>
      </c>
      <c r="I170" s="1">
        <v>0.255</v>
      </c>
      <c r="J170" s="1">
        <v>9.2999999999999999E-2</v>
      </c>
    </row>
    <row r="171" spans="1:10" ht="14.5" x14ac:dyDescent="0.35">
      <c r="A171" s="2">
        <v>167</v>
      </c>
      <c r="B171" s="1" t="s">
        <v>633</v>
      </c>
      <c r="C171" s="1" t="s">
        <v>634</v>
      </c>
      <c r="D171" s="1">
        <f t="shared" si="2"/>
        <v>72</v>
      </c>
      <c r="E171" s="8" t="s">
        <v>1462</v>
      </c>
      <c r="F171" s="8">
        <v>9.048</v>
      </c>
      <c r="G171" s="2" t="s">
        <v>1316</v>
      </c>
      <c r="H171" s="1">
        <v>1.4999999999999999E-2</v>
      </c>
      <c r="I171" s="1">
        <v>9.8000000000000004E-2</v>
      </c>
      <c r="J171" s="1">
        <v>2.9000000000000001E-2</v>
      </c>
    </row>
    <row r="172" spans="1:10" ht="14.5" x14ac:dyDescent="0.35">
      <c r="A172" s="2">
        <v>168</v>
      </c>
      <c r="B172" s="1" t="s">
        <v>690</v>
      </c>
      <c r="C172" s="1" t="s">
        <v>691</v>
      </c>
      <c r="D172" s="1">
        <f t="shared" si="2"/>
        <v>72</v>
      </c>
      <c r="E172" s="8" t="s">
        <v>1463</v>
      </c>
      <c r="F172" s="8">
        <v>9.9260000000000002</v>
      </c>
      <c r="G172" s="2" t="s">
        <v>1316</v>
      </c>
      <c r="H172" s="1">
        <v>0.29899999999999999</v>
      </c>
      <c r="I172" s="1">
        <v>0.82899999999999996</v>
      </c>
      <c r="J172" s="1">
        <v>0.42499999999999999</v>
      </c>
    </row>
    <row r="173" spans="1:10" ht="14.5" x14ac:dyDescent="0.35">
      <c r="A173" s="2">
        <v>169</v>
      </c>
      <c r="B173" s="1" t="s">
        <v>713</v>
      </c>
      <c r="C173" s="1" t="s">
        <v>714</v>
      </c>
      <c r="D173" s="1">
        <f t="shared" si="2"/>
        <v>72</v>
      </c>
      <c r="E173" s="8" t="s">
        <v>1464</v>
      </c>
      <c r="F173" s="8">
        <v>10.643000000000001</v>
      </c>
      <c r="G173" s="2" t="s">
        <v>1316</v>
      </c>
      <c r="H173" s="1">
        <v>0.108</v>
      </c>
      <c r="I173" s="1">
        <v>0.26600000000000001</v>
      </c>
      <c r="J173" s="1">
        <v>0.312</v>
      </c>
    </row>
    <row r="174" spans="1:10" ht="14.5" x14ac:dyDescent="0.35">
      <c r="A174" s="2">
        <v>170</v>
      </c>
      <c r="B174" s="1" t="s">
        <v>977</v>
      </c>
      <c r="C174" s="1" t="s">
        <v>714</v>
      </c>
      <c r="D174" s="1">
        <f t="shared" si="2"/>
        <v>72</v>
      </c>
      <c r="E174" s="8" t="s">
        <v>1464</v>
      </c>
      <c r="F174" s="8">
        <v>10.643000000000001</v>
      </c>
      <c r="G174" s="2" t="s">
        <v>1316</v>
      </c>
      <c r="H174" s="1">
        <v>0.108</v>
      </c>
      <c r="I174" s="1">
        <v>0.26600000000000001</v>
      </c>
      <c r="J174" s="1">
        <v>0.312</v>
      </c>
    </row>
    <row r="175" spans="1:10" ht="14.5" x14ac:dyDescent="0.35">
      <c r="A175" s="2">
        <v>171</v>
      </c>
      <c r="B175" s="1" t="s">
        <v>1104</v>
      </c>
      <c r="C175" s="1" t="s">
        <v>1105</v>
      </c>
      <c r="D175" s="1">
        <f t="shared" si="2"/>
        <v>72</v>
      </c>
      <c r="E175" s="8" t="s">
        <v>1465</v>
      </c>
      <c r="F175" s="8">
        <v>4.6849999999999996</v>
      </c>
      <c r="G175" s="2" t="s">
        <v>1316</v>
      </c>
      <c r="H175" s="1">
        <v>0.21199999999999999</v>
      </c>
      <c r="I175" s="1">
        <v>0.17699999999999999</v>
      </c>
      <c r="J175" s="1">
        <v>0.14199999999999999</v>
      </c>
    </row>
    <row r="176" spans="1:10" ht="14.5" x14ac:dyDescent="0.35">
      <c r="A176" s="2">
        <v>172</v>
      </c>
      <c r="B176" s="1" t="s">
        <v>1115</v>
      </c>
      <c r="C176" s="1" t="s">
        <v>714</v>
      </c>
      <c r="D176" s="1">
        <f t="shared" si="2"/>
        <v>72</v>
      </c>
      <c r="E176" s="8" t="s">
        <v>1464</v>
      </c>
      <c r="F176" s="8">
        <v>10.643000000000001</v>
      </c>
      <c r="G176" s="2" t="s">
        <v>1316</v>
      </c>
      <c r="H176" s="1">
        <v>0.108</v>
      </c>
      <c r="I176" s="1">
        <v>0.26600000000000001</v>
      </c>
      <c r="J176" s="1">
        <v>0.312</v>
      </c>
    </row>
    <row r="177" spans="1:10" ht="14.5" x14ac:dyDescent="0.35">
      <c r="A177" s="2">
        <v>173</v>
      </c>
      <c r="B177" s="1" t="s">
        <v>24</v>
      </c>
      <c r="C177" s="1" t="s">
        <v>25</v>
      </c>
      <c r="D177" s="1">
        <f t="shared" si="2"/>
        <v>73</v>
      </c>
      <c r="E177" s="8" t="s">
        <v>1466</v>
      </c>
      <c r="F177" s="8">
        <v>4.673</v>
      </c>
      <c r="G177" s="2" t="s">
        <v>1317</v>
      </c>
      <c r="H177" s="1">
        <v>0.999</v>
      </c>
      <c r="I177" s="1">
        <v>0.98</v>
      </c>
      <c r="J177" s="1">
        <v>0.99299999999999999</v>
      </c>
    </row>
    <row r="178" spans="1:10" ht="14.5" x14ac:dyDescent="0.35">
      <c r="A178" s="2">
        <v>174</v>
      </c>
      <c r="B178" s="1" t="s">
        <v>265</v>
      </c>
      <c r="C178" s="1" t="s">
        <v>266</v>
      </c>
      <c r="D178" s="1">
        <f t="shared" si="2"/>
        <v>73</v>
      </c>
      <c r="E178" s="8" t="s">
        <v>1467</v>
      </c>
      <c r="F178" s="8">
        <v>9.2680000000000007</v>
      </c>
      <c r="G178" s="2" t="s">
        <v>1316</v>
      </c>
      <c r="H178" s="1">
        <v>8.0000000000000002E-3</v>
      </c>
      <c r="I178" s="1">
        <v>0.19</v>
      </c>
      <c r="J178" s="1">
        <v>1.2E-2</v>
      </c>
    </row>
    <row r="179" spans="1:10" ht="14.5" x14ac:dyDescent="0.35">
      <c r="A179" s="2">
        <v>175</v>
      </c>
      <c r="B179" s="1" t="s">
        <v>391</v>
      </c>
      <c r="C179" s="1" t="s">
        <v>392</v>
      </c>
      <c r="D179" s="1">
        <f t="shared" si="2"/>
        <v>73</v>
      </c>
      <c r="E179" s="8" t="s">
        <v>1468</v>
      </c>
      <c r="F179" s="8">
        <v>6.9850000000000003</v>
      </c>
      <c r="G179" s="2" t="s">
        <v>1317</v>
      </c>
      <c r="H179" s="1">
        <v>0.65500000000000003</v>
      </c>
      <c r="I179" s="1">
        <v>0.82399999999999995</v>
      </c>
      <c r="J179" s="1">
        <v>0.188</v>
      </c>
    </row>
    <row r="180" spans="1:10" ht="14.5" x14ac:dyDescent="0.35">
      <c r="A180" s="2">
        <v>176</v>
      </c>
      <c r="B180" s="1" t="s">
        <v>409</v>
      </c>
      <c r="C180" s="1" t="s">
        <v>410</v>
      </c>
      <c r="D180" s="1">
        <f t="shared" si="2"/>
        <v>73</v>
      </c>
      <c r="E180" s="8" t="s">
        <v>1469</v>
      </c>
      <c r="F180" s="8">
        <v>4.8630000000000004</v>
      </c>
      <c r="G180" s="2" t="s">
        <v>1316</v>
      </c>
      <c r="H180" s="1">
        <v>8.0000000000000002E-3</v>
      </c>
      <c r="I180" s="1">
        <v>0.16200000000000001</v>
      </c>
      <c r="J180" s="1">
        <v>0.01</v>
      </c>
    </row>
    <row r="181" spans="1:10" ht="14.5" x14ac:dyDescent="0.35">
      <c r="A181" s="2">
        <v>177</v>
      </c>
      <c r="B181" s="1" t="s">
        <v>831</v>
      </c>
      <c r="C181" s="1" t="s">
        <v>832</v>
      </c>
      <c r="D181" s="1">
        <f t="shared" si="2"/>
        <v>73</v>
      </c>
      <c r="E181" s="8" t="s">
        <v>1470</v>
      </c>
      <c r="F181" s="8">
        <v>9.0920000000000005</v>
      </c>
      <c r="G181" s="2" t="s">
        <v>1317</v>
      </c>
      <c r="H181" s="1">
        <v>0.97</v>
      </c>
      <c r="I181" s="1">
        <v>0.89700000000000002</v>
      </c>
      <c r="J181" s="1">
        <v>0.97499999999999998</v>
      </c>
    </row>
    <row r="182" spans="1:10" ht="14.5" x14ac:dyDescent="0.35">
      <c r="A182" s="2">
        <v>178</v>
      </c>
      <c r="B182" s="1" t="s">
        <v>858</v>
      </c>
      <c r="C182" s="1" t="s">
        <v>859</v>
      </c>
      <c r="D182" s="1">
        <f t="shared" si="2"/>
        <v>73</v>
      </c>
      <c r="E182" s="8" t="s">
        <v>1471</v>
      </c>
      <c r="F182" s="8">
        <v>5.0670000000000002</v>
      </c>
      <c r="G182" s="2" t="s">
        <v>1317</v>
      </c>
      <c r="H182" s="1">
        <v>0.80400000000000005</v>
      </c>
      <c r="I182" s="1">
        <v>0.68600000000000005</v>
      </c>
      <c r="J182" s="1">
        <v>0.41199999999999998</v>
      </c>
    </row>
    <row r="183" spans="1:10" ht="14.5" x14ac:dyDescent="0.35">
      <c r="A183" s="2">
        <v>179</v>
      </c>
      <c r="B183" s="1" t="s">
        <v>927</v>
      </c>
      <c r="C183" s="1" t="s">
        <v>928</v>
      </c>
      <c r="D183" s="1">
        <f t="shared" si="2"/>
        <v>73</v>
      </c>
      <c r="E183" s="8" t="s">
        <v>1472</v>
      </c>
      <c r="F183" s="8">
        <v>7.6879999999999997</v>
      </c>
      <c r="G183" s="2" t="s">
        <v>1316</v>
      </c>
      <c r="H183" s="1">
        <v>0.67200000000000004</v>
      </c>
      <c r="I183" s="1">
        <v>0.75700000000000001</v>
      </c>
      <c r="J183" s="1">
        <v>0.47799999999999998</v>
      </c>
    </row>
    <row r="184" spans="1:10" ht="14.5" x14ac:dyDescent="0.35">
      <c r="A184" s="2">
        <v>180</v>
      </c>
      <c r="B184" s="1" t="s">
        <v>1046</v>
      </c>
      <c r="C184" s="1" t="s">
        <v>410</v>
      </c>
      <c r="D184" s="1">
        <f t="shared" si="2"/>
        <v>73</v>
      </c>
      <c r="E184" s="8" t="s">
        <v>1469</v>
      </c>
      <c r="F184" s="8">
        <v>4.8630000000000004</v>
      </c>
      <c r="G184" s="2" t="s">
        <v>1316</v>
      </c>
      <c r="H184" s="1">
        <v>8.0000000000000002E-3</v>
      </c>
      <c r="I184" s="1">
        <v>0.16200000000000001</v>
      </c>
      <c r="J184" s="1">
        <v>0.01</v>
      </c>
    </row>
    <row r="185" spans="1:10" ht="14.5" x14ac:dyDescent="0.35">
      <c r="A185" s="2">
        <v>181</v>
      </c>
      <c r="B185" s="1" t="s">
        <v>1157</v>
      </c>
      <c r="C185" s="1" t="s">
        <v>1158</v>
      </c>
      <c r="D185" s="1">
        <f t="shared" si="2"/>
        <v>73</v>
      </c>
      <c r="E185" s="8" t="s">
        <v>1473</v>
      </c>
      <c r="F185" s="8">
        <v>9.1649999999999991</v>
      </c>
      <c r="G185" s="2" t="s">
        <v>1316</v>
      </c>
      <c r="H185" s="1">
        <v>5.7000000000000002E-2</v>
      </c>
      <c r="I185" s="1">
        <v>0.52900000000000003</v>
      </c>
      <c r="J185" s="1">
        <v>0.24399999999999999</v>
      </c>
    </row>
    <row r="186" spans="1:10" ht="14.5" x14ac:dyDescent="0.35">
      <c r="A186" s="2">
        <v>182</v>
      </c>
      <c r="B186" s="1" t="s">
        <v>1206</v>
      </c>
      <c r="C186" s="1" t="s">
        <v>928</v>
      </c>
      <c r="D186" s="1">
        <f t="shared" si="2"/>
        <v>73</v>
      </c>
      <c r="E186" s="8" t="s">
        <v>1472</v>
      </c>
      <c r="F186" s="8">
        <v>7.6879999999999997</v>
      </c>
      <c r="G186" s="2" t="s">
        <v>1316</v>
      </c>
      <c r="H186" s="1">
        <v>0.67200000000000004</v>
      </c>
      <c r="I186" s="1">
        <v>0.75700000000000001</v>
      </c>
      <c r="J186" s="1">
        <v>0.47799999999999998</v>
      </c>
    </row>
    <row r="187" spans="1:10" ht="14.5" x14ac:dyDescent="0.35">
      <c r="A187" s="2">
        <v>183</v>
      </c>
      <c r="B187" s="1" t="s">
        <v>1209</v>
      </c>
      <c r="C187" s="1" t="s">
        <v>392</v>
      </c>
      <c r="D187" s="1">
        <f t="shared" si="2"/>
        <v>73</v>
      </c>
      <c r="E187" s="8" t="s">
        <v>1468</v>
      </c>
      <c r="F187" s="8">
        <v>6.9850000000000003</v>
      </c>
      <c r="G187" s="2" t="s">
        <v>1317</v>
      </c>
      <c r="H187" s="1">
        <v>0.65500000000000003</v>
      </c>
      <c r="I187" s="1">
        <v>0.82399999999999995</v>
      </c>
      <c r="J187" s="1">
        <v>0.188</v>
      </c>
    </row>
    <row r="188" spans="1:10" ht="14.5" x14ac:dyDescent="0.35">
      <c r="A188" s="2">
        <v>184</v>
      </c>
      <c r="B188" s="1" t="s">
        <v>1283</v>
      </c>
      <c r="C188" s="1" t="s">
        <v>1284</v>
      </c>
      <c r="D188" s="1">
        <f t="shared" si="2"/>
        <v>73</v>
      </c>
      <c r="E188" s="8" t="s">
        <v>1474</v>
      </c>
      <c r="F188" s="8">
        <v>6.1479999999999997</v>
      </c>
      <c r="G188" s="2" t="s">
        <v>1316</v>
      </c>
      <c r="H188" s="1">
        <v>2.5999999999999999E-2</v>
      </c>
      <c r="I188" s="1">
        <v>0.151</v>
      </c>
      <c r="J188" s="1">
        <v>2.3E-2</v>
      </c>
    </row>
    <row r="189" spans="1:10" ht="14.5" x14ac:dyDescent="0.35">
      <c r="A189" s="2">
        <v>185</v>
      </c>
      <c r="B189" s="1" t="s">
        <v>186</v>
      </c>
      <c r="C189" s="1" t="s">
        <v>187</v>
      </c>
      <c r="D189" s="1">
        <f t="shared" si="2"/>
        <v>74</v>
      </c>
      <c r="E189" s="8" t="s">
        <v>1475</v>
      </c>
      <c r="F189" s="8">
        <v>9.048</v>
      </c>
      <c r="G189" s="2" t="s">
        <v>1316</v>
      </c>
      <c r="H189" s="1">
        <v>0.59399999999999997</v>
      </c>
      <c r="I189" s="1">
        <v>0.60899999999999999</v>
      </c>
      <c r="J189" s="1">
        <v>0.81299999999999994</v>
      </c>
    </row>
    <row r="190" spans="1:10" ht="14.5" x14ac:dyDescent="0.35">
      <c r="A190" s="2">
        <v>186</v>
      </c>
      <c r="B190" s="1" t="s">
        <v>415</v>
      </c>
      <c r="C190" s="1" t="s">
        <v>416</v>
      </c>
      <c r="D190" s="1">
        <f t="shared" si="2"/>
        <v>74</v>
      </c>
      <c r="E190" s="8" t="s">
        <v>1476</v>
      </c>
      <c r="F190" s="8">
        <v>3.9350000000000001</v>
      </c>
      <c r="G190" s="2" t="s">
        <v>1316</v>
      </c>
      <c r="H190" s="1">
        <v>0.51</v>
      </c>
      <c r="I190" s="1">
        <v>0.48699999999999999</v>
      </c>
      <c r="J190" s="1">
        <v>0.36199999999999999</v>
      </c>
    </row>
    <row r="191" spans="1:10" ht="14.5" x14ac:dyDescent="0.35">
      <c r="A191" s="2">
        <v>187</v>
      </c>
      <c r="B191" s="1" t="s">
        <v>554</v>
      </c>
      <c r="C191" s="1" t="s">
        <v>555</v>
      </c>
      <c r="D191" s="1">
        <f t="shared" si="2"/>
        <v>74</v>
      </c>
      <c r="E191" s="8" t="s">
        <v>1477</v>
      </c>
      <c r="F191" s="8">
        <v>6.351</v>
      </c>
      <c r="G191" s="2" t="s">
        <v>1316</v>
      </c>
      <c r="H191" s="1">
        <v>0.13100000000000001</v>
      </c>
      <c r="I191" s="1">
        <v>0.33900000000000002</v>
      </c>
      <c r="J191" s="1">
        <v>3.3000000000000002E-2</v>
      </c>
    </row>
    <row r="192" spans="1:10" ht="14.5" x14ac:dyDescent="0.35">
      <c r="A192" s="2">
        <v>188</v>
      </c>
      <c r="B192" s="1" t="s">
        <v>671</v>
      </c>
      <c r="C192" s="1" t="s">
        <v>672</v>
      </c>
      <c r="D192" s="1">
        <f t="shared" si="2"/>
        <v>74</v>
      </c>
      <c r="E192" s="8" t="s">
        <v>1478</v>
      </c>
      <c r="F192" s="8">
        <v>9.4870000000000001</v>
      </c>
      <c r="G192" s="2" t="s">
        <v>1317</v>
      </c>
      <c r="H192" s="1">
        <v>0.70599999999999996</v>
      </c>
      <c r="I192" s="1">
        <v>0.63600000000000001</v>
      </c>
      <c r="J192" s="1">
        <v>0.74199999999999999</v>
      </c>
    </row>
    <row r="193" spans="1:10" ht="14.5" x14ac:dyDescent="0.35">
      <c r="A193" s="2">
        <v>189</v>
      </c>
      <c r="B193" s="1" t="s">
        <v>828</v>
      </c>
      <c r="C193" s="1" t="s">
        <v>829</v>
      </c>
      <c r="D193" s="1">
        <f t="shared" si="2"/>
        <v>74</v>
      </c>
      <c r="E193" s="8" t="s">
        <v>1479</v>
      </c>
      <c r="F193" s="8">
        <v>4.0119999999999996</v>
      </c>
      <c r="G193" s="2" t="s">
        <v>1316</v>
      </c>
      <c r="H193" s="1">
        <v>0.58599999999999997</v>
      </c>
      <c r="I193" s="1">
        <v>0.53100000000000003</v>
      </c>
      <c r="J193" s="1">
        <v>0.39500000000000002</v>
      </c>
    </row>
    <row r="194" spans="1:10" ht="14.5" x14ac:dyDescent="0.35">
      <c r="A194" s="2">
        <v>190</v>
      </c>
      <c r="B194" s="1" t="s">
        <v>840</v>
      </c>
      <c r="C194" s="1" t="s">
        <v>841</v>
      </c>
      <c r="D194" s="1">
        <f t="shared" si="2"/>
        <v>74</v>
      </c>
      <c r="E194" s="8" t="s">
        <v>1480</v>
      </c>
      <c r="F194" s="8">
        <v>4.6980000000000004</v>
      </c>
      <c r="G194" s="2" t="s">
        <v>1316</v>
      </c>
      <c r="H194" s="1">
        <v>1.7999999999999999E-2</v>
      </c>
      <c r="I194" s="1">
        <v>0.16900000000000001</v>
      </c>
      <c r="J194" s="1">
        <v>1.2E-2</v>
      </c>
    </row>
    <row r="195" spans="1:10" ht="14.5" x14ac:dyDescent="0.35">
      <c r="A195" s="2">
        <v>191</v>
      </c>
      <c r="B195" s="1" t="s">
        <v>865</v>
      </c>
      <c r="C195" s="1" t="s">
        <v>866</v>
      </c>
      <c r="D195" s="1">
        <f t="shared" si="2"/>
        <v>74</v>
      </c>
      <c r="E195" s="8" t="s">
        <v>1481</v>
      </c>
      <c r="F195" s="8">
        <v>8.2289999999999992</v>
      </c>
      <c r="G195" s="2" t="s">
        <v>1316</v>
      </c>
      <c r="H195" s="1">
        <v>0.13400000000000001</v>
      </c>
      <c r="I195" s="1">
        <v>0.48299999999999998</v>
      </c>
      <c r="J195" s="1">
        <v>0.20100000000000001</v>
      </c>
    </row>
    <row r="196" spans="1:10" ht="14.5" x14ac:dyDescent="0.35">
      <c r="A196" s="2">
        <v>192</v>
      </c>
      <c r="B196" s="1" t="s">
        <v>980</v>
      </c>
      <c r="C196" s="1" t="s">
        <v>981</v>
      </c>
      <c r="D196" s="1">
        <f t="shared" si="2"/>
        <v>74</v>
      </c>
      <c r="E196" s="8" t="s">
        <v>1482</v>
      </c>
      <c r="F196" s="8">
        <v>9.0329999999999995</v>
      </c>
      <c r="G196" s="2" t="s">
        <v>1316</v>
      </c>
      <c r="H196" s="1">
        <v>0.59499999999999997</v>
      </c>
      <c r="I196" s="1">
        <v>0.45200000000000001</v>
      </c>
      <c r="J196" s="1">
        <v>0.71099999999999997</v>
      </c>
    </row>
    <row r="197" spans="1:10" ht="14.5" x14ac:dyDescent="0.35">
      <c r="A197" s="2">
        <v>193</v>
      </c>
      <c r="B197" s="1" t="s">
        <v>1039</v>
      </c>
      <c r="C197" s="1" t="s">
        <v>1040</v>
      </c>
      <c r="D197" s="1">
        <f t="shared" ref="D197:D260" si="3">LEN(C197)</f>
        <v>74</v>
      </c>
      <c r="E197" s="8" t="s">
        <v>1483</v>
      </c>
      <c r="F197" s="8">
        <v>9.7210000000000001</v>
      </c>
      <c r="G197" s="2" t="s">
        <v>1316</v>
      </c>
      <c r="H197" s="1">
        <v>3.3000000000000002E-2</v>
      </c>
      <c r="I197" s="1">
        <v>0.45200000000000001</v>
      </c>
      <c r="J197" s="1">
        <v>8.3000000000000004E-2</v>
      </c>
    </row>
    <row r="198" spans="1:10" ht="14.5" x14ac:dyDescent="0.35">
      <c r="A198" s="2">
        <v>194</v>
      </c>
      <c r="B198" s="1" t="s">
        <v>657</v>
      </c>
      <c r="C198" s="1" t="s">
        <v>658</v>
      </c>
      <c r="D198" s="1">
        <f t="shared" si="3"/>
        <v>75</v>
      </c>
      <c r="E198" s="8" t="s">
        <v>1484</v>
      </c>
      <c r="F198" s="8">
        <v>9.3699999999999992</v>
      </c>
      <c r="G198" s="2" t="s">
        <v>1317</v>
      </c>
      <c r="H198" s="1">
        <v>0.79800000000000004</v>
      </c>
      <c r="I198" s="1">
        <v>0.77300000000000002</v>
      </c>
      <c r="J198" s="1">
        <v>0.78100000000000003</v>
      </c>
    </row>
    <row r="199" spans="1:10" ht="14.5" x14ac:dyDescent="0.35">
      <c r="A199" s="2">
        <v>195</v>
      </c>
      <c r="B199" s="1" t="s">
        <v>854</v>
      </c>
      <c r="C199" s="1" t="s">
        <v>855</v>
      </c>
      <c r="D199" s="1">
        <f t="shared" si="3"/>
        <v>75</v>
      </c>
      <c r="E199" s="8" t="s">
        <v>1485</v>
      </c>
      <c r="F199" s="8">
        <v>9.4870000000000001</v>
      </c>
      <c r="G199" s="2" t="s">
        <v>1316</v>
      </c>
      <c r="H199" s="1">
        <v>0.69599999999999995</v>
      </c>
      <c r="I199" s="1">
        <v>0.74299999999999999</v>
      </c>
      <c r="J199" s="1">
        <v>0.84899999999999998</v>
      </c>
    </row>
    <row r="200" spans="1:10" ht="14.5" x14ac:dyDescent="0.35">
      <c r="A200" s="2">
        <v>196</v>
      </c>
      <c r="B200" s="1" t="s">
        <v>863</v>
      </c>
      <c r="C200" s="1" t="s">
        <v>864</v>
      </c>
      <c r="D200" s="1">
        <f t="shared" si="3"/>
        <v>75</v>
      </c>
      <c r="E200" s="8" t="s">
        <v>1486</v>
      </c>
      <c r="F200" s="8">
        <v>6.2750000000000004</v>
      </c>
      <c r="G200" s="2" t="s">
        <v>1316</v>
      </c>
      <c r="H200" s="1">
        <v>0.71599999999999997</v>
      </c>
      <c r="I200" s="1">
        <v>0.68400000000000005</v>
      </c>
      <c r="J200" s="1">
        <v>0.3</v>
      </c>
    </row>
    <row r="201" spans="1:10" ht="14.5" x14ac:dyDescent="0.35">
      <c r="A201" s="2">
        <v>197</v>
      </c>
      <c r="B201" s="1" t="s">
        <v>1012</v>
      </c>
      <c r="C201" s="1" t="s">
        <v>1013</v>
      </c>
      <c r="D201" s="1">
        <f t="shared" si="3"/>
        <v>75</v>
      </c>
      <c r="E201" s="8" t="s">
        <v>1487</v>
      </c>
      <c r="F201" s="8">
        <v>9.984</v>
      </c>
      <c r="G201" s="2" t="s">
        <v>1316</v>
      </c>
      <c r="H201" s="1">
        <v>0.28899999999999998</v>
      </c>
      <c r="I201" s="1">
        <v>0.378</v>
      </c>
      <c r="J201" s="1">
        <v>0.436</v>
      </c>
    </row>
    <row r="202" spans="1:10" ht="14.5" x14ac:dyDescent="0.35">
      <c r="A202" s="2">
        <v>198</v>
      </c>
      <c r="B202" s="1" t="s">
        <v>1059</v>
      </c>
      <c r="C202" s="1" t="s">
        <v>1060</v>
      </c>
      <c r="D202" s="1">
        <f t="shared" si="3"/>
        <v>75</v>
      </c>
      <c r="E202" s="8" t="s">
        <v>1488</v>
      </c>
      <c r="F202" s="8">
        <v>6.109</v>
      </c>
      <c r="G202" s="2" t="s">
        <v>1316</v>
      </c>
      <c r="H202" s="1">
        <v>0.89800000000000002</v>
      </c>
      <c r="I202" s="1">
        <v>0.47499999999999998</v>
      </c>
      <c r="J202" s="1">
        <v>0.76400000000000001</v>
      </c>
    </row>
    <row r="203" spans="1:10" ht="14.5" x14ac:dyDescent="0.35">
      <c r="A203" s="2">
        <v>199</v>
      </c>
      <c r="B203" s="1" t="s">
        <v>1161</v>
      </c>
      <c r="C203" s="1" t="s">
        <v>1162</v>
      </c>
      <c r="D203" s="1">
        <f t="shared" si="3"/>
        <v>75</v>
      </c>
      <c r="E203" s="8" t="s">
        <v>1489</v>
      </c>
      <c r="F203" s="8">
        <v>4.5960000000000001</v>
      </c>
      <c r="G203" s="2" t="s">
        <v>1316</v>
      </c>
      <c r="H203" s="1">
        <v>0.46500000000000002</v>
      </c>
      <c r="I203" s="1">
        <v>0.52300000000000002</v>
      </c>
      <c r="J203" s="1">
        <v>0.24199999999999999</v>
      </c>
    </row>
    <row r="204" spans="1:10" ht="14.5" x14ac:dyDescent="0.35">
      <c r="A204" s="2">
        <v>200</v>
      </c>
      <c r="B204" s="1" t="s">
        <v>1234</v>
      </c>
      <c r="C204" s="1" t="s">
        <v>1235</v>
      </c>
      <c r="D204" s="1">
        <f t="shared" si="3"/>
        <v>75</v>
      </c>
      <c r="E204" s="8" t="s">
        <v>1490</v>
      </c>
      <c r="F204" s="8">
        <v>5.2069999999999999</v>
      </c>
      <c r="G204" s="2" t="s">
        <v>1316</v>
      </c>
      <c r="H204" s="1">
        <v>4.2999999999999997E-2</v>
      </c>
      <c r="I204" s="1">
        <v>0.106</v>
      </c>
      <c r="J204" s="1">
        <v>6.3E-2</v>
      </c>
    </row>
    <row r="205" spans="1:10" ht="14.5" x14ac:dyDescent="0.35">
      <c r="A205" s="2">
        <v>201</v>
      </c>
      <c r="B205" s="1" t="s">
        <v>8</v>
      </c>
      <c r="C205" s="1" t="s">
        <v>9</v>
      </c>
      <c r="D205" s="1">
        <f t="shared" si="3"/>
        <v>76</v>
      </c>
      <c r="E205" s="8" t="s">
        <v>1491</v>
      </c>
      <c r="F205" s="8">
        <v>5.1559999999999997</v>
      </c>
      <c r="G205" s="2" t="s">
        <v>1317</v>
      </c>
      <c r="H205" s="1">
        <v>0.998</v>
      </c>
      <c r="I205" s="1">
        <v>0.94199999999999995</v>
      </c>
      <c r="J205" s="1">
        <v>0.97</v>
      </c>
    </row>
    <row r="206" spans="1:10" ht="14.5" x14ac:dyDescent="0.35">
      <c r="A206" s="2">
        <v>202</v>
      </c>
      <c r="B206" s="1" t="s">
        <v>40</v>
      </c>
      <c r="C206" s="1" t="s">
        <v>41</v>
      </c>
      <c r="D206" s="1">
        <f t="shared" si="3"/>
        <v>76</v>
      </c>
      <c r="E206" s="8" t="s">
        <v>1492</v>
      </c>
      <c r="F206" s="8">
        <v>8.3309999999999995</v>
      </c>
      <c r="G206" s="2" t="s">
        <v>1316</v>
      </c>
      <c r="H206" s="1">
        <v>0.68400000000000005</v>
      </c>
      <c r="I206" s="1">
        <v>0.40100000000000002</v>
      </c>
      <c r="J206" s="1">
        <v>0.69799999999999995</v>
      </c>
    </row>
    <row r="207" spans="1:10" ht="14.5" x14ac:dyDescent="0.35">
      <c r="A207" s="2">
        <v>203</v>
      </c>
      <c r="B207" s="1" t="s">
        <v>54</v>
      </c>
      <c r="C207" s="1" t="s">
        <v>55</v>
      </c>
      <c r="D207" s="1">
        <f t="shared" si="3"/>
        <v>76</v>
      </c>
      <c r="E207" s="8" t="s">
        <v>1493</v>
      </c>
      <c r="F207" s="8">
        <v>8.3460000000000001</v>
      </c>
      <c r="G207" s="2" t="s">
        <v>1317</v>
      </c>
      <c r="H207" s="1">
        <v>0.86699999999999999</v>
      </c>
      <c r="I207" s="1">
        <v>0.59</v>
      </c>
      <c r="J207" s="1">
        <v>0.84699999999999998</v>
      </c>
    </row>
    <row r="208" spans="1:10" ht="14.5" x14ac:dyDescent="0.35">
      <c r="A208" s="2">
        <v>204</v>
      </c>
      <c r="B208" s="1" t="s">
        <v>194</v>
      </c>
      <c r="C208" s="1" t="s">
        <v>195</v>
      </c>
      <c r="D208" s="1">
        <f t="shared" si="3"/>
        <v>76</v>
      </c>
      <c r="E208" s="8" t="s">
        <v>1494</v>
      </c>
      <c r="F208" s="8">
        <v>9.0630000000000006</v>
      </c>
      <c r="G208" s="2" t="s">
        <v>1317</v>
      </c>
      <c r="H208" s="1">
        <v>0.70199999999999996</v>
      </c>
      <c r="I208" s="1">
        <v>0.61499999999999999</v>
      </c>
      <c r="J208" s="1">
        <v>0.68200000000000005</v>
      </c>
    </row>
    <row r="209" spans="1:10" ht="14.5" x14ac:dyDescent="0.35">
      <c r="A209" s="2">
        <v>205</v>
      </c>
      <c r="B209" s="1" t="s">
        <v>277</v>
      </c>
      <c r="C209" s="1" t="s">
        <v>278</v>
      </c>
      <c r="D209" s="1">
        <f t="shared" si="3"/>
        <v>76</v>
      </c>
      <c r="E209" s="8" t="s">
        <v>1495</v>
      </c>
      <c r="F209" s="8">
        <v>7.8049999999999997</v>
      </c>
      <c r="G209" s="2" t="s">
        <v>1316</v>
      </c>
      <c r="H209" s="1">
        <v>0.26600000000000001</v>
      </c>
      <c r="I209" s="1">
        <v>0.23799999999999999</v>
      </c>
      <c r="J209" s="1">
        <v>0.312</v>
      </c>
    </row>
    <row r="210" spans="1:10" ht="14.5" x14ac:dyDescent="0.35">
      <c r="A210" s="2">
        <v>206</v>
      </c>
      <c r="B210" s="1" t="s">
        <v>279</v>
      </c>
      <c r="C210" s="1" t="s">
        <v>280</v>
      </c>
      <c r="D210" s="1">
        <f t="shared" si="3"/>
        <v>76</v>
      </c>
      <c r="E210" s="8" t="s">
        <v>1496</v>
      </c>
      <c r="F210" s="8">
        <v>5.13</v>
      </c>
      <c r="G210" s="2" t="s">
        <v>1316</v>
      </c>
      <c r="H210" s="1">
        <v>8.9999999999999993E-3</v>
      </c>
      <c r="I210" s="1">
        <v>0.13800000000000001</v>
      </c>
      <c r="J210" s="1">
        <v>1.9E-2</v>
      </c>
    </row>
    <row r="211" spans="1:10" ht="14.5" x14ac:dyDescent="0.35">
      <c r="A211" s="2">
        <v>207</v>
      </c>
      <c r="B211" s="1" t="s">
        <v>308</v>
      </c>
      <c r="C211" s="1" t="s">
        <v>309</v>
      </c>
      <c r="D211" s="1">
        <f t="shared" si="3"/>
        <v>76</v>
      </c>
      <c r="E211" s="8" t="s">
        <v>1497</v>
      </c>
      <c r="F211" s="8">
        <v>8.99</v>
      </c>
      <c r="G211" s="2" t="s">
        <v>1316</v>
      </c>
      <c r="H211" s="1">
        <v>0.20399999999999999</v>
      </c>
      <c r="I211" s="1">
        <v>0.26400000000000001</v>
      </c>
      <c r="J211" s="1">
        <v>0.121</v>
      </c>
    </row>
    <row r="212" spans="1:10" ht="14.5" x14ac:dyDescent="0.35">
      <c r="A212" s="2">
        <v>208</v>
      </c>
      <c r="B212" s="1" t="s">
        <v>465</v>
      </c>
      <c r="C212" s="1" t="s">
        <v>466</v>
      </c>
      <c r="D212" s="1">
        <f t="shared" si="3"/>
        <v>76</v>
      </c>
      <c r="E212" s="8" t="s">
        <v>1498</v>
      </c>
      <c r="F212" s="8">
        <v>8.39</v>
      </c>
      <c r="G212" s="2" t="s">
        <v>1317</v>
      </c>
      <c r="H212" s="1">
        <v>0.99299999999999999</v>
      </c>
      <c r="I212" s="1">
        <v>0.95399999999999996</v>
      </c>
      <c r="J212" s="1">
        <v>0.98799999999999999</v>
      </c>
    </row>
    <row r="213" spans="1:10" ht="14.5" x14ac:dyDescent="0.35">
      <c r="A213" s="2">
        <v>209</v>
      </c>
      <c r="B213" s="1" t="s">
        <v>597</v>
      </c>
      <c r="C213" s="1" t="s">
        <v>598</v>
      </c>
      <c r="D213" s="1">
        <f t="shared" si="3"/>
        <v>76</v>
      </c>
      <c r="E213" s="8" t="s">
        <v>1499</v>
      </c>
      <c r="F213" s="8">
        <v>9.2379999999999995</v>
      </c>
      <c r="G213" s="2" t="s">
        <v>1316</v>
      </c>
      <c r="H213" s="1">
        <v>0.44</v>
      </c>
      <c r="I213" s="1">
        <v>0.38800000000000001</v>
      </c>
      <c r="J213" s="1">
        <v>0.26100000000000001</v>
      </c>
    </row>
    <row r="214" spans="1:10" ht="14.5" x14ac:dyDescent="0.35">
      <c r="A214" s="2">
        <v>210</v>
      </c>
      <c r="B214" s="1" t="s">
        <v>686</v>
      </c>
      <c r="C214" s="1" t="s">
        <v>598</v>
      </c>
      <c r="D214" s="1">
        <f t="shared" si="3"/>
        <v>76</v>
      </c>
      <c r="E214" s="8" t="s">
        <v>1499</v>
      </c>
      <c r="F214" s="8">
        <v>9.2379999999999995</v>
      </c>
      <c r="G214" s="2" t="s">
        <v>1316</v>
      </c>
      <c r="H214" s="1">
        <v>0.44</v>
      </c>
      <c r="I214" s="1">
        <v>0.38800000000000001</v>
      </c>
      <c r="J214" s="1">
        <v>0.26100000000000001</v>
      </c>
    </row>
    <row r="215" spans="1:10" ht="14.5" x14ac:dyDescent="0.35">
      <c r="A215" s="2">
        <v>211</v>
      </c>
      <c r="B215" s="1" t="s">
        <v>687</v>
      </c>
      <c r="C215" s="1" t="s">
        <v>598</v>
      </c>
      <c r="D215" s="1">
        <f t="shared" si="3"/>
        <v>76</v>
      </c>
      <c r="E215" s="8" t="s">
        <v>1499</v>
      </c>
      <c r="F215" s="8">
        <v>9.2379999999999995</v>
      </c>
      <c r="G215" s="2" t="s">
        <v>1316</v>
      </c>
      <c r="H215" s="1">
        <v>0.44</v>
      </c>
      <c r="I215" s="1">
        <v>0.38800000000000001</v>
      </c>
      <c r="J215" s="1">
        <v>0.26100000000000001</v>
      </c>
    </row>
    <row r="216" spans="1:10" ht="14.5" x14ac:dyDescent="0.35">
      <c r="A216" s="2">
        <v>212</v>
      </c>
      <c r="B216" s="1" t="s">
        <v>919</v>
      </c>
      <c r="C216" s="1" t="s">
        <v>920</v>
      </c>
      <c r="D216" s="1">
        <f t="shared" si="3"/>
        <v>76</v>
      </c>
      <c r="E216" s="8" t="s">
        <v>1500</v>
      </c>
      <c r="F216" s="8">
        <v>7.6580000000000004</v>
      </c>
      <c r="G216" s="2" t="s">
        <v>1317</v>
      </c>
      <c r="H216" s="1">
        <v>0.95599999999999996</v>
      </c>
      <c r="I216" s="1">
        <v>0.86799999999999999</v>
      </c>
      <c r="J216" s="1">
        <v>0.86199999999999999</v>
      </c>
    </row>
    <row r="217" spans="1:10" ht="14.5" x14ac:dyDescent="0.35">
      <c r="A217" s="2">
        <v>213</v>
      </c>
      <c r="B217" s="1" t="s">
        <v>984</v>
      </c>
      <c r="C217" s="1" t="s">
        <v>985</v>
      </c>
      <c r="D217" s="1">
        <f t="shared" si="3"/>
        <v>76</v>
      </c>
      <c r="E217" s="8" t="s">
        <v>1501</v>
      </c>
      <c r="F217" s="8">
        <v>8.17</v>
      </c>
      <c r="G217" s="2" t="s">
        <v>1316</v>
      </c>
      <c r="H217" s="1">
        <v>0.42699999999999999</v>
      </c>
      <c r="I217" s="1">
        <v>0.39100000000000001</v>
      </c>
      <c r="J217" s="1">
        <v>0.438</v>
      </c>
    </row>
    <row r="218" spans="1:10" ht="14.5" x14ac:dyDescent="0.35">
      <c r="A218" s="2">
        <v>214</v>
      </c>
      <c r="B218" s="1" t="s">
        <v>2</v>
      </c>
      <c r="C218" s="1" t="s">
        <v>3</v>
      </c>
      <c r="D218" s="1">
        <f t="shared" si="3"/>
        <v>77</v>
      </c>
      <c r="E218" s="8" t="s">
        <v>1502</v>
      </c>
      <c r="F218" s="8">
        <v>6.59</v>
      </c>
      <c r="G218" s="2" t="s">
        <v>1316</v>
      </c>
      <c r="H218" s="1">
        <v>0.57299999999999995</v>
      </c>
      <c r="I218" s="1">
        <v>0.46200000000000002</v>
      </c>
      <c r="J218" s="1">
        <v>0.57299999999999995</v>
      </c>
    </row>
    <row r="219" spans="1:10" ht="14.5" x14ac:dyDescent="0.35">
      <c r="A219" s="2">
        <v>215</v>
      </c>
      <c r="B219" s="1" t="s">
        <v>64</v>
      </c>
      <c r="C219" s="1" t="s">
        <v>65</v>
      </c>
      <c r="D219" s="1">
        <f t="shared" si="3"/>
        <v>77</v>
      </c>
      <c r="E219" s="8" t="s">
        <v>1503</v>
      </c>
      <c r="F219" s="8">
        <v>7.79</v>
      </c>
      <c r="G219" s="2" t="s">
        <v>1316</v>
      </c>
      <c r="H219" s="1">
        <v>2.1999999999999999E-2</v>
      </c>
      <c r="I219" s="1">
        <v>0.14099999999999999</v>
      </c>
      <c r="J219" s="1">
        <v>3.3000000000000002E-2</v>
      </c>
    </row>
    <row r="220" spans="1:10" ht="14.5" x14ac:dyDescent="0.35">
      <c r="A220" s="2">
        <v>216</v>
      </c>
      <c r="B220" s="1" t="s">
        <v>227</v>
      </c>
      <c r="C220" s="1" t="s">
        <v>228</v>
      </c>
      <c r="D220" s="1">
        <f t="shared" si="3"/>
        <v>77</v>
      </c>
      <c r="E220" s="8" t="s">
        <v>1504</v>
      </c>
      <c r="F220" s="8">
        <v>9.1649999999999991</v>
      </c>
      <c r="G220" s="2" t="s">
        <v>1316</v>
      </c>
      <c r="H220" s="1">
        <v>0.96699999999999997</v>
      </c>
      <c r="I220" s="1">
        <v>0.748</v>
      </c>
      <c r="J220" s="1">
        <v>0.98399999999999999</v>
      </c>
    </row>
    <row r="221" spans="1:10" ht="14.5" x14ac:dyDescent="0.35">
      <c r="A221" s="2">
        <v>217</v>
      </c>
      <c r="B221" s="1" t="s">
        <v>259</v>
      </c>
      <c r="C221" s="1" t="s">
        <v>260</v>
      </c>
      <c r="D221" s="1">
        <f t="shared" si="3"/>
        <v>77</v>
      </c>
      <c r="E221" s="8" t="s">
        <v>1505</v>
      </c>
      <c r="F221" s="8">
        <v>9.4429999999999996</v>
      </c>
      <c r="G221" s="2" t="s">
        <v>1317</v>
      </c>
      <c r="H221" s="1">
        <v>0.98199999999999998</v>
      </c>
      <c r="I221" s="1">
        <v>0.82799999999999996</v>
      </c>
      <c r="J221" s="1">
        <v>0.99199999999999999</v>
      </c>
    </row>
    <row r="222" spans="1:10" ht="14.5" x14ac:dyDescent="0.35">
      <c r="A222" s="2">
        <v>218</v>
      </c>
      <c r="B222" s="1" t="s">
        <v>337</v>
      </c>
      <c r="C222" s="1" t="s">
        <v>338</v>
      </c>
      <c r="D222" s="1">
        <f t="shared" si="3"/>
        <v>77</v>
      </c>
      <c r="E222" s="8" t="s">
        <v>1506</v>
      </c>
      <c r="F222" s="8">
        <v>9.3849999999999998</v>
      </c>
      <c r="G222" s="2" t="s">
        <v>1316</v>
      </c>
      <c r="H222" s="1">
        <v>0.95599999999999996</v>
      </c>
      <c r="I222" s="1">
        <v>0.78600000000000003</v>
      </c>
      <c r="J222" s="1">
        <v>0.97599999999999998</v>
      </c>
    </row>
    <row r="223" spans="1:10" ht="14.5" x14ac:dyDescent="0.35">
      <c r="A223" s="2">
        <v>219</v>
      </c>
      <c r="B223" s="1" t="s">
        <v>447</v>
      </c>
      <c r="C223" s="1" t="s">
        <v>448</v>
      </c>
      <c r="D223" s="1">
        <f t="shared" si="3"/>
        <v>77</v>
      </c>
      <c r="E223" s="8" t="s">
        <v>1507</v>
      </c>
      <c r="F223" s="8">
        <v>8.7560000000000002</v>
      </c>
      <c r="G223" s="2" t="s">
        <v>1316</v>
      </c>
      <c r="H223" s="1">
        <v>0.84199999999999997</v>
      </c>
      <c r="I223" s="1">
        <v>0.79500000000000004</v>
      </c>
      <c r="J223" s="1">
        <v>0.79600000000000004</v>
      </c>
    </row>
    <row r="224" spans="1:10" ht="14.5" x14ac:dyDescent="0.35">
      <c r="A224" s="2">
        <v>220</v>
      </c>
      <c r="B224" s="1" t="s">
        <v>453</v>
      </c>
      <c r="C224" s="1" t="s">
        <v>454</v>
      </c>
      <c r="D224" s="1">
        <f t="shared" si="3"/>
        <v>77</v>
      </c>
      <c r="E224" s="8" t="s">
        <v>1508</v>
      </c>
      <c r="F224" s="8">
        <v>6.8390000000000004</v>
      </c>
      <c r="G224" s="2" t="s">
        <v>1316</v>
      </c>
      <c r="H224" s="1">
        <v>0.309</v>
      </c>
      <c r="I224" s="1">
        <v>0.26300000000000001</v>
      </c>
      <c r="J224" s="1">
        <v>0.27800000000000002</v>
      </c>
    </row>
    <row r="225" spans="1:10" ht="14.5" x14ac:dyDescent="0.35">
      <c r="A225" s="2">
        <v>221</v>
      </c>
      <c r="B225" s="1" t="s">
        <v>467</v>
      </c>
      <c r="C225" s="1" t="s">
        <v>468</v>
      </c>
      <c r="D225" s="1">
        <f t="shared" si="3"/>
        <v>77</v>
      </c>
      <c r="E225" s="8" t="s">
        <v>1509</v>
      </c>
      <c r="F225" s="8">
        <v>9.4580000000000002</v>
      </c>
      <c r="G225" s="2" t="s">
        <v>1316</v>
      </c>
      <c r="H225" s="1">
        <v>0.88</v>
      </c>
      <c r="I225" s="1">
        <v>0.84699999999999998</v>
      </c>
      <c r="J225" s="1">
        <v>0.83399999999999996</v>
      </c>
    </row>
    <row r="226" spans="1:10" ht="14.5" x14ac:dyDescent="0.35">
      <c r="A226" s="2">
        <v>222</v>
      </c>
      <c r="B226" s="1" t="s">
        <v>487</v>
      </c>
      <c r="C226" s="1" t="s">
        <v>488</v>
      </c>
      <c r="D226" s="1">
        <f t="shared" si="3"/>
        <v>77</v>
      </c>
      <c r="E226" s="8" t="s">
        <v>1510</v>
      </c>
      <c r="F226" s="8">
        <v>8.8870000000000005</v>
      </c>
      <c r="G226" s="2" t="s">
        <v>1316</v>
      </c>
      <c r="H226" s="1">
        <v>0.91900000000000004</v>
      </c>
      <c r="I226" s="1">
        <v>0.71899999999999997</v>
      </c>
      <c r="J226" s="1">
        <v>0.89100000000000001</v>
      </c>
    </row>
    <row r="227" spans="1:10" ht="14.5" x14ac:dyDescent="0.35">
      <c r="A227" s="2">
        <v>223</v>
      </c>
      <c r="B227" s="1" t="s">
        <v>489</v>
      </c>
      <c r="C227" s="1" t="s">
        <v>490</v>
      </c>
      <c r="D227" s="1">
        <f t="shared" si="3"/>
        <v>77</v>
      </c>
      <c r="E227" s="8" t="s">
        <v>1511</v>
      </c>
      <c r="F227" s="8">
        <v>7.41</v>
      </c>
      <c r="G227" s="2" t="s">
        <v>1316</v>
      </c>
      <c r="H227" s="1">
        <v>0.48699999999999999</v>
      </c>
      <c r="I227" s="1">
        <v>0.32600000000000001</v>
      </c>
      <c r="J227" s="1">
        <v>0.45600000000000002</v>
      </c>
    </row>
    <row r="228" spans="1:10" ht="14.5" x14ac:dyDescent="0.35">
      <c r="A228" s="2">
        <v>224</v>
      </c>
      <c r="B228" s="1" t="s">
        <v>514</v>
      </c>
      <c r="C228" s="1" t="s">
        <v>515</v>
      </c>
      <c r="D228" s="1">
        <f t="shared" si="3"/>
        <v>77</v>
      </c>
      <c r="E228" s="8" t="s">
        <v>1512</v>
      </c>
      <c r="F228" s="8">
        <v>8.9749999999999996</v>
      </c>
      <c r="G228" s="2" t="s">
        <v>1316</v>
      </c>
      <c r="H228" s="1">
        <v>7.0000000000000001E-3</v>
      </c>
      <c r="I228" s="1">
        <v>0.17</v>
      </c>
      <c r="J228" s="1">
        <v>2.5999999999999999E-2</v>
      </c>
    </row>
    <row r="229" spans="1:10" ht="14.5" x14ac:dyDescent="0.35">
      <c r="A229" s="2">
        <v>225</v>
      </c>
      <c r="B229" s="1" t="s">
        <v>528</v>
      </c>
      <c r="C229" s="1" t="s">
        <v>529</v>
      </c>
      <c r="D229" s="1">
        <f t="shared" si="3"/>
        <v>77</v>
      </c>
      <c r="E229" s="8" t="s">
        <v>1513</v>
      </c>
      <c r="F229" s="8">
        <v>8.843</v>
      </c>
      <c r="G229" s="2" t="s">
        <v>1317</v>
      </c>
      <c r="H229" s="1">
        <v>3.4000000000000002E-2</v>
      </c>
      <c r="I229" s="1">
        <v>0.35499999999999998</v>
      </c>
      <c r="J229" s="1">
        <v>5.3999999999999999E-2</v>
      </c>
    </row>
    <row r="230" spans="1:10" ht="14.5" x14ac:dyDescent="0.35">
      <c r="A230" s="2">
        <v>226</v>
      </c>
      <c r="B230" s="1" t="s">
        <v>581</v>
      </c>
      <c r="C230" s="1" t="s">
        <v>582</v>
      </c>
      <c r="D230" s="1">
        <f t="shared" si="3"/>
        <v>77</v>
      </c>
      <c r="E230" s="8" t="s">
        <v>1514</v>
      </c>
      <c r="F230" s="8">
        <v>7.6440000000000001</v>
      </c>
      <c r="G230" s="2" t="s">
        <v>1317</v>
      </c>
      <c r="H230" s="1">
        <v>0.38300000000000001</v>
      </c>
      <c r="I230" s="1">
        <v>0.60899999999999999</v>
      </c>
      <c r="J230" s="1">
        <v>0.29299999999999998</v>
      </c>
    </row>
    <row r="231" spans="1:10" ht="14.5" x14ac:dyDescent="0.35">
      <c r="A231" s="2">
        <v>227</v>
      </c>
      <c r="B231" s="1" t="s">
        <v>667</v>
      </c>
      <c r="C231" s="1" t="s">
        <v>668</v>
      </c>
      <c r="D231" s="1">
        <f t="shared" si="3"/>
        <v>77</v>
      </c>
      <c r="E231" s="8" t="s">
        <v>1515</v>
      </c>
      <c r="F231" s="8">
        <v>5.1050000000000004</v>
      </c>
      <c r="G231" s="2" t="s">
        <v>1316</v>
      </c>
      <c r="H231" s="1">
        <v>0.312</v>
      </c>
      <c r="I231" s="1">
        <v>0.44400000000000001</v>
      </c>
      <c r="J231" s="1">
        <v>0.24399999999999999</v>
      </c>
    </row>
    <row r="232" spans="1:10" ht="14.5" x14ac:dyDescent="0.35">
      <c r="A232" s="2">
        <v>228</v>
      </c>
      <c r="B232" s="1" t="s">
        <v>755</v>
      </c>
      <c r="C232" s="1" t="s">
        <v>756</v>
      </c>
      <c r="D232" s="1">
        <f t="shared" si="3"/>
        <v>77</v>
      </c>
      <c r="E232" s="8" t="s">
        <v>1516</v>
      </c>
      <c r="F232" s="8">
        <v>8.0090000000000003</v>
      </c>
      <c r="G232" s="2" t="s">
        <v>1316</v>
      </c>
      <c r="H232" s="1">
        <v>0.53500000000000003</v>
      </c>
      <c r="I232" s="1">
        <v>0.748</v>
      </c>
      <c r="J232" s="1">
        <v>0.24299999999999999</v>
      </c>
    </row>
    <row r="233" spans="1:10" ht="14.5" x14ac:dyDescent="0.35">
      <c r="A233" s="2">
        <v>229</v>
      </c>
      <c r="B233" s="1" t="s">
        <v>778</v>
      </c>
      <c r="C233" s="1" t="s">
        <v>779</v>
      </c>
      <c r="D233" s="1">
        <f t="shared" si="3"/>
        <v>77</v>
      </c>
      <c r="E233" s="8" t="s">
        <v>1517</v>
      </c>
      <c r="F233" s="8">
        <v>4.2279999999999998</v>
      </c>
      <c r="G233" s="2" t="s">
        <v>1316</v>
      </c>
      <c r="H233" s="1">
        <v>0.83799999999999997</v>
      </c>
      <c r="I233" s="1">
        <v>0.76</v>
      </c>
      <c r="J233" s="1">
        <v>0.70599999999999996</v>
      </c>
    </row>
    <row r="234" spans="1:10" ht="14.5" x14ac:dyDescent="0.35">
      <c r="A234" s="2">
        <v>230</v>
      </c>
      <c r="B234" s="1" t="s">
        <v>801</v>
      </c>
      <c r="C234" s="1" t="s">
        <v>802</v>
      </c>
      <c r="D234" s="1">
        <f t="shared" si="3"/>
        <v>77</v>
      </c>
      <c r="E234" s="8" t="s">
        <v>1518</v>
      </c>
      <c r="F234" s="8">
        <v>9.6769999999999996</v>
      </c>
      <c r="G234" s="2" t="s">
        <v>1316</v>
      </c>
      <c r="H234" s="1">
        <v>0.29599999999999999</v>
      </c>
      <c r="I234" s="1">
        <v>0.69099999999999995</v>
      </c>
      <c r="J234" s="1">
        <v>0.33100000000000002</v>
      </c>
    </row>
    <row r="235" spans="1:10" ht="14.5" x14ac:dyDescent="0.35">
      <c r="A235" s="2">
        <v>231</v>
      </c>
      <c r="B235" s="1" t="s">
        <v>803</v>
      </c>
      <c r="C235" s="1" t="s">
        <v>804</v>
      </c>
      <c r="D235" s="1">
        <f t="shared" si="3"/>
        <v>77</v>
      </c>
      <c r="E235" s="8" t="s">
        <v>1519</v>
      </c>
      <c r="F235" s="8">
        <v>10.555</v>
      </c>
      <c r="G235" s="2" t="s">
        <v>1316</v>
      </c>
      <c r="H235" s="1">
        <v>0.17499999999999999</v>
      </c>
      <c r="I235" s="1">
        <v>0.42</v>
      </c>
      <c r="J235" s="1">
        <v>0.39300000000000002</v>
      </c>
    </row>
    <row r="236" spans="1:10" ht="14.5" x14ac:dyDescent="0.35">
      <c r="A236" s="2">
        <v>232</v>
      </c>
      <c r="B236" s="1" t="s">
        <v>931</v>
      </c>
      <c r="C236" s="1" t="s">
        <v>515</v>
      </c>
      <c r="D236" s="1">
        <f t="shared" si="3"/>
        <v>77</v>
      </c>
      <c r="E236" s="8" t="s">
        <v>1512</v>
      </c>
      <c r="F236" s="8">
        <v>8.9749999999999996</v>
      </c>
      <c r="G236" s="2" t="s">
        <v>1316</v>
      </c>
      <c r="H236" s="1">
        <v>7.0000000000000001E-3</v>
      </c>
      <c r="I236" s="1">
        <v>0.17</v>
      </c>
      <c r="J236" s="1">
        <v>2.5999999999999999E-2</v>
      </c>
    </row>
    <row r="237" spans="1:10" ht="14.5" x14ac:dyDescent="0.35">
      <c r="A237" s="2">
        <v>233</v>
      </c>
      <c r="B237" s="1" t="s">
        <v>973</v>
      </c>
      <c r="C237" s="1" t="s">
        <v>974</v>
      </c>
      <c r="D237" s="1">
        <f t="shared" si="3"/>
        <v>77</v>
      </c>
      <c r="E237" s="8" t="s">
        <v>1520</v>
      </c>
      <c r="F237" s="8">
        <v>9.2240000000000002</v>
      </c>
      <c r="G237" s="2" t="s">
        <v>1316</v>
      </c>
      <c r="H237" s="1">
        <v>0.13800000000000001</v>
      </c>
      <c r="I237" s="1">
        <v>0.75</v>
      </c>
      <c r="J237" s="1">
        <v>0.23200000000000001</v>
      </c>
    </row>
    <row r="238" spans="1:10" ht="14.5" x14ac:dyDescent="0.35">
      <c r="A238" s="2">
        <v>234</v>
      </c>
      <c r="B238" s="1" t="s">
        <v>995</v>
      </c>
      <c r="C238" s="1" t="s">
        <v>996</v>
      </c>
      <c r="D238" s="1">
        <f t="shared" si="3"/>
        <v>77</v>
      </c>
      <c r="E238" s="8" t="s">
        <v>1521</v>
      </c>
      <c r="F238" s="8">
        <v>9.2680000000000007</v>
      </c>
      <c r="G238" s="2" t="s">
        <v>1317</v>
      </c>
      <c r="H238" s="1">
        <v>0.98199999999999998</v>
      </c>
      <c r="I238" s="1">
        <v>0.82099999999999995</v>
      </c>
      <c r="J238" s="1">
        <v>0.95899999999999996</v>
      </c>
    </row>
    <row r="239" spans="1:10" ht="14.5" x14ac:dyDescent="0.35">
      <c r="A239" s="2">
        <v>235</v>
      </c>
      <c r="B239" s="1" t="s">
        <v>1109</v>
      </c>
      <c r="C239" s="1" t="s">
        <v>1110</v>
      </c>
      <c r="D239" s="1">
        <f t="shared" si="3"/>
        <v>77</v>
      </c>
      <c r="E239" s="8" t="s">
        <v>1522</v>
      </c>
      <c r="F239" s="8">
        <v>9.5449999999999999</v>
      </c>
      <c r="G239" s="2" t="s">
        <v>1317</v>
      </c>
      <c r="H239" s="1">
        <v>0.95799999999999996</v>
      </c>
      <c r="I239" s="1">
        <v>0.86599999999999999</v>
      </c>
      <c r="J239" s="1">
        <v>0.97099999999999997</v>
      </c>
    </row>
    <row r="240" spans="1:10" ht="14.5" x14ac:dyDescent="0.35">
      <c r="A240" s="2">
        <v>236</v>
      </c>
      <c r="B240" s="1" t="s">
        <v>1308</v>
      </c>
      <c r="C240" s="1" t="s">
        <v>1309</v>
      </c>
      <c r="D240" s="1">
        <f t="shared" si="3"/>
        <v>77</v>
      </c>
      <c r="E240" s="8" t="s">
        <v>1523</v>
      </c>
      <c r="F240" s="8">
        <v>10.087</v>
      </c>
      <c r="G240" s="2" t="s">
        <v>1316</v>
      </c>
      <c r="H240" s="1">
        <v>0.60099999999999998</v>
      </c>
      <c r="I240" s="1">
        <v>0.49399999999999999</v>
      </c>
      <c r="J240" s="1">
        <v>0.59199999999999997</v>
      </c>
    </row>
    <row r="241" spans="1:10" ht="14.5" x14ac:dyDescent="0.35">
      <c r="A241" s="2">
        <v>237</v>
      </c>
      <c r="B241" s="1" t="s">
        <v>1310</v>
      </c>
      <c r="C241" s="1" t="s">
        <v>1309</v>
      </c>
      <c r="D241" s="1">
        <f t="shared" si="3"/>
        <v>77</v>
      </c>
      <c r="E241" s="8" t="s">
        <v>1523</v>
      </c>
      <c r="F241" s="8">
        <v>10.087</v>
      </c>
      <c r="G241" s="2" t="s">
        <v>1316</v>
      </c>
      <c r="H241" s="1">
        <v>0.60099999999999998</v>
      </c>
      <c r="I241" s="1">
        <v>0.49399999999999999</v>
      </c>
      <c r="J241" s="1">
        <v>0.59199999999999997</v>
      </c>
    </row>
    <row r="242" spans="1:10" ht="14.5" x14ac:dyDescent="0.35">
      <c r="A242" s="2">
        <v>238</v>
      </c>
      <c r="B242" s="1" t="s">
        <v>98</v>
      </c>
      <c r="C242" s="1" t="s">
        <v>99</v>
      </c>
      <c r="D242" s="1">
        <f t="shared" si="3"/>
        <v>78</v>
      </c>
      <c r="E242" s="8" t="s">
        <v>1524</v>
      </c>
      <c r="F242" s="8">
        <v>8.5210000000000008</v>
      </c>
      <c r="G242" s="2" t="s">
        <v>1317</v>
      </c>
      <c r="H242" s="1">
        <v>0.88200000000000001</v>
      </c>
      <c r="I242" s="1">
        <v>0.70799999999999996</v>
      </c>
      <c r="J242" s="1">
        <v>0.87</v>
      </c>
    </row>
    <row r="243" spans="1:10" ht="14.5" x14ac:dyDescent="0.35">
      <c r="A243" s="2">
        <v>239</v>
      </c>
      <c r="B243" s="1" t="s">
        <v>208</v>
      </c>
      <c r="C243" s="1" t="s">
        <v>209</v>
      </c>
      <c r="D243" s="1">
        <f t="shared" si="3"/>
        <v>78</v>
      </c>
      <c r="E243" s="8" t="s">
        <v>1525</v>
      </c>
      <c r="F243" s="8">
        <v>9.077</v>
      </c>
      <c r="G243" s="2" t="s">
        <v>1316</v>
      </c>
      <c r="H243" s="1">
        <v>0.23499999999999999</v>
      </c>
      <c r="I243" s="1">
        <v>0.442</v>
      </c>
      <c r="J243" s="1">
        <v>0.23</v>
      </c>
    </row>
    <row r="244" spans="1:10" ht="14.5" x14ac:dyDescent="0.35">
      <c r="A244" s="2">
        <v>240</v>
      </c>
      <c r="B244" s="1" t="s">
        <v>219</v>
      </c>
      <c r="C244" s="1" t="s">
        <v>220</v>
      </c>
      <c r="D244" s="1">
        <f t="shared" si="3"/>
        <v>78</v>
      </c>
      <c r="E244" s="8" t="s">
        <v>1526</v>
      </c>
      <c r="F244" s="8">
        <v>6.883</v>
      </c>
      <c r="G244" s="2" t="s">
        <v>1316</v>
      </c>
      <c r="H244" s="1">
        <v>0.125</v>
      </c>
      <c r="I244" s="1">
        <v>0.46700000000000003</v>
      </c>
      <c r="J244" s="1">
        <v>8.8999999999999996E-2</v>
      </c>
    </row>
    <row r="245" spans="1:10" ht="14.5" x14ac:dyDescent="0.35">
      <c r="A245" s="2">
        <v>241</v>
      </c>
      <c r="B245" s="1" t="s">
        <v>375</v>
      </c>
      <c r="C245" s="1" t="s">
        <v>376</v>
      </c>
      <c r="D245" s="1">
        <f t="shared" si="3"/>
        <v>78</v>
      </c>
      <c r="E245" s="8" t="s">
        <v>1527</v>
      </c>
      <c r="F245" s="8">
        <v>9.6039999999999992</v>
      </c>
      <c r="G245" s="2" t="s">
        <v>1316</v>
      </c>
      <c r="H245" s="1">
        <v>0.96099999999999997</v>
      </c>
      <c r="I245" s="1">
        <v>0.90200000000000002</v>
      </c>
      <c r="J245" s="1">
        <v>0.94099999999999995</v>
      </c>
    </row>
    <row r="246" spans="1:10" ht="14.5" x14ac:dyDescent="0.35">
      <c r="A246" s="2">
        <v>242</v>
      </c>
      <c r="B246" s="1" t="s">
        <v>411</v>
      </c>
      <c r="C246" s="1" t="s">
        <v>412</v>
      </c>
      <c r="D246" s="1">
        <f t="shared" si="3"/>
        <v>78</v>
      </c>
      <c r="E246" s="8" t="s">
        <v>1528</v>
      </c>
      <c r="F246" s="8">
        <v>7.1459999999999999</v>
      </c>
      <c r="G246" s="2" t="s">
        <v>1316</v>
      </c>
      <c r="H246" s="1">
        <v>0.188</v>
      </c>
      <c r="I246" s="1">
        <v>0.307</v>
      </c>
      <c r="J246" s="1">
        <v>0.26800000000000002</v>
      </c>
    </row>
    <row r="247" spans="1:10" ht="14.5" x14ac:dyDescent="0.35">
      <c r="A247" s="2">
        <v>243</v>
      </c>
      <c r="B247" s="1" t="s">
        <v>752</v>
      </c>
      <c r="C247" s="1" t="s">
        <v>753</v>
      </c>
      <c r="D247" s="1">
        <f t="shared" si="3"/>
        <v>78</v>
      </c>
      <c r="E247" s="8" t="s">
        <v>1529</v>
      </c>
      <c r="F247" s="8">
        <v>5.601</v>
      </c>
      <c r="G247" s="2" t="s">
        <v>1316</v>
      </c>
      <c r="H247" s="1">
        <v>6.5000000000000002E-2</v>
      </c>
      <c r="I247" s="1">
        <v>0.26600000000000001</v>
      </c>
      <c r="J247" s="1">
        <v>4.2999999999999997E-2</v>
      </c>
    </row>
    <row r="248" spans="1:10" ht="14.5" x14ac:dyDescent="0.35">
      <c r="A248" s="2">
        <v>244</v>
      </c>
      <c r="B248" s="1" t="s">
        <v>809</v>
      </c>
      <c r="C248" s="1" t="s">
        <v>810</v>
      </c>
      <c r="D248" s="1">
        <f t="shared" si="3"/>
        <v>78</v>
      </c>
      <c r="E248" s="8" t="s">
        <v>1530</v>
      </c>
      <c r="F248" s="8">
        <v>6.2240000000000002</v>
      </c>
      <c r="G248" s="2" t="s">
        <v>1316</v>
      </c>
      <c r="H248" s="1">
        <v>0.64300000000000002</v>
      </c>
      <c r="I248" s="1">
        <v>0.57099999999999995</v>
      </c>
      <c r="J248" s="1">
        <v>0.245</v>
      </c>
    </row>
    <row r="249" spans="1:10" ht="14.5" x14ac:dyDescent="0.35">
      <c r="A249" s="2">
        <v>245</v>
      </c>
      <c r="B249" s="1" t="s">
        <v>825</v>
      </c>
      <c r="C249" s="1" t="s">
        <v>826</v>
      </c>
      <c r="D249" s="1">
        <f t="shared" si="3"/>
        <v>78</v>
      </c>
      <c r="E249" s="8" t="s">
        <v>1531</v>
      </c>
      <c r="F249" s="8">
        <v>5.5629999999999997</v>
      </c>
      <c r="G249" s="2" t="s">
        <v>1316</v>
      </c>
      <c r="H249" s="1">
        <v>0.05</v>
      </c>
      <c r="I249" s="1">
        <v>0.27500000000000002</v>
      </c>
      <c r="J249" s="1">
        <v>3.6999999999999998E-2</v>
      </c>
    </row>
    <row r="250" spans="1:10" ht="14.5" x14ac:dyDescent="0.35">
      <c r="A250" s="2">
        <v>246</v>
      </c>
      <c r="B250" s="1" t="s">
        <v>827</v>
      </c>
      <c r="C250" s="1" t="s">
        <v>826</v>
      </c>
      <c r="D250" s="1">
        <f t="shared" si="3"/>
        <v>78</v>
      </c>
      <c r="E250" s="8" t="s">
        <v>1531</v>
      </c>
      <c r="F250" s="8">
        <v>5.5629999999999997</v>
      </c>
      <c r="G250" s="2" t="s">
        <v>1316</v>
      </c>
      <c r="H250" s="1">
        <v>0.05</v>
      </c>
      <c r="I250" s="1">
        <v>0.27500000000000002</v>
      </c>
      <c r="J250" s="1">
        <v>3.6999999999999998E-2</v>
      </c>
    </row>
    <row r="251" spans="1:10" ht="14.5" x14ac:dyDescent="0.35">
      <c r="A251" s="2">
        <v>247</v>
      </c>
      <c r="B251" s="1" t="s">
        <v>921</v>
      </c>
      <c r="C251" s="1" t="s">
        <v>922</v>
      </c>
      <c r="D251" s="1">
        <f t="shared" si="3"/>
        <v>78</v>
      </c>
      <c r="E251" s="8" t="s">
        <v>1532</v>
      </c>
      <c r="F251" s="8">
        <v>7.41</v>
      </c>
      <c r="G251" s="2" t="s">
        <v>1316</v>
      </c>
      <c r="H251" s="1">
        <v>0.49099999999999999</v>
      </c>
      <c r="I251" s="1">
        <v>0.34899999999999998</v>
      </c>
      <c r="J251" s="1">
        <v>0.45900000000000002</v>
      </c>
    </row>
    <row r="252" spans="1:10" ht="14.5" x14ac:dyDescent="0.35">
      <c r="A252" s="2">
        <v>248</v>
      </c>
      <c r="B252" s="1" t="s">
        <v>1170</v>
      </c>
      <c r="C252" s="1" t="s">
        <v>826</v>
      </c>
      <c r="D252" s="1">
        <f t="shared" si="3"/>
        <v>78</v>
      </c>
      <c r="E252" s="8" t="s">
        <v>1531</v>
      </c>
      <c r="F252" s="8">
        <v>5.5629999999999997</v>
      </c>
      <c r="G252" s="2" t="s">
        <v>1316</v>
      </c>
      <c r="H252" s="1">
        <v>0.05</v>
      </c>
      <c r="I252" s="1">
        <v>0.27500000000000002</v>
      </c>
      <c r="J252" s="1">
        <v>3.6999999999999998E-2</v>
      </c>
    </row>
    <row r="253" spans="1:10" ht="14.5" x14ac:dyDescent="0.35">
      <c r="A253" s="2">
        <v>249</v>
      </c>
      <c r="B253" s="1" t="s">
        <v>56</v>
      </c>
      <c r="C253" s="1" t="s">
        <v>57</v>
      </c>
      <c r="D253" s="1">
        <f t="shared" si="3"/>
        <v>79</v>
      </c>
      <c r="E253" s="8" t="s">
        <v>1533</v>
      </c>
      <c r="F253" s="8">
        <v>8.1560000000000006</v>
      </c>
      <c r="G253" s="2" t="s">
        <v>1317</v>
      </c>
      <c r="H253" s="1">
        <v>0.81899999999999995</v>
      </c>
      <c r="I253" s="1">
        <v>0.57399999999999995</v>
      </c>
      <c r="J253" s="1">
        <v>0.79800000000000004</v>
      </c>
    </row>
    <row r="254" spans="1:10" ht="14.5" x14ac:dyDescent="0.35">
      <c r="A254" s="2">
        <v>250</v>
      </c>
      <c r="B254" s="1" t="s">
        <v>122</v>
      </c>
      <c r="C254" s="1" t="s">
        <v>123</v>
      </c>
      <c r="D254" s="1">
        <f t="shared" si="3"/>
        <v>79</v>
      </c>
      <c r="E254" s="8" t="s">
        <v>1534</v>
      </c>
      <c r="F254" s="8">
        <v>5.601</v>
      </c>
      <c r="G254" s="2" t="s">
        <v>1316</v>
      </c>
      <c r="H254" s="1">
        <v>0.107</v>
      </c>
      <c r="I254" s="1">
        <v>0.495</v>
      </c>
      <c r="J254" s="1">
        <v>0.17799999999999999</v>
      </c>
    </row>
    <row r="255" spans="1:10" ht="14.5" x14ac:dyDescent="0.35">
      <c r="A255" s="2">
        <v>251</v>
      </c>
      <c r="B255" s="1" t="s">
        <v>393</v>
      </c>
      <c r="C255" s="1" t="s">
        <v>394</v>
      </c>
      <c r="D255" s="1">
        <f t="shared" si="3"/>
        <v>79</v>
      </c>
      <c r="E255" s="8" t="s">
        <v>1535</v>
      </c>
      <c r="F255" s="8">
        <v>10.365</v>
      </c>
      <c r="G255" s="2" t="s">
        <v>1317</v>
      </c>
      <c r="H255" s="1">
        <v>0.111</v>
      </c>
      <c r="I255" s="1">
        <v>0.52100000000000002</v>
      </c>
      <c r="J255" s="1">
        <v>0.46600000000000003</v>
      </c>
    </row>
    <row r="256" spans="1:10" ht="14.5" x14ac:dyDescent="0.35">
      <c r="A256" s="2">
        <v>252</v>
      </c>
      <c r="B256" s="1" t="s">
        <v>399</v>
      </c>
      <c r="C256" s="1" t="s">
        <v>400</v>
      </c>
      <c r="D256" s="1">
        <f t="shared" si="3"/>
        <v>79</v>
      </c>
      <c r="E256" s="8" t="s">
        <v>1536</v>
      </c>
      <c r="F256" s="8">
        <v>10.379</v>
      </c>
      <c r="G256" s="2" t="s">
        <v>1317</v>
      </c>
      <c r="H256" s="1">
        <v>0.94099999999999995</v>
      </c>
      <c r="I256" s="1">
        <v>0.89600000000000002</v>
      </c>
      <c r="J256" s="1">
        <v>0.97299999999999998</v>
      </c>
    </row>
    <row r="257" spans="1:10" ht="14.5" x14ac:dyDescent="0.35">
      <c r="A257" s="2">
        <v>253</v>
      </c>
      <c r="B257" s="1" t="s">
        <v>577</v>
      </c>
      <c r="C257" s="1" t="s">
        <v>578</v>
      </c>
      <c r="D257" s="1">
        <f t="shared" si="3"/>
        <v>79</v>
      </c>
      <c r="E257" s="8" t="s">
        <v>1537</v>
      </c>
      <c r="F257" s="8">
        <v>4.8</v>
      </c>
      <c r="G257" s="2" t="s">
        <v>1317</v>
      </c>
      <c r="H257" s="1">
        <v>0.81699999999999995</v>
      </c>
      <c r="I257" s="1">
        <v>0.80900000000000005</v>
      </c>
      <c r="J257" s="1">
        <v>0.59699999999999998</v>
      </c>
    </row>
    <row r="258" spans="1:10" ht="14.5" x14ac:dyDescent="0.35">
      <c r="A258" s="2">
        <v>254</v>
      </c>
      <c r="B258" s="1" t="s">
        <v>583</v>
      </c>
      <c r="C258" s="1" t="s">
        <v>584</v>
      </c>
      <c r="D258" s="1">
        <f t="shared" si="3"/>
        <v>79</v>
      </c>
      <c r="E258" s="8" t="s">
        <v>1538</v>
      </c>
      <c r="F258" s="8">
        <v>8.2289999999999992</v>
      </c>
      <c r="G258" s="2" t="s">
        <v>1317</v>
      </c>
      <c r="H258" s="1">
        <v>0.79900000000000004</v>
      </c>
      <c r="I258" s="1">
        <v>0.66800000000000004</v>
      </c>
      <c r="J258" s="1">
        <v>0.90500000000000003</v>
      </c>
    </row>
    <row r="259" spans="1:10" ht="14.5" x14ac:dyDescent="0.35">
      <c r="A259" s="2">
        <v>255</v>
      </c>
      <c r="B259" s="1" t="s">
        <v>761</v>
      </c>
      <c r="C259" s="1" t="s">
        <v>762</v>
      </c>
      <c r="D259" s="1">
        <f t="shared" si="3"/>
        <v>79</v>
      </c>
      <c r="E259" s="8" t="s">
        <v>1539</v>
      </c>
      <c r="F259" s="8">
        <v>8.2870000000000008</v>
      </c>
      <c r="G259" s="2" t="s">
        <v>1316</v>
      </c>
      <c r="H259" s="1">
        <v>0.104</v>
      </c>
      <c r="I259" s="1">
        <v>0.41399999999999998</v>
      </c>
      <c r="J259" s="1">
        <v>9.7000000000000003E-2</v>
      </c>
    </row>
    <row r="260" spans="1:10" ht="14.5" x14ac:dyDescent="0.35">
      <c r="A260" s="2">
        <v>256</v>
      </c>
      <c r="B260" s="1" t="s">
        <v>963</v>
      </c>
      <c r="C260" s="1" t="s">
        <v>584</v>
      </c>
      <c r="D260" s="1">
        <f t="shared" si="3"/>
        <v>79</v>
      </c>
      <c r="E260" s="8" t="s">
        <v>1538</v>
      </c>
      <c r="F260" s="8">
        <v>8.2289999999999992</v>
      </c>
      <c r="G260" s="2" t="s">
        <v>1317</v>
      </c>
      <c r="H260" s="1">
        <v>0.79900000000000004</v>
      </c>
      <c r="I260" s="1">
        <v>0.66800000000000004</v>
      </c>
      <c r="J260" s="1">
        <v>0.90500000000000003</v>
      </c>
    </row>
    <row r="261" spans="1:10" ht="14.5" x14ac:dyDescent="0.35">
      <c r="A261" s="2">
        <v>257</v>
      </c>
      <c r="B261" s="1" t="s">
        <v>968</v>
      </c>
      <c r="C261" s="1" t="s">
        <v>584</v>
      </c>
      <c r="D261" s="1">
        <f t="shared" ref="D261:D324" si="4">LEN(C261)</f>
        <v>79</v>
      </c>
      <c r="E261" s="8" t="s">
        <v>1538</v>
      </c>
      <c r="F261" s="8">
        <v>8.2289999999999992</v>
      </c>
      <c r="G261" s="2" t="s">
        <v>1317</v>
      </c>
      <c r="H261" s="1">
        <v>0.79900000000000004</v>
      </c>
      <c r="I261" s="1">
        <v>0.66800000000000004</v>
      </c>
      <c r="J261" s="1">
        <v>0.90500000000000003</v>
      </c>
    </row>
    <row r="262" spans="1:10" ht="14.5" x14ac:dyDescent="0.35">
      <c r="A262" s="2">
        <v>258</v>
      </c>
      <c r="B262" s="1" t="s">
        <v>1106</v>
      </c>
      <c r="C262" s="1" t="s">
        <v>584</v>
      </c>
      <c r="D262" s="1">
        <f t="shared" si="4"/>
        <v>79</v>
      </c>
      <c r="E262" s="8" t="s">
        <v>1538</v>
      </c>
      <c r="F262" s="8">
        <v>8.2289999999999992</v>
      </c>
      <c r="G262" s="2" t="s">
        <v>1317</v>
      </c>
      <c r="H262" s="1">
        <v>0.79900000000000004</v>
      </c>
      <c r="I262" s="1">
        <v>0.66800000000000004</v>
      </c>
      <c r="J262" s="1">
        <v>0.90500000000000003</v>
      </c>
    </row>
    <row r="263" spans="1:10" ht="14.5" x14ac:dyDescent="0.35">
      <c r="A263" s="2">
        <v>259</v>
      </c>
      <c r="B263" s="1" t="s">
        <v>1155</v>
      </c>
      <c r="C263" s="1" t="s">
        <v>1156</v>
      </c>
      <c r="D263" s="1">
        <f t="shared" si="4"/>
        <v>79</v>
      </c>
      <c r="E263" s="8" t="s">
        <v>1540</v>
      </c>
      <c r="F263" s="8">
        <v>6.5609999999999999</v>
      </c>
      <c r="G263" s="2" t="s">
        <v>1316</v>
      </c>
      <c r="H263" s="1">
        <v>0.19400000000000001</v>
      </c>
      <c r="I263" s="1">
        <v>0.42799999999999999</v>
      </c>
      <c r="J263" s="1">
        <v>0.108</v>
      </c>
    </row>
    <row r="264" spans="1:10" ht="14.5" x14ac:dyDescent="0.35">
      <c r="A264" s="2">
        <v>260</v>
      </c>
      <c r="B264" s="1" t="s">
        <v>1213</v>
      </c>
      <c r="C264" s="1" t="s">
        <v>400</v>
      </c>
      <c r="D264" s="1">
        <f t="shared" si="4"/>
        <v>79</v>
      </c>
      <c r="E264" s="8" t="s">
        <v>1536</v>
      </c>
      <c r="F264" s="8">
        <v>10.379</v>
      </c>
      <c r="G264" s="2" t="s">
        <v>1317</v>
      </c>
      <c r="H264" s="1">
        <v>0.94099999999999995</v>
      </c>
      <c r="I264" s="1">
        <v>0.89600000000000002</v>
      </c>
      <c r="J264" s="1">
        <v>0.97299999999999998</v>
      </c>
    </row>
    <row r="265" spans="1:10" ht="14.5" x14ac:dyDescent="0.35">
      <c r="A265" s="2">
        <v>261</v>
      </c>
      <c r="B265" s="1" t="s">
        <v>112</v>
      </c>
      <c r="C265" s="1" t="s">
        <v>113</v>
      </c>
      <c r="D265" s="1">
        <f t="shared" si="4"/>
        <v>80</v>
      </c>
      <c r="E265" s="8" t="s">
        <v>1541</v>
      </c>
      <c r="F265" s="8">
        <v>8.9749999999999996</v>
      </c>
      <c r="G265" s="2" t="s">
        <v>1317</v>
      </c>
      <c r="H265" s="1">
        <v>0.6</v>
      </c>
      <c r="I265" s="1">
        <v>0.32800000000000001</v>
      </c>
      <c r="J265" s="1">
        <v>0.48499999999999999</v>
      </c>
    </row>
    <row r="266" spans="1:10" ht="14.5" x14ac:dyDescent="0.35">
      <c r="A266" s="2">
        <v>262</v>
      </c>
      <c r="B266" s="1" t="s">
        <v>263</v>
      </c>
      <c r="C266" s="1" t="s">
        <v>264</v>
      </c>
      <c r="D266" s="1">
        <f t="shared" si="4"/>
        <v>80</v>
      </c>
      <c r="E266" s="8" t="s">
        <v>1542</v>
      </c>
      <c r="F266" s="8">
        <v>4.5460000000000003</v>
      </c>
      <c r="G266" s="2" t="s">
        <v>1316</v>
      </c>
      <c r="H266" s="1">
        <v>0.46300000000000002</v>
      </c>
      <c r="I266" s="1">
        <v>0.47199999999999998</v>
      </c>
      <c r="J266" s="1">
        <v>0.33500000000000002</v>
      </c>
    </row>
    <row r="267" spans="1:10" ht="14.5" x14ac:dyDescent="0.35">
      <c r="A267" s="2">
        <v>263</v>
      </c>
      <c r="B267" s="1" t="s">
        <v>363</v>
      </c>
      <c r="C267" s="1" t="s">
        <v>364</v>
      </c>
      <c r="D267" s="1">
        <f t="shared" si="4"/>
        <v>80</v>
      </c>
      <c r="E267" s="8" t="s">
        <v>1543</v>
      </c>
      <c r="F267" s="8">
        <v>7.8780000000000001</v>
      </c>
      <c r="G267" s="2" t="s">
        <v>1316</v>
      </c>
      <c r="H267" s="1">
        <v>0.39500000000000002</v>
      </c>
      <c r="I267" s="1">
        <v>0.82799999999999996</v>
      </c>
      <c r="J267" s="1">
        <v>0.29399999999999998</v>
      </c>
    </row>
    <row r="268" spans="1:10" ht="14.5" x14ac:dyDescent="0.35">
      <c r="A268" s="2">
        <v>264</v>
      </c>
      <c r="B268" s="1" t="s">
        <v>425</v>
      </c>
      <c r="C268" s="1" t="s">
        <v>426</v>
      </c>
      <c r="D268" s="1">
        <f t="shared" si="4"/>
        <v>80</v>
      </c>
      <c r="E268" s="8" t="s">
        <v>1544</v>
      </c>
      <c r="F268" s="8">
        <v>7.8490000000000002</v>
      </c>
      <c r="G268" s="2" t="s">
        <v>1316</v>
      </c>
      <c r="H268" s="1">
        <v>0.03</v>
      </c>
      <c r="I268" s="1">
        <v>0.255</v>
      </c>
      <c r="J268" s="1">
        <v>3.5000000000000003E-2</v>
      </c>
    </row>
    <row r="269" spans="1:10" ht="14.5" x14ac:dyDescent="0.35">
      <c r="A269" s="2">
        <v>265</v>
      </c>
      <c r="B269" s="1" t="s">
        <v>501</v>
      </c>
      <c r="C269" s="1" t="s">
        <v>502</v>
      </c>
      <c r="D269" s="1">
        <f t="shared" si="4"/>
        <v>80</v>
      </c>
      <c r="E269" s="8" t="s">
        <v>1545</v>
      </c>
      <c r="F269" s="8">
        <v>8.4779999999999998</v>
      </c>
      <c r="G269" s="2" t="s">
        <v>1316</v>
      </c>
      <c r="H269" s="1">
        <v>8.5000000000000006E-2</v>
      </c>
      <c r="I269" s="1">
        <v>0.46400000000000002</v>
      </c>
      <c r="J269" s="1">
        <v>7.9000000000000001E-2</v>
      </c>
    </row>
    <row r="270" spans="1:10" ht="14.5" x14ac:dyDescent="0.35">
      <c r="A270" s="2">
        <v>266</v>
      </c>
      <c r="B270" s="1" t="s">
        <v>503</v>
      </c>
      <c r="C270" s="1" t="s">
        <v>502</v>
      </c>
      <c r="D270" s="1">
        <f t="shared" si="4"/>
        <v>80</v>
      </c>
      <c r="E270" s="8" t="s">
        <v>1545</v>
      </c>
      <c r="F270" s="8">
        <v>8.4779999999999998</v>
      </c>
      <c r="G270" s="2" t="s">
        <v>1316</v>
      </c>
      <c r="H270" s="1">
        <v>8.5000000000000006E-2</v>
      </c>
      <c r="I270" s="1">
        <v>0.46400000000000002</v>
      </c>
      <c r="J270" s="1">
        <v>7.9000000000000001E-2</v>
      </c>
    </row>
    <row r="271" spans="1:10" ht="14.5" x14ac:dyDescent="0.35">
      <c r="A271" s="2">
        <v>267</v>
      </c>
      <c r="B271" s="1" t="s">
        <v>550</v>
      </c>
      <c r="C271" s="1" t="s">
        <v>551</v>
      </c>
      <c r="D271" s="1">
        <f t="shared" si="4"/>
        <v>80</v>
      </c>
      <c r="E271" s="8" t="s">
        <v>1546</v>
      </c>
      <c r="F271" s="8">
        <v>9.5449999999999999</v>
      </c>
      <c r="G271" s="2" t="s">
        <v>1316</v>
      </c>
      <c r="H271" s="1">
        <v>0.85699999999999998</v>
      </c>
      <c r="I271" s="1">
        <v>0.84899999999999998</v>
      </c>
      <c r="J271" s="1">
        <v>0.76100000000000001</v>
      </c>
    </row>
    <row r="272" spans="1:10" ht="14.5" x14ac:dyDescent="0.35">
      <c r="A272" s="2">
        <v>268</v>
      </c>
      <c r="B272" s="1" t="s">
        <v>627</v>
      </c>
      <c r="C272" s="1" t="s">
        <v>628</v>
      </c>
      <c r="D272" s="1">
        <f t="shared" si="4"/>
        <v>80</v>
      </c>
      <c r="E272" s="8" t="s">
        <v>1547</v>
      </c>
      <c r="F272" s="8">
        <v>10.131</v>
      </c>
      <c r="G272" s="2" t="s">
        <v>1317</v>
      </c>
      <c r="H272" s="1">
        <v>0.91200000000000003</v>
      </c>
      <c r="I272" s="1">
        <v>0.85299999999999998</v>
      </c>
      <c r="J272" s="1">
        <v>0.95299999999999996</v>
      </c>
    </row>
    <row r="273" spans="1:10" ht="14.5" x14ac:dyDescent="0.35">
      <c r="A273" s="2">
        <v>269</v>
      </c>
      <c r="B273" s="1" t="s">
        <v>712</v>
      </c>
      <c r="C273" s="1" t="s">
        <v>628</v>
      </c>
      <c r="D273" s="1">
        <f t="shared" si="4"/>
        <v>80</v>
      </c>
      <c r="E273" s="8" t="s">
        <v>1547</v>
      </c>
      <c r="F273" s="8">
        <v>10.131</v>
      </c>
      <c r="G273" s="2" t="s">
        <v>1317</v>
      </c>
      <c r="H273" s="1">
        <v>0.91200000000000003</v>
      </c>
      <c r="I273" s="1">
        <v>0.85299999999999998</v>
      </c>
      <c r="J273" s="1">
        <v>0.95299999999999996</v>
      </c>
    </row>
    <row r="274" spans="1:10" ht="14.5" x14ac:dyDescent="0.35">
      <c r="A274" s="2">
        <v>270</v>
      </c>
      <c r="B274" s="1" t="s">
        <v>838</v>
      </c>
      <c r="C274" s="1" t="s">
        <v>839</v>
      </c>
      <c r="D274" s="1">
        <f t="shared" si="4"/>
        <v>80</v>
      </c>
      <c r="E274" s="8" t="s">
        <v>1548</v>
      </c>
      <c r="F274" s="8">
        <v>5.0289999999999999</v>
      </c>
      <c r="G274" s="2" t="s">
        <v>1317</v>
      </c>
      <c r="H274" s="1">
        <v>0.89400000000000002</v>
      </c>
      <c r="I274" s="1">
        <v>0.755</v>
      </c>
      <c r="J274" s="1">
        <v>0.69299999999999995</v>
      </c>
    </row>
    <row r="275" spans="1:10" ht="14.5" x14ac:dyDescent="0.35">
      <c r="A275" s="2">
        <v>271</v>
      </c>
      <c r="B275" s="1" t="s">
        <v>1074</v>
      </c>
      <c r="C275" s="1" t="s">
        <v>1075</v>
      </c>
      <c r="D275" s="1">
        <f t="shared" si="4"/>
        <v>80</v>
      </c>
      <c r="E275" s="8" t="s">
        <v>1549</v>
      </c>
      <c r="F275" s="8">
        <v>8.5510000000000002</v>
      </c>
      <c r="G275" s="2" t="s">
        <v>1316</v>
      </c>
      <c r="H275" s="1">
        <v>5.7000000000000002E-2</v>
      </c>
      <c r="I275" s="1">
        <v>0.34100000000000003</v>
      </c>
      <c r="J275" s="1">
        <v>9.5000000000000001E-2</v>
      </c>
    </row>
    <row r="276" spans="1:10" ht="14.5" x14ac:dyDescent="0.35">
      <c r="A276" s="2">
        <v>272</v>
      </c>
      <c r="B276" s="1" t="s">
        <v>20</v>
      </c>
      <c r="C276" s="1" t="s">
        <v>21</v>
      </c>
      <c r="D276" s="1">
        <f t="shared" si="4"/>
        <v>81</v>
      </c>
      <c r="E276" s="8" t="s">
        <v>1550</v>
      </c>
      <c r="F276" s="8">
        <v>6.532</v>
      </c>
      <c r="G276" s="2" t="s">
        <v>1316</v>
      </c>
      <c r="H276" s="1">
        <v>0.2</v>
      </c>
      <c r="I276" s="1">
        <v>0.224</v>
      </c>
      <c r="J276" s="1">
        <v>7.6999999999999999E-2</v>
      </c>
    </row>
    <row r="277" spans="1:10" ht="14.5" x14ac:dyDescent="0.35">
      <c r="A277" s="2">
        <v>273</v>
      </c>
      <c r="B277" s="1" t="s">
        <v>28</v>
      </c>
      <c r="C277" s="1" t="s">
        <v>29</v>
      </c>
      <c r="D277" s="1">
        <f t="shared" si="4"/>
        <v>81</v>
      </c>
      <c r="E277" s="8" t="s">
        <v>1551</v>
      </c>
      <c r="F277" s="8">
        <v>6.4020000000000001</v>
      </c>
      <c r="G277" s="2" t="s">
        <v>1316</v>
      </c>
      <c r="H277" s="1">
        <v>0.63200000000000001</v>
      </c>
      <c r="I277" s="1">
        <v>0.72299999999999998</v>
      </c>
      <c r="J277" s="1">
        <v>0.32700000000000001</v>
      </c>
    </row>
    <row r="278" spans="1:10" ht="14.5" x14ac:dyDescent="0.35">
      <c r="A278" s="2">
        <v>274</v>
      </c>
      <c r="B278" s="1" t="s">
        <v>76</v>
      </c>
      <c r="C278" s="1" t="s">
        <v>77</v>
      </c>
      <c r="D278" s="1">
        <f t="shared" si="4"/>
        <v>81</v>
      </c>
      <c r="E278" s="8" t="s">
        <v>1552</v>
      </c>
      <c r="F278" s="8">
        <v>10.335000000000001</v>
      </c>
      <c r="G278" s="2" t="s">
        <v>1317</v>
      </c>
      <c r="H278" s="1">
        <v>0.73199999999999998</v>
      </c>
      <c r="I278" s="1">
        <v>0.72099999999999997</v>
      </c>
      <c r="J278" s="1">
        <v>0.68600000000000005</v>
      </c>
    </row>
    <row r="279" spans="1:10" ht="14.5" x14ac:dyDescent="0.35">
      <c r="A279" s="2">
        <v>275</v>
      </c>
      <c r="B279" s="1" t="s">
        <v>140</v>
      </c>
      <c r="C279" s="1" t="s">
        <v>141</v>
      </c>
      <c r="D279" s="1">
        <f t="shared" si="4"/>
        <v>81</v>
      </c>
      <c r="E279" s="8" t="s">
        <v>1553</v>
      </c>
      <c r="F279" s="8">
        <v>9.0039999999999996</v>
      </c>
      <c r="G279" s="2" t="s">
        <v>1316</v>
      </c>
      <c r="H279" s="1">
        <v>0.50900000000000001</v>
      </c>
      <c r="I279" s="1">
        <v>0.377</v>
      </c>
      <c r="J279" s="1">
        <v>0.81</v>
      </c>
    </row>
    <row r="280" spans="1:10" ht="14.5" x14ac:dyDescent="0.35">
      <c r="A280" s="2">
        <v>276</v>
      </c>
      <c r="B280" s="1" t="s">
        <v>148</v>
      </c>
      <c r="C280" s="1" t="s">
        <v>149</v>
      </c>
      <c r="D280" s="1">
        <f t="shared" si="4"/>
        <v>81</v>
      </c>
      <c r="E280" s="8" t="s">
        <v>1554</v>
      </c>
      <c r="F280" s="8">
        <v>4.05</v>
      </c>
      <c r="G280" s="2" t="s">
        <v>1316</v>
      </c>
      <c r="H280" s="1">
        <v>0.73399999999999999</v>
      </c>
      <c r="I280" s="1">
        <v>0.78300000000000003</v>
      </c>
      <c r="J280" s="1">
        <v>0.52700000000000002</v>
      </c>
    </row>
    <row r="281" spans="1:10" ht="14.5" x14ac:dyDescent="0.35">
      <c r="A281" s="2">
        <v>277</v>
      </c>
      <c r="B281" s="1" t="s">
        <v>247</v>
      </c>
      <c r="C281" s="1" t="s">
        <v>248</v>
      </c>
      <c r="D281" s="1">
        <f t="shared" si="4"/>
        <v>81</v>
      </c>
      <c r="E281" s="8" t="s">
        <v>1555</v>
      </c>
      <c r="F281" s="8">
        <v>9.3260000000000005</v>
      </c>
      <c r="G281" s="2" t="s">
        <v>1316</v>
      </c>
      <c r="H281" s="1">
        <v>0.56299999999999994</v>
      </c>
      <c r="I281" s="1">
        <v>0.65800000000000003</v>
      </c>
      <c r="J281" s="1">
        <v>0.65700000000000003</v>
      </c>
    </row>
    <row r="282" spans="1:10" ht="14.5" x14ac:dyDescent="0.35">
      <c r="A282" s="2">
        <v>278</v>
      </c>
      <c r="B282" s="1" t="s">
        <v>335</v>
      </c>
      <c r="C282" s="1" t="s">
        <v>336</v>
      </c>
      <c r="D282" s="1">
        <f t="shared" si="4"/>
        <v>81</v>
      </c>
      <c r="E282" s="8" t="s">
        <v>1556</v>
      </c>
      <c r="F282" s="8">
        <v>6.1859999999999999</v>
      </c>
      <c r="G282" s="2" t="s">
        <v>1316</v>
      </c>
      <c r="H282" s="1">
        <v>0.64700000000000002</v>
      </c>
      <c r="I282" s="1">
        <v>0.78300000000000003</v>
      </c>
      <c r="J282" s="1">
        <v>0.41699999999999998</v>
      </c>
    </row>
    <row r="283" spans="1:10" ht="14.5" x14ac:dyDescent="0.35">
      <c r="A283" s="2">
        <v>279</v>
      </c>
      <c r="B283" s="1" t="s">
        <v>359</v>
      </c>
      <c r="C283" s="1" t="s">
        <v>360</v>
      </c>
      <c r="D283" s="1">
        <f t="shared" si="4"/>
        <v>81</v>
      </c>
      <c r="E283" s="8" t="s">
        <v>1557</v>
      </c>
      <c r="F283" s="8">
        <v>10.189</v>
      </c>
      <c r="G283" s="2" t="s">
        <v>1317</v>
      </c>
      <c r="H283" s="1">
        <v>0.92700000000000005</v>
      </c>
      <c r="I283" s="1">
        <v>0.78</v>
      </c>
      <c r="J283" s="1">
        <v>0.89600000000000002</v>
      </c>
    </row>
    <row r="284" spans="1:10" ht="14.5" x14ac:dyDescent="0.35">
      <c r="A284" s="2">
        <v>280</v>
      </c>
      <c r="B284" s="1" t="s">
        <v>561</v>
      </c>
      <c r="C284" s="1" t="s">
        <v>562</v>
      </c>
      <c r="D284" s="1">
        <f t="shared" si="4"/>
        <v>81</v>
      </c>
      <c r="E284" s="8" t="s">
        <v>1558</v>
      </c>
      <c r="F284" s="8">
        <v>9.4429999999999996</v>
      </c>
      <c r="G284" s="2" t="s">
        <v>1316</v>
      </c>
      <c r="H284" s="1">
        <v>4.1000000000000002E-2</v>
      </c>
      <c r="I284" s="1">
        <v>0.29599999999999999</v>
      </c>
      <c r="J284" s="1">
        <v>6.0999999999999999E-2</v>
      </c>
    </row>
    <row r="285" spans="1:10" ht="14.5" x14ac:dyDescent="0.35">
      <c r="A285" s="2">
        <v>281</v>
      </c>
      <c r="B285" s="1" t="s">
        <v>579</v>
      </c>
      <c r="C285" s="1" t="s">
        <v>580</v>
      </c>
      <c r="D285" s="1">
        <f t="shared" si="4"/>
        <v>81</v>
      </c>
      <c r="E285" s="8" t="s">
        <v>1559</v>
      </c>
      <c r="F285" s="8">
        <v>10.028</v>
      </c>
      <c r="G285" s="2" t="s">
        <v>1316</v>
      </c>
      <c r="H285" s="1">
        <v>0.42499999999999999</v>
      </c>
      <c r="I285" s="1">
        <v>0.79100000000000004</v>
      </c>
      <c r="J285" s="1">
        <v>0.61199999999999999</v>
      </c>
    </row>
    <row r="286" spans="1:10" ht="14.5" x14ac:dyDescent="0.35">
      <c r="A286" s="2">
        <v>282</v>
      </c>
      <c r="B286" s="1" t="s">
        <v>585</v>
      </c>
      <c r="C286" s="1" t="s">
        <v>586</v>
      </c>
      <c r="D286" s="1">
        <f t="shared" si="4"/>
        <v>81</v>
      </c>
      <c r="E286" s="8" t="s">
        <v>1560</v>
      </c>
      <c r="F286" s="8">
        <v>5.27</v>
      </c>
      <c r="G286" s="2" t="s">
        <v>1316</v>
      </c>
      <c r="H286" s="1">
        <v>5.3999999999999999E-2</v>
      </c>
      <c r="I286" s="1">
        <v>0.106</v>
      </c>
      <c r="J286" s="1">
        <v>6.3E-2</v>
      </c>
    </row>
    <row r="287" spans="1:10" ht="14.5" x14ac:dyDescent="0.35">
      <c r="A287" s="2">
        <v>283</v>
      </c>
      <c r="B287" s="1" t="s">
        <v>617</v>
      </c>
      <c r="C287" s="1" t="s">
        <v>618</v>
      </c>
      <c r="D287" s="1">
        <f t="shared" si="4"/>
        <v>81</v>
      </c>
      <c r="E287" s="8" t="s">
        <v>1561</v>
      </c>
      <c r="F287" s="8">
        <v>7.8780000000000001</v>
      </c>
      <c r="G287" s="2" t="s">
        <v>1316</v>
      </c>
      <c r="H287" s="1">
        <v>0.35899999999999999</v>
      </c>
      <c r="I287" s="1">
        <v>0.82699999999999996</v>
      </c>
      <c r="J287" s="1">
        <v>0.32400000000000001</v>
      </c>
    </row>
    <row r="288" spans="1:10" ht="14.5" x14ac:dyDescent="0.35">
      <c r="A288" s="2">
        <v>284</v>
      </c>
      <c r="B288" s="1" t="s">
        <v>943</v>
      </c>
      <c r="C288" s="1" t="s">
        <v>944</v>
      </c>
      <c r="D288" s="1">
        <f t="shared" si="4"/>
        <v>81</v>
      </c>
      <c r="E288" s="8" t="s">
        <v>1562</v>
      </c>
      <c r="F288" s="8">
        <v>9.8970000000000002</v>
      </c>
      <c r="G288" s="2" t="s">
        <v>1316</v>
      </c>
      <c r="H288" s="1">
        <v>0.92800000000000005</v>
      </c>
      <c r="I288" s="1">
        <v>0.87</v>
      </c>
      <c r="J288" s="1">
        <v>0.91200000000000003</v>
      </c>
    </row>
    <row r="289" spans="1:10" ht="14.5" x14ac:dyDescent="0.35">
      <c r="A289" s="2">
        <v>285</v>
      </c>
      <c r="B289" s="1" t="s">
        <v>986</v>
      </c>
      <c r="C289" s="1" t="s">
        <v>141</v>
      </c>
      <c r="D289" s="1">
        <f t="shared" si="4"/>
        <v>81</v>
      </c>
      <c r="E289" s="8" t="s">
        <v>1553</v>
      </c>
      <c r="F289" s="8">
        <v>9.0039999999999996</v>
      </c>
      <c r="G289" s="2" t="s">
        <v>1316</v>
      </c>
      <c r="H289" s="1">
        <v>0.50900000000000001</v>
      </c>
      <c r="I289" s="1">
        <v>0.377</v>
      </c>
      <c r="J289" s="1">
        <v>0.81</v>
      </c>
    </row>
    <row r="290" spans="1:10" ht="14.5" x14ac:dyDescent="0.35">
      <c r="A290" s="2">
        <v>286</v>
      </c>
      <c r="B290" s="1" t="s">
        <v>1244</v>
      </c>
      <c r="C290" s="1" t="s">
        <v>141</v>
      </c>
      <c r="D290" s="1">
        <f t="shared" si="4"/>
        <v>81</v>
      </c>
      <c r="E290" s="8" t="s">
        <v>1553</v>
      </c>
      <c r="F290" s="8">
        <v>9.0039999999999996</v>
      </c>
      <c r="G290" s="2" t="s">
        <v>1316</v>
      </c>
      <c r="H290" s="1">
        <v>0.50900000000000001</v>
      </c>
      <c r="I290" s="1">
        <v>0.377</v>
      </c>
      <c r="J290" s="1">
        <v>0.81</v>
      </c>
    </row>
    <row r="291" spans="1:10" ht="14.5" x14ac:dyDescent="0.35">
      <c r="A291" s="2">
        <v>287</v>
      </c>
      <c r="B291" s="1" t="s">
        <v>1251</v>
      </c>
      <c r="C291" s="1" t="s">
        <v>1252</v>
      </c>
      <c r="D291" s="1">
        <f t="shared" si="4"/>
        <v>81</v>
      </c>
      <c r="E291" s="8" t="s">
        <v>1563</v>
      </c>
      <c r="F291" s="8">
        <v>4.952</v>
      </c>
      <c r="G291" s="2" t="s">
        <v>1316</v>
      </c>
      <c r="H291" s="1">
        <v>0.17899999999999999</v>
      </c>
      <c r="I291" s="1">
        <v>0.23799999999999999</v>
      </c>
      <c r="J291" s="1">
        <v>0.05</v>
      </c>
    </row>
    <row r="292" spans="1:10" ht="14.5" x14ac:dyDescent="0.35">
      <c r="A292" s="2">
        <v>288</v>
      </c>
      <c r="B292" s="1" t="s">
        <v>1297</v>
      </c>
      <c r="C292" s="1" t="s">
        <v>1298</v>
      </c>
      <c r="D292" s="1">
        <f t="shared" si="4"/>
        <v>81</v>
      </c>
      <c r="E292" s="8" t="s">
        <v>1564</v>
      </c>
      <c r="F292" s="8">
        <v>6.8390000000000004</v>
      </c>
      <c r="G292" s="2" t="s">
        <v>1317</v>
      </c>
      <c r="H292" s="1">
        <v>0.69699999999999995</v>
      </c>
      <c r="I292" s="1">
        <v>0.45200000000000001</v>
      </c>
      <c r="J292" s="1">
        <v>0.71599999999999997</v>
      </c>
    </row>
    <row r="293" spans="1:10" ht="14.5" x14ac:dyDescent="0.35">
      <c r="A293" s="2">
        <v>289</v>
      </c>
      <c r="B293" s="1" t="s">
        <v>6</v>
      </c>
      <c r="C293" s="1" t="s">
        <v>7</v>
      </c>
      <c r="D293" s="1">
        <f t="shared" si="4"/>
        <v>82</v>
      </c>
      <c r="E293" s="8" t="s">
        <v>1565</v>
      </c>
      <c r="F293" s="8">
        <v>4.8630000000000004</v>
      </c>
      <c r="G293" s="2" t="s">
        <v>1317</v>
      </c>
      <c r="H293" s="1">
        <v>0.996</v>
      </c>
      <c r="I293" s="1">
        <v>0.91100000000000003</v>
      </c>
      <c r="J293" s="1">
        <v>0.97399999999999998</v>
      </c>
    </row>
    <row r="294" spans="1:10" ht="14.5" x14ac:dyDescent="0.35">
      <c r="A294" s="2">
        <v>290</v>
      </c>
      <c r="B294" s="1" t="s">
        <v>44</v>
      </c>
      <c r="C294" s="1" t="s">
        <v>45</v>
      </c>
      <c r="D294" s="1">
        <f t="shared" si="4"/>
        <v>82</v>
      </c>
      <c r="E294" s="8" t="s">
        <v>1566</v>
      </c>
      <c r="F294" s="8">
        <v>5.5629999999999997</v>
      </c>
      <c r="G294" s="2" t="s">
        <v>1316</v>
      </c>
      <c r="H294" s="1">
        <v>0.11700000000000001</v>
      </c>
      <c r="I294" s="1">
        <v>0.42399999999999999</v>
      </c>
      <c r="J294" s="1">
        <v>6.3E-2</v>
      </c>
    </row>
    <row r="295" spans="1:10" ht="14.5" x14ac:dyDescent="0.35">
      <c r="A295" s="2">
        <v>291</v>
      </c>
      <c r="B295" s="1" t="s">
        <v>80</v>
      </c>
      <c r="C295" s="1" t="s">
        <v>81</v>
      </c>
      <c r="D295" s="1">
        <f t="shared" si="4"/>
        <v>82</v>
      </c>
      <c r="E295" s="8" t="s">
        <v>1567</v>
      </c>
      <c r="F295" s="8">
        <v>10.101000000000001</v>
      </c>
      <c r="G295" s="2" t="s">
        <v>1316</v>
      </c>
      <c r="H295" s="1">
        <v>7.4999999999999997E-2</v>
      </c>
      <c r="I295" s="1">
        <v>0.21199999999999999</v>
      </c>
      <c r="J295" s="1">
        <v>0.26500000000000001</v>
      </c>
    </row>
    <row r="296" spans="1:10" ht="14.5" x14ac:dyDescent="0.35">
      <c r="A296" s="2">
        <v>292</v>
      </c>
      <c r="B296" s="1" t="s">
        <v>104</v>
      </c>
      <c r="C296" s="1" t="s">
        <v>105</v>
      </c>
      <c r="D296" s="1">
        <f t="shared" si="4"/>
        <v>82</v>
      </c>
      <c r="E296" s="8" t="s">
        <v>1568</v>
      </c>
      <c r="F296" s="8">
        <v>11.212999999999999</v>
      </c>
      <c r="G296" s="2" t="s">
        <v>1317</v>
      </c>
      <c r="H296" s="1">
        <v>0.63200000000000001</v>
      </c>
      <c r="I296" s="1">
        <v>0.71299999999999997</v>
      </c>
      <c r="J296" s="1">
        <v>0.78700000000000003</v>
      </c>
    </row>
    <row r="297" spans="1:10" ht="14.5" x14ac:dyDescent="0.35">
      <c r="A297" s="2">
        <v>293</v>
      </c>
      <c r="B297" s="1" t="s">
        <v>116</v>
      </c>
      <c r="C297" s="1" t="s">
        <v>117</v>
      </c>
      <c r="D297" s="1">
        <f t="shared" si="4"/>
        <v>82</v>
      </c>
      <c r="E297" s="8" t="s">
        <v>1569</v>
      </c>
      <c r="F297" s="8">
        <v>6.173</v>
      </c>
      <c r="G297" s="2" t="s">
        <v>1316</v>
      </c>
      <c r="H297" s="1">
        <v>0.42199999999999999</v>
      </c>
      <c r="I297" s="1">
        <v>0.53</v>
      </c>
      <c r="J297" s="1">
        <v>0.49399999999999999</v>
      </c>
    </row>
    <row r="298" spans="1:10" ht="14.5" x14ac:dyDescent="0.35">
      <c r="A298" s="2">
        <v>294</v>
      </c>
      <c r="B298" s="1" t="s">
        <v>168</v>
      </c>
      <c r="C298" s="1" t="s">
        <v>169</v>
      </c>
      <c r="D298" s="1">
        <f t="shared" si="4"/>
        <v>82</v>
      </c>
      <c r="E298" s="8" t="s">
        <v>1570</v>
      </c>
      <c r="F298" s="8">
        <v>7.3070000000000004</v>
      </c>
      <c r="G298" s="2" t="s">
        <v>1317</v>
      </c>
      <c r="H298" s="1">
        <v>0.999</v>
      </c>
      <c r="I298" s="1">
        <v>0.97699999999999998</v>
      </c>
      <c r="J298" s="1">
        <v>0.998</v>
      </c>
    </row>
    <row r="299" spans="1:10" ht="14.5" x14ac:dyDescent="0.35">
      <c r="A299" s="2">
        <v>295</v>
      </c>
      <c r="B299" s="1" t="s">
        <v>249</v>
      </c>
      <c r="C299" s="1" t="s">
        <v>250</v>
      </c>
      <c r="D299" s="1">
        <f t="shared" si="4"/>
        <v>82</v>
      </c>
      <c r="E299" s="8" t="s">
        <v>1571</v>
      </c>
      <c r="F299" s="8">
        <v>7.9219999999999997</v>
      </c>
      <c r="G299" s="2" t="s">
        <v>1317</v>
      </c>
      <c r="H299" s="1">
        <v>0.27200000000000002</v>
      </c>
      <c r="I299" s="1">
        <v>0.46500000000000002</v>
      </c>
      <c r="J299" s="1">
        <v>0.16300000000000001</v>
      </c>
    </row>
    <row r="300" spans="1:10" ht="14.5" x14ac:dyDescent="0.35">
      <c r="A300" s="2">
        <v>296</v>
      </c>
      <c r="B300" s="1" t="s">
        <v>331</v>
      </c>
      <c r="C300" s="1" t="s">
        <v>332</v>
      </c>
      <c r="D300" s="1">
        <f t="shared" si="4"/>
        <v>82</v>
      </c>
      <c r="E300" s="8" t="s">
        <v>1572</v>
      </c>
      <c r="F300" s="8">
        <v>6.62</v>
      </c>
      <c r="G300" s="2" t="s">
        <v>1316</v>
      </c>
      <c r="H300" s="1">
        <v>0.38700000000000001</v>
      </c>
      <c r="I300" s="1">
        <v>0.48</v>
      </c>
      <c r="J300" s="1">
        <v>0.41099999999999998</v>
      </c>
    </row>
    <row r="301" spans="1:10" ht="14.5" x14ac:dyDescent="0.35">
      <c r="A301" s="2">
        <v>297</v>
      </c>
      <c r="B301" s="1" t="s">
        <v>333</v>
      </c>
      <c r="C301" s="1" t="s">
        <v>334</v>
      </c>
      <c r="D301" s="1">
        <f t="shared" si="4"/>
        <v>82</v>
      </c>
      <c r="E301" s="8" t="s">
        <v>1573</v>
      </c>
      <c r="F301" s="8">
        <v>6.62</v>
      </c>
      <c r="G301" s="2" t="s">
        <v>1316</v>
      </c>
      <c r="H301" s="1">
        <v>0.60699999999999998</v>
      </c>
      <c r="I301" s="1">
        <v>0.628</v>
      </c>
      <c r="J301" s="1">
        <v>0.57999999999999996</v>
      </c>
    </row>
    <row r="302" spans="1:10" ht="14.5" x14ac:dyDescent="0.35">
      <c r="A302" s="2">
        <v>298</v>
      </c>
      <c r="B302" s="1" t="s">
        <v>455</v>
      </c>
      <c r="C302" s="1" t="s">
        <v>456</v>
      </c>
      <c r="D302" s="1">
        <f t="shared" si="4"/>
        <v>82</v>
      </c>
      <c r="E302" s="8" t="s">
        <v>1574</v>
      </c>
      <c r="F302" s="8">
        <v>6.6779999999999999</v>
      </c>
      <c r="G302" s="2" t="s">
        <v>1316</v>
      </c>
      <c r="H302" s="1">
        <v>0.70299999999999996</v>
      </c>
      <c r="I302" s="1">
        <v>0.53500000000000003</v>
      </c>
      <c r="J302" s="1">
        <v>0.5</v>
      </c>
    </row>
    <row r="303" spans="1:10" ht="14.5" x14ac:dyDescent="0.35">
      <c r="A303" s="2">
        <v>299</v>
      </c>
      <c r="B303" s="1" t="s">
        <v>637</v>
      </c>
      <c r="C303" s="1" t="s">
        <v>638</v>
      </c>
      <c r="D303" s="1">
        <f t="shared" si="4"/>
        <v>82</v>
      </c>
      <c r="E303" s="8" t="s">
        <v>1575</v>
      </c>
      <c r="F303" s="8">
        <v>10.116</v>
      </c>
      <c r="G303" s="2" t="s">
        <v>1316</v>
      </c>
      <c r="H303" s="1">
        <v>0.33100000000000002</v>
      </c>
      <c r="I303" s="1">
        <v>0.47399999999999998</v>
      </c>
      <c r="J303" s="1">
        <v>0.442</v>
      </c>
    </row>
    <row r="304" spans="1:10" ht="14.5" x14ac:dyDescent="0.35">
      <c r="A304" s="2">
        <v>300</v>
      </c>
      <c r="B304" s="1" t="s">
        <v>694</v>
      </c>
      <c r="C304" s="1" t="s">
        <v>695</v>
      </c>
      <c r="D304" s="1">
        <f t="shared" si="4"/>
        <v>82</v>
      </c>
      <c r="E304" s="8" t="s">
        <v>1576</v>
      </c>
      <c r="F304" s="8">
        <v>12.384</v>
      </c>
      <c r="G304" s="2" t="s">
        <v>1316</v>
      </c>
      <c r="H304" s="1">
        <v>0.59499999999999997</v>
      </c>
      <c r="I304" s="1">
        <v>0.79600000000000004</v>
      </c>
      <c r="J304" s="1">
        <v>0.68899999999999995</v>
      </c>
    </row>
    <row r="305" spans="1:10" ht="14.5" x14ac:dyDescent="0.35">
      <c r="A305" s="2">
        <v>301</v>
      </c>
      <c r="B305" s="1" t="s">
        <v>754</v>
      </c>
      <c r="C305" s="1" t="s">
        <v>169</v>
      </c>
      <c r="D305" s="1">
        <f t="shared" si="4"/>
        <v>82</v>
      </c>
      <c r="E305" s="8" t="s">
        <v>1570</v>
      </c>
      <c r="F305" s="8">
        <v>7.3070000000000004</v>
      </c>
      <c r="G305" s="2" t="s">
        <v>1317</v>
      </c>
      <c r="H305" s="1">
        <v>0.999</v>
      </c>
      <c r="I305" s="1">
        <v>0.97699999999999998</v>
      </c>
      <c r="J305" s="1">
        <v>0.998</v>
      </c>
    </row>
    <row r="306" spans="1:10" ht="14.5" x14ac:dyDescent="0.35">
      <c r="A306" s="2">
        <v>302</v>
      </c>
      <c r="B306" s="1" t="s">
        <v>887</v>
      </c>
      <c r="C306" s="1" t="s">
        <v>888</v>
      </c>
      <c r="D306" s="1">
        <f t="shared" si="4"/>
        <v>82</v>
      </c>
      <c r="E306" s="8" t="s">
        <v>1577</v>
      </c>
      <c r="F306" s="8">
        <v>9.5890000000000004</v>
      </c>
      <c r="G306" s="2" t="s">
        <v>1316</v>
      </c>
      <c r="H306" s="1">
        <v>0.20200000000000001</v>
      </c>
      <c r="I306" s="1">
        <v>0.746</v>
      </c>
      <c r="J306" s="1">
        <v>0.29499999999999998</v>
      </c>
    </row>
    <row r="307" spans="1:10" ht="14.5" x14ac:dyDescent="0.35">
      <c r="A307" s="2">
        <v>303</v>
      </c>
      <c r="B307" s="1" t="s">
        <v>900</v>
      </c>
      <c r="C307" s="1" t="s">
        <v>901</v>
      </c>
      <c r="D307" s="1">
        <f t="shared" si="4"/>
        <v>82</v>
      </c>
      <c r="E307" s="8" t="s">
        <v>1578</v>
      </c>
      <c r="F307" s="8">
        <v>6.5469999999999997</v>
      </c>
      <c r="G307" s="2" t="s">
        <v>1316</v>
      </c>
      <c r="H307" s="1">
        <v>8.7999999999999995E-2</v>
      </c>
      <c r="I307" s="1">
        <v>0.40500000000000003</v>
      </c>
      <c r="J307" s="1">
        <v>0.124</v>
      </c>
    </row>
    <row r="308" spans="1:10" ht="14.5" x14ac:dyDescent="0.35">
      <c r="A308" s="2">
        <v>304</v>
      </c>
      <c r="B308" s="1" t="s">
        <v>949</v>
      </c>
      <c r="C308" s="1" t="s">
        <v>950</v>
      </c>
      <c r="D308" s="1">
        <f t="shared" si="4"/>
        <v>82</v>
      </c>
      <c r="E308" s="8" t="s">
        <v>1579</v>
      </c>
      <c r="F308" s="8">
        <v>9.0329999999999995</v>
      </c>
      <c r="G308" s="2" t="s">
        <v>1316</v>
      </c>
      <c r="H308" s="1">
        <v>9.5000000000000001E-2</v>
      </c>
      <c r="I308" s="1">
        <v>0.74099999999999999</v>
      </c>
      <c r="J308" s="1">
        <v>0.11899999999999999</v>
      </c>
    </row>
    <row r="309" spans="1:10" ht="14.5" x14ac:dyDescent="0.35">
      <c r="A309" s="2">
        <v>305</v>
      </c>
      <c r="B309" s="1" t="s">
        <v>1094</v>
      </c>
      <c r="C309" s="1" t="s">
        <v>1095</v>
      </c>
      <c r="D309" s="1">
        <f t="shared" si="4"/>
        <v>82</v>
      </c>
      <c r="E309" s="8" t="s">
        <v>1580</v>
      </c>
      <c r="F309" s="8">
        <v>8.7560000000000002</v>
      </c>
      <c r="G309" s="2" t="s">
        <v>1316</v>
      </c>
      <c r="H309" s="1">
        <v>5.0999999999999997E-2</v>
      </c>
      <c r="I309" s="1">
        <v>0.33100000000000002</v>
      </c>
      <c r="J309" s="1">
        <v>6.5000000000000002E-2</v>
      </c>
    </row>
    <row r="310" spans="1:10" ht="14.5" x14ac:dyDescent="0.35">
      <c r="A310" s="2">
        <v>306</v>
      </c>
      <c r="B310" s="1" t="s">
        <v>1136</v>
      </c>
      <c r="C310" s="1" t="s">
        <v>1137</v>
      </c>
      <c r="D310" s="1">
        <f t="shared" si="4"/>
        <v>82</v>
      </c>
      <c r="E310" s="8" t="s">
        <v>1581</v>
      </c>
      <c r="F310" s="8">
        <v>8.99</v>
      </c>
      <c r="G310" s="2" t="s">
        <v>1316</v>
      </c>
      <c r="H310" s="1">
        <v>0.11899999999999999</v>
      </c>
      <c r="I310" s="1">
        <v>0.53300000000000003</v>
      </c>
      <c r="J310" s="1">
        <v>0.20300000000000001</v>
      </c>
    </row>
    <row r="311" spans="1:10" ht="14.5" x14ac:dyDescent="0.35">
      <c r="A311" s="2">
        <v>307</v>
      </c>
      <c r="B311" s="1" t="s">
        <v>1151</v>
      </c>
      <c r="C311" s="1" t="s">
        <v>1152</v>
      </c>
      <c r="D311" s="1">
        <f t="shared" si="4"/>
        <v>82</v>
      </c>
      <c r="E311" s="8" t="s">
        <v>1582</v>
      </c>
      <c r="F311" s="8">
        <v>4.5839999999999996</v>
      </c>
      <c r="G311" s="2" t="s">
        <v>1316</v>
      </c>
      <c r="H311" s="1">
        <v>0.23899999999999999</v>
      </c>
      <c r="I311" s="1">
        <v>0.51500000000000001</v>
      </c>
      <c r="J311" s="1">
        <v>0.19400000000000001</v>
      </c>
    </row>
    <row r="312" spans="1:10" ht="14.5" x14ac:dyDescent="0.35">
      <c r="A312" s="2">
        <v>308</v>
      </c>
      <c r="B312" s="1" t="s">
        <v>1153</v>
      </c>
      <c r="C312" s="1" t="s">
        <v>1154</v>
      </c>
      <c r="D312" s="1">
        <f t="shared" si="4"/>
        <v>82</v>
      </c>
      <c r="E312" s="8" t="s">
        <v>1583</v>
      </c>
      <c r="F312" s="8">
        <v>8.6820000000000004</v>
      </c>
      <c r="G312" s="2" t="s">
        <v>1316</v>
      </c>
      <c r="H312" s="1">
        <v>0.24199999999999999</v>
      </c>
      <c r="I312" s="1">
        <v>0.46</v>
      </c>
      <c r="J312" s="1">
        <v>0.106</v>
      </c>
    </row>
    <row r="313" spans="1:10" ht="14.5" x14ac:dyDescent="0.35">
      <c r="A313" s="2">
        <v>309</v>
      </c>
      <c r="B313" s="1" t="s">
        <v>46</v>
      </c>
      <c r="C313" s="1" t="s">
        <v>47</v>
      </c>
      <c r="D313" s="1">
        <f t="shared" si="4"/>
        <v>83</v>
      </c>
      <c r="E313" s="8" t="s">
        <v>1584</v>
      </c>
      <c r="F313" s="8">
        <v>5.41</v>
      </c>
      <c r="G313" s="2" t="s">
        <v>1316</v>
      </c>
      <c r="H313" s="1">
        <v>0.21199999999999999</v>
      </c>
      <c r="I313" s="1">
        <v>0.54300000000000004</v>
      </c>
      <c r="J313" s="1">
        <v>0.16700000000000001</v>
      </c>
    </row>
    <row r="314" spans="1:10" ht="14.5" x14ac:dyDescent="0.35">
      <c r="A314" s="2">
        <v>310</v>
      </c>
      <c r="B314" s="1" t="s">
        <v>178</v>
      </c>
      <c r="C314" s="1" t="s">
        <v>179</v>
      </c>
      <c r="D314" s="1">
        <f t="shared" si="4"/>
        <v>83</v>
      </c>
      <c r="E314" s="8" t="s">
        <v>1585</v>
      </c>
      <c r="F314" s="8">
        <v>5.2960000000000003</v>
      </c>
      <c r="G314" s="2" t="s">
        <v>1316</v>
      </c>
      <c r="H314" s="1">
        <v>0.09</v>
      </c>
      <c r="I314" s="1">
        <v>0.63</v>
      </c>
      <c r="J314" s="1">
        <v>9.0999999999999998E-2</v>
      </c>
    </row>
    <row r="315" spans="1:10" ht="14.5" x14ac:dyDescent="0.35">
      <c r="A315" s="2">
        <v>311</v>
      </c>
      <c r="B315" s="1" t="s">
        <v>473</v>
      </c>
      <c r="C315" s="1" t="s">
        <v>474</v>
      </c>
      <c r="D315" s="1">
        <f t="shared" si="4"/>
        <v>83</v>
      </c>
      <c r="E315" s="8" t="s">
        <v>1586</v>
      </c>
      <c r="F315" s="8">
        <v>9.048</v>
      </c>
      <c r="G315" s="2" t="s">
        <v>1316</v>
      </c>
      <c r="H315" s="1">
        <v>0.29799999999999999</v>
      </c>
      <c r="I315" s="1">
        <v>0.69299999999999995</v>
      </c>
      <c r="J315" s="1">
        <v>0.46300000000000002</v>
      </c>
    </row>
    <row r="316" spans="1:10" ht="14.5" x14ac:dyDescent="0.35">
      <c r="A316" s="2">
        <v>312</v>
      </c>
      <c r="B316" s="1" t="s">
        <v>475</v>
      </c>
      <c r="C316" s="1" t="s">
        <v>476</v>
      </c>
      <c r="D316" s="1">
        <f t="shared" si="4"/>
        <v>83</v>
      </c>
      <c r="E316" s="8" t="s">
        <v>1587</v>
      </c>
      <c r="F316" s="8">
        <v>9.7360000000000007</v>
      </c>
      <c r="G316" s="2" t="s">
        <v>1316</v>
      </c>
      <c r="H316" s="1">
        <v>0.24399999999999999</v>
      </c>
      <c r="I316" s="1">
        <v>0.68</v>
      </c>
      <c r="J316" s="1">
        <v>0.38300000000000001</v>
      </c>
    </row>
    <row r="317" spans="1:10" ht="14.5" x14ac:dyDescent="0.35">
      <c r="A317" s="2">
        <v>313</v>
      </c>
      <c r="B317" s="1" t="s">
        <v>477</v>
      </c>
      <c r="C317" s="1" t="s">
        <v>478</v>
      </c>
      <c r="D317" s="1">
        <f t="shared" si="4"/>
        <v>83</v>
      </c>
      <c r="E317" s="8" t="s">
        <v>1588</v>
      </c>
      <c r="F317" s="8">
        <v>8.843</v>
      </c>
      <c r="G317" s="2" t="s">
        <v>1316</v>
      </c>
      <c r="H317" s="1">
        <v>0.46800000000000003</v>
      </c>
      <c r="I317" s="1">
        <v>0.66100000000000003</v>
      </c>
      <c r="J317" s="1">
        <v>0.68100000000000005</v>
      </c>
    </row>
    <row r="318" spans="1:10" ht="14.5" x14ac:dyDescent="0.35">
      <c r="A318" s="2">
        <v>314</v>
      </c>
      <c r="B318" s="1" t="s">
        <v>744</v>
      </c>
      <c r="C318" s="1" t="s">
        <v>745</v>
      </c>
      <c r="D318" s="1">
        <f t="shared" si="4"/>
        <v>83</v>
      </c>
      <c r="E318" s="8" t="s">
        <v>1589</v>
      </c>
      <c r="F318" s="8">
        <v>8.9749999999999996</v>
      </c>
      <c r="G318" s="2" t="s">
        <v>1316</v>
      </c>
      <c r="H318" s="1">
        <v>2.1000000000000001E-2</v>
      </c>
      <c r="I318" s="1">
        <v>0.20100000000000001</v>
      </c>
      <c r="J318" s="1">
        <v>8.7999999999999995E-2</v>
      </c>
    </row>
    <row r="319" spans="1:10" ht="14.5" x14ac:dyDescent="0.35">
      <c r="A319" s="2">
        <v>315</v>
      </c>
      <c r="B319" s="1" t="s">
        <v>958</v>
      </c>
      <c r="C319" s="1" t="s">
        <v>959</v>
      </c>
      <c r="D319" s="1">
        <f t="shared" si="4"/>
        <v>83</v>
      </c>
      <c r="E319" s="8" t="s">
        <v>1590</v>
      </c>
      <c r="F319" s="8">
        <v>6.173</v>
      </c>
      <c r="G319" s="2" t="s">
        <v>1316</v>
      </c>
      <c r="H319" s="1">
        <v>0.23599999999999999</v>
      </c>
      <c r="I319" s="1">
        <v>0.17599999999999999</v>
      </c>
      <c r="J319" s="1">
        <v>0.375</v>
      </c>
    </row>
    <row r="320" spans="1:10" ht="14.5" x14ac:dyDescent="0.35">
      <c r="A320" s="2">
        <v>316</v>
      </c>
      <c r="B320" s="1" t="s">
        <v>987</v>
      </c>
      <c r="C320" s="1" t="s">
        <v>988</v>
      </c>
      <c r="D320" s="1">
        <f t="shared" si="4"/>
        <v>83</v>
      </c>
      <c r="E320" s="8" t="s">
        <v>1591</v>
      </c>
      <c r="F320" s="8">
        <v>7.3220000000000001</v>
      </c>
      <c r="G320" s="2" t="s">
        <v>1316</v>
      </c>
      <c r="H320" s="1">
        <v>7.1999999999999995E-2</v>
      </c>
      <c r="I320" s="1">
        <v>0.22900000000000001</v>
      </c>
      <c r="J320" s="1">
        <v>0.14399999999999999</v>
      </c>
    </row>
    <row r="321" spans="1:10" ht="14.5" x14ac:dyDescent="0.35">
      <c r="A321" s="2">
        <v>317</v>
      </c>
      <c r="B321" s="1" t="s">
        <v>989</v>
      </c>
      <c r="C321" s="1" t="s">
        <v>990</v>
      </c>
      <c r="D321" s="1">
        <f t="shared" si="4"/>
        <v>83</v>
      </c>
      <c r="E321" s="8" t="s">
        <v>1592</v>
      </c>
      <c r="F321" s="8">
        <v>6.1219999999999999</v>
      </c>
      <c r="G321" s="2" t="s">
        <v>1316</v>
      </c>
      <c r="H321" s="1">
        <v>7.5999999999999998E-2</v>
      </c>
      <c r="I321" s="1">
        <v>0.23599999999999999</v>
      </c>
      <c r="J321" s="1">
        <v>0.105</v>
      </c>
    </row>
    <row r="322" spans="1:10" ht="14.5" x14ac:dyDescent="0.35">
      <c r="A322" s="2">
        <v>318</v>
      </c>
      <c r="B322" s="1" t="s">
        <v>991</v>
      </c>
      <c r="C322" s="1" t="s">
        <v>992</v>
      </c>
      <c r="D322" s="1">
        <f t="shared" si="4"/>
        <v>83</v>
      </c>
      <c r="E322" s="8" t="s">
        <v>1593</v>
      </c>
      <c r="F322" s="8">
        <v>8.4920000000000009</v>
      </c>
      <c r="G322" s="2" t="s">
        <v>1316</v>
      </c>
      <c r="H322" s="1">
        <v>7.5999999999999998E-2</v>
      </c>
      <c r="I322" s="1">
        <v>0.30599999999999999</v>
      </c>
      <c r="J322" s="1">
        <v>7.0999999999999994E-2</v>
      </c>
    </row>
    <row r="323" spans="1:10" ht="14.5" x14ac:dyDescent="0.35">
      <c r="A323" s="2">
        <v>319</v>
      </c>
      <c r="B323" s="1" t="s">
        <v>1005</v>
      </c>
      <c r="C323" s="1" t="s">
        <v>1006</v>
      </c>
      <c r="D323" s="1">
        <f t="shared" si="4"/>
        <v>83</v>
      </c>
      <c r="E323" s="8" t="s">
        <v>1594</v>
      </c>
      <c r="F323" s="8">
        <v>8.1120000000000001</v>
      </c>
      <c r="G323" s="2" t="s">
        <v>1317</v>
      </c>
      <c r="H323" s="1">
        <v>0.83799999999999997</v>
      </c>
      <c r="I323" s="1">
        <v>0.746</v>
      </c>
      <c r="J323" s="1">
        <v>0.81699999999999995</v>
      </c>
    </row>
    <row r="324" spans="1:10" ht="14.5" x14ac:dyDescent="0.35">
      <c r="A324" s="2">
        <v>320</v>
      </c>
      <c r="B324" s="1" t="s">
        <v>1129</v>
      </c>
      <c r="C324" s="1" t="s">
        <v>1130</v>
      </c>
      <c r="D324" s="1">
        <f t="shared" si="4"/>
        <v>83</v>
      </c>
      <c r="E324" s="8" t="s">
        <v>1595</v>
      </c>
      <c r="F324" s="8">
        <v>6.532</v>
      </c>
      <c r="G324" s="2" t="s">
        <v>1316</v>
      </c>
      <c r="H324" s="1">
        <v>0.36799999999999999</v>
      </c>
      <c r="I324" s="1">
        <v>0.59099999999999997</v>
      </c>
      <c r="J324" s="1">
        <v>0.114</v>
      </c>
    </row>
    <row r="325" spans="1:10" ht="14.5" x14ac:dyDescent="0.35">
      <c r="A325" s="2">
        <v>321</v>
      </c>
      <c r="B325" s="1" t="s">
        <v>1135</v>
      </c>
      <c r="C325" s="1" t="s">
        <v>992</v>
      </c>
      <c r="D325" s="1">
        <f t="shared" ref="D325:D388" si="5">LEN(C325)</f>
        <v>83</v>
      </c>
      <c r="E325" s="8" t="s">
        <v>1593</v>
      </c>
      <c r="F325" s="8">
        <v>8.4920000000000009</v>
      </c>
      <c r="G325" s="2" t="s">
        <v>1316</v>
      </c>
      <c r="H325" s="1">
        <v>7.5999999999999998E-2</v>
      </c>
      <c r="I325" s="1">
        <v>0.30599999999999999</v>
      </c>
      <c r="J325" s="1">
        <v>7.0999999999999994E-2</v>
      </c>
    </row>
    <row r="326" spans="1:10" ht="14.5" x14ac:dyDescent="0.35">
      <c r="A326" s="2">
        <v>322</v>
      </c>
      <c r="B326" s="1" t="s">
        <v>1175</v>
      </c>
      <c r="C326" s="1" t="s">
        <v>1176</v>
      </c>
      <c r="D326" s="1">
        <f t="shared" si="5"/>
        <v>83</v>
      </c>
      <c r="E326" s="8" t="s">
        <v>1596</v>
      </c>
      <c r="F326" s="8">
        <v>8.141</v>
      </c>
      <c r="G326" s="2" t="s">
        <v>1316</v>
      </c>
      <c r="H326" s="1">
        <v>2.4E-2</v>
      </c>
      <c r="I326" s="1">
        <v>0.32700000000000001</v>
      </c>
      <c r="J326" s="1">
        <v>3.7999999999999999E-2</v>
      </c>
    </row>
    <row r="327" spans="1:10" ht="14.5" x14ac:dyDescent="0.35">
      <c r="A327" s="2">
        <v>323</v>
      </c>
      <c r="B327" s="1" t="s">
        <v>1269</v>
      </c>
      <c r="C327" s="1" t="s">
        <v>1270</v>
      </c>
      <c r="D327" s="1">
        <f t="shared" si="5"/>
        <v>83</v>
      </c>
      <c r="E327" s="8" t="s">
        <v>1597</v>
      </c>
      <c r="F327" s="8">
        <v>4.851</v>
      </c>
      <c r="G327" s="2" t="s">
        <v>1316</v>
      </c>
      <c r="H327" s="1">
        <v>1.4E-2</v>
      </c>
      <c r="I327" s="1">
        <v>0.16200000000000001</v>
      </c>
      <c r="J327" s="1">
        <v>1.4999999999999999E-2</v>
      </c>
    </row>
    <row r="328" spans="1:10" ht="14.5" x14ac:dyDescent="0.35">
      <c r="A328" s="2">
        <v>324</v>
      </c>
      <c r="B328" s="1" t="s">
        <v>154</v>
      </c>
      <c r="C328" s="1" t="s">
        <v>155</v>
      </c>
      <c r="D328" s="1">
        <f t="shared" si="5"/>
        <v>84</v>
      </c>
      <c r="E328" s="8" t="s">
        <v>1598</v>
      </c>
      <c r="F328" s="8">
        <v>8.9749999999999996</v>
      </c>
      <c r="G328" s="2" t="s">
        <v>1316</v>
      </c>
      <c r="H328" s="1">
        <v>2.1999999999999999E-2</v>
      </c>
      <c r="I328" s="1">
        <v>0.214</v>
      </c>
      <c r="J328" s="1">
        <v>9.4E-2</v>
      </c>
    </row>
    <row r="329" spans="1:10" ht="14.5" x14ac:dyDescent="0.35">
      <c r="A329" s="2">
        <v>325</v>
      </c>
      <c r="B329" s="1" t="s">
        <v>192</v>
      </c>
      <c r="C329" s="1" t="s">
        <v>193</v>
      </c>
      <c r="D329" s="1">
        <f t="shared" si="5"/>
        <v>84</v>
      </c>
      <c r="E329" s="8" t="s">
        <v>1599</v>
      </c>
      <c r="F329" s="8">
        <v>4.24</v>
      </c>
      <c r="G329" s="2" t="s">
        <v>1316</v>
      </c>
      <c r="H329" s="1">
        <v>0.51700000000000002</v>
      </c>
      <c r="I329" s="1">
        <v>0.32600000000000001</v>
      </c>
      <c r="J329" s="1">
        <v>0.23599999999999999</v>
      </c>
    </row>
    <row r="330" spans="1:10" ht="14.5" x14ac:dyDescent="0.35">
      <c r="A330" s="2">
        <v>326</v>
      </c>
      <c r="B330" s="1" t="s">
        <v>369</v>
      </c>
      <c r="C330" s="1" t="s">
        <v>370</v>
      </c>
      <c r="D330" s="1">
        <f t="shared" si="5"/>
        <v>84</v>
      </c>
      <c r="E330" s="8" t="s">
        <v>1600</v>
      </c>
      <c r="F330" s="8">
        <v>11.111000000000001</v>
      </c>
      <c r="G330" s="2" t="s">
        <v>1316</v>
      </c>
      <c r="H330" s="1">
        <v>0.81699999999999995</v>
      </c>
      <c r="I330" s="1">
        <v>0.73799999999999999</v>
      </c>
      <c r="J330" s="1">
        <v>0.79900000000000004</v>
      </c>
    </row>
    <row r="331" spans="1:10" ht="14.5" x14ac:dyDescent="0.35">
      <c r="A331" s="2">
        <v>327</v>
      </c>
      <c r="B331" s="1" t="s">
        <v>371</v>
      </c>
      <c r="C331" s="1" t="s">
        <v>372</v>
      </c>
      <c r="D331" s="1">
        <f t="shared" si="5"/>
        <v>84</v>
      </c>
      <c r="E331" s="8" t="s">
        <v>1601</v>
      </c>
      <c r="F331" s="8">
        <v>11.111000000000001</v>
      </c>
      <c r="G331" s="2" t="s">
        <v>1316</v>
      </c>
      <c r="H331" s="1">
        <v>0.82</v>
      </c>
      <c r="I331" s="1">
        <v>0.748</v>
      </c>
      <c r="J331" s="1">
        <v>0.80100000000000005</v>
      </c>
    </row>
    <row r="332" spans="1:10" ht="14.5" x14ac:dyDescent="0.35">
      <c r="A332" s="2">
        <v>328</v>
      </c>
      <c r="B332" s="1" t="s">
        <v>437</v>
      </c>
      <c r="C332" s="1" t="s">
        <v>438</v>
      </c>
      <c r="D332" s="1">
        <f t="shared" si="5"/>
        <v>84</v>
      </c>
      <c r="E332" s="8" t="s">
        <v>1602</v>
      </c>
      <c r="F332" s="8">
        <v>4.6219999999999999</v>
      </c>
      <c r="G332" s="2" t="s">
        <v>1317</v>
      </c>
      <c r="H332" s="1">
        <v>0.96599999999999997</v>
      </c>
      <c r="I332" s="1">
        <v>0.878</v>
      </c>
      <c r="J332" s="1">
        <v>0.83399999999999996</v>
      </c>
    </row>
    <row r="333" spans="1:10" ht="14.5" x14ac:dyDescent="0.35">
      <c r="A333" s="2">
        <v>329</v>
      </c>
      <c r="B333" s="1" t="s">
        <v>615</v>
      </c>
      <c r="C333" s="1" t="s">
        <v>616</v>
      </c>
      <c r="D333" s="1">
        <f t="shared" si="5"/>
        <v>84</v>
      </c>
      <c r="E333" s="8" t="s">
        <v>1603</v>
      </c>
      <c r="F333" s="8">
        <v>8.0530000000000008</v>
      </c>
      <c r="G333" s="2" t="s">
        <v>1317</v>
      </c>
      <c r="H333" s="1">
        <v>0.86799999999999999</v>
      </c>
      <c r="I333" s="1">
        <v>0.505</v>
      </c>
      <c r="J333" s="1">
        <v>0.91200000000000003</v>
      </c>
    </row>
    <row r="334" spans="1:10" ht="14.5" x14ac:dyDescent="0.35">
      <c r="A334" s="2">
        <v>330</v>
      </c>
      <c r="B334" s="1" t="s">
        <v>877</v>
      </c>
      <c r="C334" s="1" t="s">
        <v>370</v>
      </c>
      <c r="D334" s="1">
        <f t="shared" si="5"/>
        <v>84</v>
      </c>
      <c r="E334" s="8" t="s">
        <v>1600</v>
      </c>
      <c r="F334" s="8">
        <v>11.111000000000001</v>
      </c>
      <c r="G334" s="2" t="s">
        <v>1316</v>
      </c>
      <c r="H334" s="1">
        <v>0.81699999999999995</v>
      </c>
      <c r="I334" s="1">
        <v>0.73799999999999999</v>
      </c>
      <c r="J334" s="1">
        <v>0.79900000000000004</v>
      </c>
    </row>
    <row r="335" spans="1:10" ht="14.5" x14ac:dyDescent="0.35">
      <c r="A335" s="2">
        <v>331</v>
      </c>
      <c r="B335" s="1" t="s">
        <v>964</v>
      </c>
      <c r="C335" s="1" t="s">
        <v>965</v>
      </c>
      <c r="D335" s="1">
        <f t="shared" si="5"/>
        <v>84</v>
      </c>
      <c r="E335" s="8" t="s">
        <v>1604</v>
      </c>
      <c r="F335" s="8">
        <v>6.8540000000000001</v>
      </c>
      <c r="G335" s="2" t="s">
        <v>1317</v>
      </c>
      <c r="H335" s="1">
        <v>0.99</v>
      </c>
      <c r="I335" s="1">
        <v>0.92600000000000005</v>
      </c>
      <c r="J335" s="1">
        <v>0.93100000000000005</v>
      </c>
    </row>
    <row r="336" spans="1:10" ht="14.5" x14ac:dyDescent="0.35">
      <c r="A336" s="2">
        <v>332</v>
      </c>
      <c r="B336" s="1" t="s">
        <v>1096</v>
      </c>
      <c r="C336" s="1" t="s">
        <v>1097</v>
      </c>
      <c r="D336" s="1">
        <f t="shared" si="5"/>
        <v>84</v>
      </c>
      <c r="E336" s="8" t="s">
        <v>1605</v>
      </c>
      <c r="F336" s="8">
        <v>7.79</v>
      </c>
      <c r="G336" s="2" t="s">
        <v>1317</v>
      </c>
      <c r="H336" s="1">
        <v>0.98799999999999999</v>
      </c>
      <c r="I336" s="1">
        <v>0.93799999999999994</v>
      </c>
      <c r="J336" s="1">
        <v>0.93799999999999994</v>
      </c>
    </row>
    <row r="337" spans="1:10" ht="14.5" x14ac:dyDescent="0.35">
      <c r="A337" s="2">
        <v>333</v>
      </c>
      <c r="B337" s="1" t="s">
        <v>1127</v>
      </c>
      <c r="C337" s="1" t="s">
        <v>1128</v>
      </c>
      <c r="D337" s="1">
        <f t="shared" si="5"/>
        <v>84</v>
      </c>
      <c r="E337" s="8" t="s">
        <v>1606</v>
      </c>
      <c r="F337" s="8">
        <v>6.3</v>
      </c>
      <c r="G337" s="2" t="s">
        <v>1316</v>
      </c>
      <c r="H337" s="1">
        <v>0.57199999999999995</v>
      </c>
      <c r="I337" s="1">
        <v>0.69499999999999995</v>
      </c>
      <c r="J337" s="1">
        <v>0.23200000000000001</v>
      </c>
    </row>
    <row r="338" spans="1:10" ht="14.5" x14ac:dyDescent="0.35">
      <c r="A338" s="2">
        <v>334</v>
      </c>
      <c r="B338" s="1" t="s">
        <v>1240</v>
      </c>
      <c r="C338" s="1" t="s">
        <v>1241</v>
      </c>
      <c r="D338" s="1">
        <f t="shared" si="5"/>
        <v>84</v>
      </c>
      <c r="E338" s="8" t="s">
        <v>1607</v>
      </c>
      <c r="F338" s="8">
        <v>6.6050000000000004</v>
      </c>
      <c r="G338" s="2" t="s">
        <v>1316</v>
      </c>
      <c r="H338" s="1">
        <v>0.94299999999999995</v>
      </c>
      <c r="I338" s="1">
        <v>0.876</v>
      </c>
      <c r="J338" s="1">
        <v>0.83099999999999996</v>
      </c>
    </row>
    <row r="339" spans="1:10" ht="14.5" x14ac:dyDescent="0.35">
      <c r="A339" s="2">
        <v>335</v>
      </c>
      <c r="B339" s="1" t="s">
        <v>255</v>
      </c>
      <c r="C339" s="1" t="s">
        <v>256</v>
      </c>
      <c r="D339" s="1">
        <f t="shared" si="5"/>
        <v>85</v>
      </c>
      <c r="E339" s="8" t="s">
        <v>1608</v>
      </c>
      <c r="F339" s="8">
        <v>5.7919999999999998</v>
      </c>
      <c r="G339" s="2" t="s">
        <v>1316</v>
      </c>
      <c r="H339" s="1">
        <v>6.0999999999999999E-2</v>
      </c>
      <c r="I339" s="1">
        <v>0.53200000000000003</v>
      </c>
      <c r="J339" s="1">
        <v>9.2999999999999999E-2</v>
      </c>
    </row>
    <row r="340" spans="1:10" ht="14.5" x14ac:dyDescent="0.35">
      <c r="A340" s="2">
        <v>336</v>
      </c>
      <c r="B340" s="1" t="s">
        <v>377</v>
      </c>
      <c r="C340" s="1" t="s">
        <v>378</v>
      </c>
      <c r="D340" s="1">
        <f t="shared" si="5"/>
        <v>85</v>
      </c>
      <c r="E340" s="8" t="s">
        <v>1609</v>
      </c>
      <c r="F340" s="8">
        <v>5.83</v>
      </c>
      <c r="G340" s="2" t="s">
        <v>1316</v>
      </c>
      <c r="H340" s="1">
        <v>0.39600000000000002</v>
      </c>
      <c r="I340" s="1">
        <v>0.41499999999999998</v>
      </c>
      <c r="J340" s="1">
        <v>0.19</v>
      </c>
    </row>
    <row r="341" spans="1:10" ht="14.5" x14ac:dyDescent="0.35">
      <c r="A341" s="2">
        <v>337</v>
      </c>
      <c r="B341" s="1" t="s">
        <v>483</v>
      </c>
      <c r="C341" s="1" t="s">
        <v>484</v>
      </c>
      <c r="D341" s="1">
        <f t="shared" si="5"/>
        <v>85</v>
      </c>
      <c r="E341" s="8" t="s">
        <v>1610</v>
      </c>
      <c r="F341" s="8">
        <v>5.8929999999999998</v>
      </c>
      <c r="G341" s="2" t="s">
        <v>1316</v>
      </c>
      <c r="H341" s="1">
        <v>9.8000000000000004E-2</v>
      </c>
      <c r="I341" s="1">
        <v>0.189</v>
      </c>
      <c r="J341" s="1">
        <v>7.8E-2</v>
      </c>
    </row>
    <row r="342" spans="1:10" ht="14.5" x14ac:dyDescent="0.35">
      <c r="A342" s="2">
        <v>338</v>
      </c>
      <c r="B342" s="1" t="s">
        <v>635</v>
      </c>
      <c r="C342" s="1" t="s">
        <v>636</v>
      </c>
      <c r="D342" s="1">
        <f t="shared" si="5"/>
        <v>85</v>
      </c>
      <c r="E342" s="8" t="s">
        <v>1611</v>
      </c>
      <c r="F342" s="8">
        <v>9.5890000000000004</v>
      </c>
      <c r="G342" s="2" t="s">
        <v>1316</v>
      </c>
      <c r="H342" s="1">
        <v>4.5999999999999999E-2</v>
      </c>
      <c r="I342" s="1">
        <v>0.46100000000000002</v>
      </c>
      <c r="J342" s="1">
        <v>0.113</v>
      </c>
    </row>
    <row r="343" spans="1:10" ht="14.5" x14ac:dyDescent="0.35">
      <c r="A343" s="2">
        <v>339</v>
      </c>
      <c r="B343" s="1" t="s">
        <v>729</v>
      </c>
      <c r="C343" s="1" t="s">
        <v>730</v>
      </c>
      <c r="D343" s="1">
        <f t="shared" si="5"/>
        <v>85</v>
      </c>
      <c r="E343" s="8" t="s">
        <v>1612</v>
      </c>
      <c r="F343" s="8">
        <v>4.8760000000000003</v>
      </c>
      <c r="G343" s="2" t="s">
        <v>1316</v>
      </c>
      <c r="H343" s="1">
        <v>0.14599999999999999</v>
      </c>
      <c r="I343" s="1">
        <v>0.34799999999999998</v>
      </c>
      <c r="J343" s="1">
        <v>0.129</v>
      </c>
    </row>
    <row r="344" spans="1:10" ht="14.5" x14ac:dyDescent="0.35">
      <c r="A344" s="2">
        <v>340</v>
      </c>
      <c r="B344" s="1" t="s">
        <v>798</v>
      </c>
      <c r="C344" s="1" t="s">
        <v>256</v>
      </c>
      <c r="D344" s="1">
        <f t="shared" si="5"/>
        <v>85</v>
      </c>
      <c r="E344" s="8" t="s">
        <v>1608</v>
      </c>
      <c r="F344" s="8">
        <v>5.7919999999999998</v>
      </c>
      <c r="G344" s="2" t="s">
        <v>1316</v>
      </c>
      <c r="H344" s="1">
        <v>6.0999999999999999E-2</v>
      </c>
      <c r="I344" s="1">
        <v>0.53200000000000003</v>
      </c>
      <c r="J344" s="1">
        <v>9.2999999999999999E-2</v>
      </c>
    </row>
    <row r="345" spans="1:10" ht="14.5" x14ac:dyDescent="0.35">
      <c r="A345" s="2">
        <v>341</v>
      </c>
      <c r="B345" s="1" t="s">
        <v>799</v>
      </c>
      <c r="C345" s="1" t="s">
        <v>256</v>
      </c>
      <c r="D345" s="1">
        <f t="shared" si="5"/>
        <v>85</v>
      </c>
      <c r="E345" s="8" t="s">
        <v>1608</v>
      </c>
      <c r="F345" s="8">
        <v>5.7919999999999998</v>
      </c>
      <c r="G345" s="2" t="s">
        <v>1316</v>
      </c>
      <c r="H345" s="1">
        <v>6.0999999999999999E-2</v>
      </c>
      <c r="I345" s="1">
        <v>0.53200000000000003</v>
      </c>
      <c r="J345" s="1">
        <v>9.2999999999999999E-2</v>
      </c>
    </row>
    <row r="346" spans="1:10" ht="14.5" x14ac:dyDescent="0.35">
      <c r="A346" s="2">
        <v>342</v>
      </c>
      <c r="B346" s="1" t="s">
        <v>800</v>
      </c>
      <c r="C346" s="1" t="s">
        <v>256</v>
      </c>
      <c r="D346" s="1">
        <f t="shared" si="5"/>
        <v>85</v>
      </c>
      <c r="E346" s="8" t="s">
        <v>1608</v>
      </c>
      <c r="F346" s="8">
        <v>5.7919999999999998</v>
      </c>
      <c r="G346" s="2" t="s">
        <v>1316</v>
      </c>
      <c r="H346" s="1">
        <v>6.0999999999999999E-2</v>
      </c>
      <c r="I346" s="1">
        <v>0.53200000000000003</v>
      </c>
      <c r="J346" s="1">
        <v>9.2999999999999999E-2</v>
      </c>
    </row>
    <row r="347" spans="1:10" ht="14.5" x14ac:dyDescent="0.35">
      <c r="A347" s="2">
        <v>343</v>
      </c>
      <c r="B347" s="1" t="s">
        <v>844</v>
      </c>
      <c r="C347" s="1" t="s">
        <v>845</v>
      </c>
      <c r="D347" s="1">
        <f t="shared" si="5"/>
        <v>85</v>
      </c>
      <c r="E347" s="8" t="s">
        <v>1613</v>
      </c>
      <c r="F347" s="8">
        <v>5.258</v>
      </c>
      <c r="G347" s="2" t="s">
        <v>1316</v>
      </c>
      <c r="H347" s="1">
        <v>0.97399999999999998</v>
      </c>
      <c r="I347" s="1">
        <v>0.879</v>
      </c>
      <c r="J347" s="1">
        <v>0.95099999999999996</v>
      </c>
    </row>
    <row r="348" spans="1:10" ht="14.5" x14ac:dyDescent="0.35">
      <c r="A348" s="2">
        <v>344</v>
      </c>
      <c r="B348" s="1" t="s">
        <v>912</v>
      </c>
      <c r="C348" s="1" t="s">
        <v>484</v>
      </c>
      <c r="D348" s="1">
        <f t="shared" si="5"/>
        <v>85</v>
      </c>
      <c r="E348" s="8" t="s">
        <v>1610</v>
      </c>
      <c r="F348" s="8">
        <v>5.8929999999999998</v>
      </c>
      <c r="G348" s="2" t="s">
        <v>1316</v>
      </c>
      <c r="H348" s="1">
        <v>9.8000000000000004E-2</v>
      </c>
      <c r="I348" s="1">
        <v>0.189</v>
      </c>
      <c r="J348" s="1">
        <v>7.8E-2</v>
      </c>
    </row>
    <row r="349" spans="1:10" ht="14.5" x14ac:dyDescent="0.35">
      <c r="A349" s="2">
        <v>345</v>
      </c>
      <c r="B349" s="1" t="s">
        <v>1078</v>
      </c>
      <c r="C349" s="1" t="s">
        <v>1079</v>
      </c>
      <c r="D349" s="1">
        <f t="shared" si="5"/>
        <v>85</v>
      </c>
      <c r="E349" s="8" t="s">
        <v>1614</v>
      </c>
      <c r="F349" s="8">
        <v>8.1259999999999994</v>
      </c>
      <c r="G349" s="2" t="s">
        <v>1316</v>
      </c>
      <c r="H349" s="1">
        <v>0.26100000000000001</v>
      </c>
      <c r="I349" s="1">
        <v>0.47499999999999998</v>
      </c>
      <c r="J349" s="1">
        <v>0.22500000000000001</v>
      </c>
    </row>
    <row r="350" spans="1:10" ht="14.5" x14ac:dyDescent="0.35">
      <c r="A350" s="2">
        <v>346</v>
      </c>
      <c r="B350" s="1" t="s">
        <v>1088</v>
      </c>
      <c r="C350" s="1" t="s">
        <v>1089</v>
      </c>
      <c r="D350" s="1">
        <f t="shared" si="5"/>
        <v>85</v>
      </c>
      <c r="E350" s="8" t="s">
        <v>1615</v>
      </c>
      <c r="F350" s="8">
        <v>5.2190000000000003</v>
      </c>
      <c r="G350" s="2" t="s">
        <v>1316</v>
      </c>
      <c r="H350" s="1">
        <v>0.01</v>
      </c>
      <c r="I350" s="1">
        <v>0.22500000000000001</v>
      </c>
      <c r="J350" s="1">
        <v>0.02</v>
      </c>
    </row>
    <row r="351" spans="1:10" ht="14.5" x14ac:dyDescent="0.35">
      <c r="A351" s="2">
        <v>347</v>
      </c>
      <c r="B351" s="1" t="s">
        <v>1090</v>
      </c>
      <c r="C351" s="1" t="s">
        <v>1091</v>
      </c>
      <c r="D351" s="1">
        <f t="shared" si="5"/>
        <v>85</v>
      </c>
      <c r="E351" s="8" t="s">
        <v>1616</v>
      </c>
      <c r="F351" s="8">
        <v>9.3989999999999991</v>
      </c>
      <c r="G351" s="2" t="s">
        <v>1316</v>
      </c>
      <c r="H351" s="1">
        <v>0.69599999999999995</v>
      </c>
      <c r="I351" s="1">
        <v>0.75</v>
      </c>
      <c r="J351" s="1">
        <v>0.67800000000000005</v>
      </c>
    </row>
    <row r="352" spans="1:10" ht="14.5" x14ac:dyDescent="0.35">
      <c r="A352" s="2">
        <v>348</v>
      </c>
      <c r="B352" s="1" t="s">
        <v>1167</v>
      </c>
      <c r="C352" s="1" t="s">
        <v>256</v>
      </c>
      <c r="D352" s="1">
        <f t="shared" si="5"/>
        <v>85</v>
      </c>
      <c r="E352" s="8" t="s">
        <v>1608</v>
      </c>
      <c r="F352" s="8">
        <v>5.7919999999999998</v>
      </c>
      <c r="G352" s="2" t="s">
        <v>1316</v>
      </c>
      <c r="H352" s="1">
        <v>6.0999999999999999E-2</v>
      </c>
      <c r="I352" s="1">
        <v>0.53200000000000003</v>
      </c>
      <c r="J352" s="1">
        <v>9.2999999999999999E-2</v>
      </c>
    </row>
    <row r="353" spans="1:10" ht="14.5" x14ac:dyDescent="0.35">
      <c r="A353" s="2">
        <v>349</v>
      </c>
      <c r="B353" s="1" t="s">
        <v>1227</v>
      </c>
      <c r="C353" s="1" t="s">
        <v>484</v>
      </c>
      <c r="D353" s="1">
        <f t="shared" si="5"/>
        <v>85</v>
      </c>
      <c r="E353" s="8" t="s">
        <v>1610</v>
      </c>
      <c r="F353" s="8">
        <v>5.8929999999999998</v>
      </c>
      <c r="G353" s="2" t="s">
        <v>1316</v>
      </c>
      <c r="H353" s="1">
        <v>9.8000000000000004E-2</v>
      </c>
      <c r="I353" s="1">
        <v>0.189</v>
      </c>
      <c r="J353" s="1">
        <v>7.8E-2</v>
      </c>
    </row>
    <row r="354" spans="1:10" ht="14.5" x14ac:dyDescent="0.35">
      <c r="A354" s="2">
        <v>350</v>
      </c>
      <c r="B354" s="1" t="s">
        <v>106</v>
      </c>
      <c r="C354" s="1" t="s">
        <v>107</v>
      </c>
      <c r="D354" s="1">
        <f t="shared" si="5"/>
        <v>86</v>
      </c>
      <c r="E354" s="8" t="s">
        <v>1617</v>
      </c>
      <c r="F354" s="8">
        <v>8.4920000000000009</v>
      </c>
      <c r="G354" s="2" t="s">
        <v>1317</v>
      </c>
      <c r="H354" s="1">
        <v>0.95099999999999996</v>
      </c>
      <c r="I354" s="1">
        <v>0.94</v>
      </c>
      <c r="J354" s="1">
        <v>0.92400000000000004</v>
      </c>
    </row>
    <row r="355" spans="1:10" ht="14.5" x14ac:dyDescent="0.35">
      <c r="A355" s="2">
        <v>351</v>
      </c>
      <c r="B355" s="1" t="s">
        <v>158</v>
      </c>
      <c r="C355" s="1" t="s">
        <v>159</v>
      </c>
      <c r="D355" s="1">
        <f t="shared" si="5"/>
        <v>86</v>
      </c>
      <c r="E355" s="8" t="s">
        <v>1618</v>
      </c>
      <c r="F355" s="8">
        <v>9.1069999999999993</v>
      </c>
      <c r="G355" s="2" t="s">
        <v>1316</v>
      </c>
      <c r="H355" s="1">
        <v>0.17100000000000001</v>
      </c>
      <c r="I355" s="1">
        <v>0.59299999999999997</v>
      </c>
      <c r="J355" s="1">
        <v>0.30099999999999999</v>
      </c>
    </row>
    <row r="356" spans="1:10" ht="14.5" x14ac:dyDescent="0.35">
      <c r="A356" s="2">
        <v>352</v>
      </c>
      <c r="B356" s="1" t="s">
        <v>160</v>
      </c>
      <c r="C356" s="1" t="s">
        <v>161</v>
      </c>
      <c r="D356" s="1">
        <f t="shared" si="5"/>
        <v>86</v>
      </c>
      <c r="E356" s="8" t="s">
        <v>1619</v>
      </c>
      <c r="F356" s="8">
        <v>7.8339999999999996</v>
      </c>
      <c r="G356" s="2" t="s">
        <v>1316</v>
      </c>
      <c r="H356" s="1">
        <v>8.5999999999999993E-2</v>
      </c>
      <c r="I356" s="1">
        <v>0.442</v>
      </c>
      <c r="J356" s="1">
        <v>0.1</v>
      </c>
    </row>
    <row r="357" spans="1:10" ht="14.5" x14ac:dyDescent="0.35">
      <c r="A357" s="2">
        <v>353</v>
      </c>
      <c r="B357" s="1" t="s">
        <v>188</v>
      </c>
      <c r="C357" s="1" t="s">
        <v>189</v>
      </c>
      <c r="D357" s="1">
        <f t="shared" si="5"/>
        <v>86</v>
      </c>
      <c r="E357" s="8" t="s">
        <v>1620</v>
      </c>
      <c r="F357" s="8">
        <v>4.952</v>
      </c>
      <c r="G357" s="2" t="s">
        <v>1316</v>
      </c>
      <c r="H357" s="1">
        <v>5.1999999999999998E-2</v>
      </c>
      <c r="I357" s="1">
        <v>0.19</v>
      </c>
      <c r="J357" s="1">
        <v>0.12</v>
      </c>
    </row>
    <row r="358" spans="1:10" ht="14.5" x14ac:dyDescent="0.35">
      <c r="A358" s="2">
        <v>354</v>
      </c>
      <c r="B358" s="1" t="s">
        <v>229</v>
      </c>
      <c r="C358" s="1" t="s">
        <v>230</v>
      </c>
      <c r="D358" s="1">
        <f t="shared" si="5"/>
        <v>86</v>
      </c>
      <c r="E358" s="8" t="s">
        <v>1621</v>
      </c>
      <c r="F358" s="8">
        <v>4.2910000000000004</v>
      </c>
      <c r="G358" s="2" t="s">
        <v>1316</v>
      </c>
      <c r="H358" s="1">
        <v>0.74199999999999999</v>
      </c>
      <c r="I358" s="1">
        <v>0.63200000000000001</v>
      </c>
      <c r="J358" s="1">
        <v>0.58799999999999997</v>
      </c>
    </row>
    <row r="359" spans="1:10" ht="14.5" x14ac:dyDescent="0.35">
      <c r="A359" s="2">
        <v>355</v>
      </c>
      <c r="B359" s="1" t="s">
        <v>295</v>
      </c>
      <c r="C359" s="1" t="s">
        <v>296</v>
      </c>
      <c r="D359" s="1">
        <f t="shared" si="5"/>
        <v>86</v>
      </c>
      <c r="E359" s="8" t="s">
        <v>1622</v>
      </c>
      <c r="F359" s="8">
        <v>9.8230000000000004</v>
      </c>
      <c r="G359" s="2" t="s">
        <v>1316</v>
      </c>
      <c r="H359" s="1">
        <v>0.86199999999999999</v>
      </c>
      <c r="I359" s="1">
        <v>0.64800000000000002</v>
      </c>
      <c r="J359" s="1">
        <v>0.91</v>
      </c>
    </row>
    <row r="360" spans="1:10" ht="14.5" x14ac:dyDescent="0.35">
      <c r="A360" s="2">
        <v>356</v>
      </c>
      <c r="B360" s="1" t="s">
        <v>347</v>
      </c>
      <c r="C360" s="1" t="s">
        <v>348</v>
      </c>
      <c r="D360" s="1">
        <f t="shared" si="5"/>
        <v>86</v>
      </c>
      <c r="E360" s="8" t="s">
        <v>1623</v>
      </c>
      <c r="F360" s="8">
        <v>8.7119999999999997</v>
      </c>
      <c r="G360" s="2" t="s">
        <v>1316</v>
      </c>
      <c r="H360" s="1">
        <v>8.9999999999999993E-3</v>
      </c>
      <c r="I360" s="1">
        <v>0.67200000000000004</v>
      </c>
      <c r="J360" s="1">
        <v>0.14299999999999999</v>
      </c>
    </row>
    <row r="361" spans="1:10" ht="14.5" x14ac:dyDescent="0.35">
      <c r="A361" s="2">
        <v>357</v>
      </c>
      <c r="B361" s="1" t="s">
        <v>479</v>
      </c>
      <c r="C361" s="1" t="s">
        <v>480</v>
      </c>
      <c r="D361" s="1">
        <f t="shared" si="5"/>
        <v>86</v>
      </c>
      <c r="E361" s="8" t="s">
        <v>1624</v>
      </c>
      <c r="F361" s="8">
        <v>9.6329999999999991</v>
      </c>
      <c r="G361" s="2" t="s">
        <v>1316</v>
      </c>
      <c r="H361" s="1">
        <v>0.375</v>
      </c>
      <c r="I361" s="1">
        <v>0.76100000000000001</v>
      </c>
      <c r="J361" s="1">
        <v>0.28100000000000003</v>
      </c>
    </row>
    <row r="362" spans="1:10" ht="14.5" x14ac:dyDescent="0.35">
      <c r="A362" s="2">
        <v>358</v>
      </c>
      <c r="B362" s="1" t="s">
        <v>696</v>
      </c>
      <c r="C362" s="1" t="s">
        <v>697</v>
      </c>
      <c r="D362" s="1">
        <f t="shared" si="5"/>
        <v>86</v>
      </c>
      <c r="E362" s="8" t="s">
        <v>1625</v>
      </c>
      <c r="F362" s="8">
        <v>9.6039999999999992</v>
      </c>
      <c r="G362" s="2" t="s">
        <v>1316</v>
      </c>
      <c r="H362" s="1">
        <v>0.309</v>
      </c>
      <c r="I362" s="1">
        <v>0.45800000000000002</v>
      </c>
      <c r="J362" s="1">
        <v>0.35099999999999998</v>
      </c>
    </row>
    <row r="363" spans="1:10" ht="14.5" x14ac:dyDescent="0.35">
      <c r="A363" s="2">
        <v>359</v>
      </c>
      <c r="B363" s="1" t="s">
        <v>710</v>
      </c>
      <c r="C363" s="1" t="s">
        <v>711</v>
      </c>
      <c r="D363" s="1">
        <f t="shared" si="5"/>
        <v>86</v>
      </c>
      <c r="E363" s="8" t="s">
        <v>1626</v>
      </c>
      <c r="F363" s="8">
        <v>5.1180000000000003</v>
      </c>
      <c r="G363" s="2" t="s">
        <v>1317</v>
      </c>
      <c r="H363" s="1">
        <v>0.29799999999999999</v>
      </c>
      <c r="I363" s="1">
        <v>0.52200000000000002</v>
      </c>
      <c r="J363" s="1">
        <v>0.16300000000000001</v>
      </c>
    </row>
    <row r="364" spans="1:10" ht="14.5" x14ac:dyDescent="0.35">
      <c r="A364" s="2">
        <v>360</v>
      </c>
      <c r="B364" s="1" t="s">
        <v>748</v>
      </c>
      <c r="C364" s="1" t="s">
        <v>749</v>
      </c>
      <c r="D364" s="1">
        <f t="shared" si="5"/>
        <v>86</v>
      </c>
      <c r="E364" s="8" t="s">
        <v>1627</v>
      </c>
      <c r="F364" s="8">
        <v>6.9269999999999996</v>
      </c>
      <c r="G364" s="2" t="s">
        <v>1316</v>
      </c>
      <c r="H364" s="1">
        <v>6.6000000000000003E-2</v>
      </c>
      <c r="I364" s="1">
        <v>0.42399999999999999</v>
      </c>
      <c r="J364" s="1">
        <v>6.2E-2</v>
      </c>
    </row>
    <row r="365" spans="1:10" ht="14.5" x14ac:dyDescent="0.35">
      <c r="A365" s="2">
        <v>361</v>
      </c>
      <c r="B365" s="1" t="s">
        <v>750</v>
      </c>
      <c r="C365" s="1" t="s">
        <v>751</v>
      </c>
      <c r="D365" s="1">
        <f t="shared" si="5"/>
        <v>86</v>
      </c>
      <c r="E365" s="8" t="s">
        <v>1628</v>
      </c>
      <c r="F365" s="8">
        <v>7.8339999999999996</v>
      </c>
      <c r="G365" s="2" t="s">
        <v>1316</v>
      </c>
      <c r="H365" s="1">
        <v>0.11899999999999999</v>
      </c>
      <c r="I365" s="1">
        <v>0.46700000000000003</v>
      </c>
      <c r="J365" s="1">
        <v>0.155</v>
      </c>
    </row>
    <row r="366" spans="1:10" ht="14.5" x14ac:dyDescent="0.35">
      <c r="A366" s="2">
        <v>362</v>
      </c>
      <c r="B366" s="1" t="s">
        <v>820</v>
      </c>
      <c r="C366" s="1" t="s">
        <v>821</v>
      </c>
      <c r="D366" s="1">
        <f t="shared" si="5"/>
        <v>86</v>
      </c>
      <c r="E366" s="8" t="s">
        <v>1629</v>
      </c>
      <c r="F366" s="8">
        <v>9.6630000000000003</v>
      </c>
      <c r="G366" s="2" t="s">
        <v>1316</v>
      </c>
      <c r="H366" s="1">
        <v>0.36299999999999999</v>
      </c>
      <c r="I366" s="1">
        <v>0.79100000000000004</v>
      </c>
      <c r="J366" s="1">
        <v>0.5</v>
      </c>
    </row>
    <row r="367" spans="1:10" ht="14.5" x14ac:dyDescent="0.35">
      <c r="A367" s="2">
        <v>363</v>
      </c>
      <c r="B367" s="1" t="s">
        <v>850</v>
      </c>
      <c r="C367" s="1" t="s">
        <v>851</v>
      </c>
      <c r="D367" s="1">
        <f t="shared" si="5"/>
        <v>86</v>
      </c>
      <c r="E367" s="8" t="s">
        <v>1630</v>
      </c>
      <c r="F367" s="8">
        <v>4.609</v>
      </c>
      <c r="G367" s="2" t="s">
        <v>1316</v>
      </c>
      <c r="H367" s="1">
        <v>0.39</v>
      </c>
      <c r="I367" s="1">
        <v>0.59199999999999997</v>
      </c>
      <c r="J367" s="1">
        <v>0.14299999999999999</v>
      </c>
    </row>
    <row r="368" spans="1:10" ht="14.5" x14ac:dyDescent="0.35">
      <c r="A368" s="2">
        <v>364</v>
      </c>
      <c r="B368" s="1" t="s">
        <v>906</v>
      </c>
      <c r="C368" s="1" t="s">
        <v>907</v>
      </c>
      <c r="D368" s="1">
        <f t="shared" si="5"/>
        <v>86</v>
      </c>
      <c r="E368" s="8" t="s">
        <v>1631</v>
      </c>
      <c r="F368" s="8">
        <v>9.94</v>
      </c>
      <c r="G368" s="2" t="s">
        <v>1316</v>
      </c>
      <c r="H368" s="1">
        <v>0.48499999999999999</v>
      </c>
      <c r="I368" s="1">
        <v>0.84499999999999997</v>
      </c>
      <c r="J368" s="1">
        <v>0.246</v>
      </c>
    </row>
    <row r="369" spans="1:10" ht="14.5" x14ac:dyDescent="0.35">
      <c r="A369" s="2">
        <v>365</v>
      </c>
      <c r="B369" s="1" t="s">
        <v>975</v>
      </c>
      <c r="C369" s="1" t="s">
        <v>697</v>
      </c>
      <c r="D369" s="1">
        <f t="shared" si="5"/>
        <v>86</v>
      </c>
      <c r="E369" s="8" t="s">
        <v>1625</v>
      </c>
      <c r="F369" s="8">
        <v>9.6039999999999992</v>
      </c>
      <c r="G369" s="2" t="s">
        <v>1316</v>
      </c>
      <c r="H369" s="1">
        <v>0.309</v>
      </c>
      <c r="I369" s="1">
        <v>0.45800000000000002</v>
      </c>
      <c r="J369" s="1">
        <v>0.35099999999999998</v>
      </c>
    </row>
    <row r="370" spans="1:10" ht="14.5" x14ac:dyDescent="0.35">
      <c r="A370" s="2">
        <v>366</v>
      </c>
      <c r="B370" s="1" t="s">
        <v>976</v>
      </c>
      <c r="C370" s="1" t="s">
        <v>697</v>
      </c>
      <c r="D370" s="1">
        <f t="shared" si="5"/>
        <v>86</v>
      </c>
      <c r="E370" s="8" t="s">
        <v>1625</v>
      </c>
      <c r="F370" s="8">
        <v>9.6039999999999992</v>
      </c>
      <c r="G370" s="2" t="s">
        <v>1316</v>
      </c>
      <c r="H370" s="1">
        <v>0.309</v>
      </c>
      <c r="I370" s="1">
        <v>0.45800000000000002</v>
      </c>
      <c r="J370" s="1">
        <v>0.35099999999999998</v>
      </c>
    </row>
    <row r="371" spans="1:10" ht="14.5" x14ac:dyDescent="0.35">
      <c r="A371" s="2">
        <v>367</v>
      </c>
      <c r="B371" s="1" t="s">
        <v>1036</v>
      </c>
      <c r="C371" s="1" t="s">
        <v>107</v>
      </c>
      <c r="D371" s="1">
        <f t="shared" si="5"/>
        <v>86</v>
      </c>
      <c r="E371" s="8" t="s">
        <v>1617</v>
      </c>
      <c r="F371" s="8">
        <v>8.4920000000000009</v>
      </c>
      <c r="G371" s="2" t="s">
        <v>1317</v>
      </c>
      <c r="H371" s="1">
        <v>0.95099999999999996</v>
      </c>
      <c r="I371" s="1">
        <v>0.94</v>
      </c>
      <c r="J371" s="1">
        <v>0.92400000000000004</v>
      </c>
    </row>
    <row r="372" spans="1:10" ht="14.5" x14ac:dyDescent="0.35">
      <c r="A372" s="2">
        <v>368</v>
      </c>
      <c r="B372" s="1" t="s">
        <v>1092</v>
      </c>
      <c r="C372" s="1" t="s">
        <v>1093</v>
      </c>
      <c r="D372" s="1">
        <f t="shared" si="5"/>
        <v>86</v>
      </c>
      <c r="E372" s="8" t="s">
        <v>1632</v>
      </c>
      <c r="F372" s="8">
        <v>8.2439999999999998</v>
      </c>
      <c r="G372" s="2" t="s">
        <v>1316</v>
      </c>
      <c r="H372" s="1">
        <v>0.60499999999999998</v>
      </c>
      <c r="I372" s="1">
        <v>0.61299999999999999</v>
      </c>
      <c r="J372" s="1">
        <v>0.52400000000000002</v>
      </c>
    </row>
    <row r="373" spans="1:10" ht="14.5" x14ac:dyDescent="0.35">
      <c r="A373" s="2">
        <v>369</v>
      </c>
      <c r="B373" s="1" t="s">
        <v>1118</v>
      </c>
      <c r="C373" s="1" t="s">
        <v>697</v>
      </c>
      <c r="D373" s="1">
        <f t="shared" si="5"/>
        <v>86</v>
      </c>
      <c r="E373" s="8" t="s">
        <v>1625</v>
      </c>
      <c r="F373" s="8">
        <v>9.6039999999999992</v>
      </c>
      <c r="G373" s="2" t="s">
        <v>1316</v>
      </c>
      <c r="H373" s="1">
        <v>0.309</v>
      </c>
      <c r="I373" s="1">
        <v>0.45800000000000002</v>
      </c>
      <c r="J373" s="1">
        <v>0.35099999999999998</v>
      </c>
    </row>
    <row r="374" spans="1:10" ht="14.5" x14ac:dyDescent="0.35">
      <c r="A374" s="2">
        <v>370</v>
      </c>
      <c r="B374" s="1" t="s">
        <v>1131</v>
      </c>
      <c r="C374" s="1" t="s">
        <v>1132</v>
      </c>
      <c r="D374" s="1">
        <f t="shared" si="5"/>
        <v>86</v>
      </c>
      <c r="E374" s="8" t="s">
        <v>1633</v>
      </c>
      <c r="F374" s="8">
        <v>9.4280000000000008</v>
      </c>
      <c r="G374" s="2" t="s">
        <v>1316</v>
      </c>
      <c r="H374" s="1">
        <v>0.2</v>
      </c>
      <c r="I374" s="1">
        <v>0.54800000000000004</v>
      </c>
      <c r="J374" s="1">
        <v>0.39600000000000002</v>
      </c>
    </row>
    <row r="375" spans="1:10" ht="14.5" x14ac:dyDescent="0.35">
      <c r="A375" s="2">
        <v>371</v>
      </c>
      <c r="B375" s="1" t="s">
        <v>1146</v>
      </c>
      <c r="C375" s="1" t="s">
        <v>1147</v>
      </c>
      <c r="D375" s="1">
        <f t="shared" si="5"/>
        <v>86</v>
      </c>
      <c r="E375" s="8" t="s">
        <v>1634</v>
      </c>
      <c r="F375" s="8">
        <v>9.8089999999999993</v>
      </c>
      <c r="G375" s="2" t="s">
        <v>1317</v>
      </c>
      <c r="H375" s="1">
        <v>0.48799999999999999</v>
      </c>
      <c r="I375" s="1">
        <v>0.81</v>
      </c>
      <c r="J375" s="1">
        <v>0.55100000000000005</v>
      </c>
    </row>
    <row r="376" spans="1:10" ht="14.5" x14ac:dyDescent="0.35">
      <c r="A376" s="2">
        <v>372</v>
      </c>
      <c r="B376" s="1" t="s">
        <v>1163</v>
      </c>
      <c r="C376" s="1" t="s">
        <v>1164</v>
      </c>
      <c r="D376" s="1">
        <f t="shared" si="5"/>
        <v>86</v>
      </c>
      <c r="E376" s="8" t="s">
        <v>1635</v>
      </c>
      <c r="F376" s="8">
        <v>6.0970000000000004</v>
      </c>
      <c r="G376" s="2" t="s">
        <v>1316</v>
      </c>
      <c r="H376" s="1">
        <v>0.318</v>
      </c>
      <c r="I376" s="1">
        <v>0.50900000000000001</v>
      </c>
      <c r="J376" s="1">
        <v>0.20499999999999999</v>
      </c>
    </row>
    <row r="377" spans="1:10" ht="14.5" x14ac:dyDescent="0.35">
      <c r="A377" s="2">
        <v>373</v>
      </c>
      <c r="B377" s="1" t="s">
        <v>1171</v>
      </c>
      <c r="C377" s="1" t="s">
        <v>821</v>
      </c>
      <c r="D377" s="1">
        <f t="shared" si="5"/>
        <v>86</v>
      </c>
      <c r="E377" s="8" t="s">
        <v>1629</v>
      </c>
      <c r="F377" s="8">
        <v>9.6630000000000003</v>
      </c>
      <c r="G377" s="2" t="s">
        <v>1316</v>
      </c>
      <c r="H377" s="1">
        <v>0.36299999999999999</v>
      </c>
      <c r="I377" s="1">
        <v>0.79100000000000004</v>
      </c>
      <c r="J377" s="1">
        <v>0.5</v>
      </c>
    </row>
    <row r="378" spans="1:10" ht="14.5" x14ac:dyDescent="0.35">
      <c r="A378" s="2">
        <v>374</v>
      </c>
      <c r="B378" s="1" t="s">
        <v>1196</v>
      </c>
      <c r="C378" s="1" t="s">
        <v>1197</v>
      </c>
      <c r="D378" s="1">
        <f t="shared" si="5"/>
        <v>86</v>
      </c>
      <c r="E378" s="8" t="s">
        <v>1636</v>
      </c>
      <c r="F378" s="8">
        <v>9.5310000000000006</v>
      </c>
      <c r="G378" s="2" t="s">
        <v>1316</v>
      </c>
      <c r="H378" s="1">
        <v>1.7000000000000001E-2</v>
      </c>
      <c r="I378" s="1">
        <v>0.45</v>
      </c>
      <c r="J378" s="1">
        <v>0.106</v>
      </c>
    </row>
    <row r="379" spans="1:10" ht="14.5" x14ac:dyDescent="0.35">
      <c r="A379" s="2">
        <v>375</v>
      </c>
      <c r="B379" s="1" t="s">
        <v>1198</v>
      </c>
      <c r="C379" s="1" t="s">
        <v>1197</v>
      </c>
      <c r="D379" s="1">
        <f t="shared" si="5"/>
        <v>86</v>
      </c>
      <c r="E379" s="8" t="s">
        <v>1636</v>
      </c>
      <c r="F379" s="8">
        <v>9.5310000000000006</v>
      </c>
      <c r="G379" s="2" t="s">
        <v>1316</v>
      </c>
      <c r="H379" s="1">
        <v>1.7000000000000001E-2</v>
      </c>
      <c r="I379" s="1">
        <v>0.45</v>
      </c>
      <c r="J379" s="1">
        <v>0.106</v>
      </c>
    </row>
    <row r="380" spans="1:10" ht="14.5" x14ac:dyDescent="0.35">
      <c r="A380" s="2">
        <v>376</v>
      </c>
      <c r="B380" s="1" t="s">
        <v>1199</v>
      </c>
      <c r="C380" s="1" t="s">
        <v>1197</v>
      </c>
      <c r="D380" s="1">
        <f t="shared" si="5"/>
        <v>86</v>
      </c>
      <c r="E380" s="8" t="s">
        <v>1636</v>
      </c>
      <c r="F380" s="8">
        <v>9.5310000000000006</v>
      </c>
      <c r="G380" s="2" t="s">
        <v>1316</v>
      </c>
      <c r="H380" s="1">
        <v>1.7000000000000001E-2</v>
      </c>
      <c r="I380" s="1">
        <v>0.45</v>
      </c>
      <c r="J380" s="1">
        <v>0.106</v>
      </c>
    </row>
    <row r="381" spans="1:10" ht="14.5" x14ac:dyDescent="0.35">
      <c r="A381" s="2">
        <v>377</v>
      </c>
      <c r="B381" s="1" t="s">
        <v>146</v>
      </c>
      <c r="C381" s="1" t="s">
        <v>147</v>
      </c>
      <c r="D381" s="1">
        <f t="shared" si="5"/>
        <v>87</v>
      </c>
      <c r="E381" s="8" t="s">
        <v>1637</v>
      </c>
      <c r="F381" s="8">
        <v>9.1069999999999993</v>
      </c>
      <c r="G381" s="2" t="s">
        <v>1316</v>
      </c>
      <c r="H381" s="1">
        <v>0.41299999999999998</v>
      </c>
      <c r="I381" s="1">
        <v>0.73499999999999999</v>
      </c>
      <c r="J381" s="1">
        <v>0.57299999999999995</v>
      </c>
    </row>
    <row r="382" spans="1:10" ht="14.5" x14ac:dyDescent="0.35">
      <c r="A382" s="2">
        <v>378</v>
      </c>
      <c r="B382" s="1" t="s">
        <v>313</v>
      </c>
      <c r="C382" s="1" t="s">
        <v>314</v>
      </c>
      <c r="D382" s="1">
        <f t="shared" si="5"/>
        <v>87</v>
      </c>
      <c r="E382" s="8" t="s">
        <v>1638</v>
      </c>
      <c r="F382" s="8">
        <v>4.952</v>
      </c>
      <c r="G382" s="2" t="s">
        <v>1316</v>
      </c>
      <c r="H382" s="1">
        <v>4.1000000000000002E-2</v>
      </c>
      <c r="I382" s="1">
        <v>0.186</v>
      </c>
      <c r="J382" s="1">
        <v>6.2E-2</v>
      </c>
    </row>
    <row r="383" spans="1:10" ht="14.5" x14ac:dyDescent="0.35">
      <c r="A383" s="2">
        <v>379</v>
      </c>
      <c r="B383" s="1" t="s">
        <v>431</v>
      </c>
      <c r="C383" s="1" t="s">
        <v>432</v>
      </c>
      <c r="D383" s="1">
        <f t="shared" si="5"/>
        <v>87</v>
      </c>
      <c r="E383" s="8" t="s">
        <v>1639</v>
      </c>
      <c r="F383" s="8">
        <v>9.2680000000000007</v>
      </c>
      <c r="G383" s="2" t="s">
        <v>1316</v>
      </c>
      <c r="H383" s="1">
        <v>0.50900000000000001</v>
      </c>
      <c r="I383" s="1">
        <v>0.76500000000000001</v>
      </c>
      <c r="J383" s="1">
        <v>0.61599999999999999</v>
      </c>
    </row>
    <row r="384" spans="1:10" ht="14.5" x14ac:dyDescent="0.35">
      <c r="A384" s="2">
        <v>380</v>
      </c>
      <c r="B384" s="1" t="s">
        <v>461</v>
      </c>
      <c r="C384" s="1" t="s">
        <v>462</v>
      </c>
      <c r="D384" s="1">
        <f t="shared" si="5"/>
        <v>87</v>
      </c>
      <c r="E384" s="8" t="s">
        <v>1640</v>
      </c>
      <c r="F384" s="8">
        <v>8.9459999999999997</v>
      </c>
      <c r="G384" s="2" t="s">
        <v>1317</v>
      </c>
      <c r="H384" s="1">
        <v>0.93799999999999994</v>
      </c>
      <c r="I384" s="1">
        <v>0.93</v>
      </c>
      <c r="J384" s="1">
        <v>0.95099999999999996</v>
      </c>
    </row>
    <row r="385" spans="1:10" ht="14.5" x14ac:dyDescent="0.35">
      <c r="A385" s="2">
        <v>381</v>
      </c>
      <c r="B385" s="1" t="s">
        <v>463</v>
      </c>
      <c r="C385" s="1" t="s">
        <v>464</v>
      </c>
      <c r="D385" s="1">
        <f t="shared" si="5"/>
        <v>87</v>
      </c>
      <c r="E385" s="8" t="s">
        <v>1641</v>
      </c>
      <c r="F385" s="8">
        <v>8.843</v>
      </c>
      <c r="G385" s="2" t="s">
        <v>1317</v>
      </c>
      <c r="H385" s="1">
        <v>0.91500000000000004</v>
      </c>
      <c r="I385" s="1">
        <v>0.89400000000000002</v>
      </c>
      <c r="J385" s="1">
        <v>0.94</v>
      </c>
    </row>
    <row r="386" spans="1:10" ht="14.5" x14ac:dyDescent="0.35">
      <c r="A386" s="2">
        <v>382</v>
      </c>
      <c r="B386" s="1" t="s">
        <v>518</v>
      </c>
      <c r="C386" s="1" t="s">
        <v>519</v>
      </c>
      <c r="D386" s="1">
        <f t="shared" si="5"/>
        <v>87</v>
      </c>
      <c r="E386" s="8" t="s">
        <v>1642</v>
      </c>
      <c r="F386" s="8">
        <v>4.9779999999999998</v>
      </c>
      <c r="G386" s="2" t="s">
        <v>1316</v>
      </c>
      <c r="H386" s="1">
        <v>0.04</v>
      </c>
      <c r="I386" s="1">
        <v>0.19</v>
      </c>
      <c r="J386" s="1">
        <v>5.3999999999999999E-2</v>
      </c>
    </row>
    <row r="387" spans="1:10" ht="14.5" x14ac:dyDescent="0.35">
      <c r="A387" s="2">
        <v>383</v>
      </c>
      <c r="B387" s="1" t="s">
        <v>725</v>
      </c>
      <c r="C387" s="1" t="s">
        <v>726</v>
      </c>
      <c r="D387" s="1">
        <f t="shared" si="5"/>
        <v>87</v>
      </c>
      <c r="E387" s="8" t="s">
        <v>1643</v>
      </c>
      <c r="F387" s="8">
        <v>9.5449999999999999</v>
      </c>
      <c r="G387" s="2" t="s">
        <v>1317</v>
      </c>
      <c r="H387" s="1">
        <v>0.218</v>
      </c>
      <c r="I387" s="1">
        <v>0.84199999999999997</v>
      </c>
      <c r="J387" s="1">
        <v>0.47699999999999998</v>
      </c>
    </row>
    <row r="388" spans="1:10" ht="14.5" x14ac:dyDescent="0.35">
      <c r="A388" s="2">
        <v>384</v>
      </c>
      <c r="B388" s="1" t="s">
        <v>742</v>
      </c>
      <c r="C388" s="1" t="s">
        <v>743</v>
      </c>
      <c r="D388" s="1">
        <f t="shared" si="5"/>
        <v>87</v>
      </c>
      <c r="E388" s="8" t="s">
        <v>1644</v>
      </c>
      <c r="F388" s="8">
        <v>8.4190000000000005</v>
      </c>
      <c r="G388" s="2" t="s">
        <v>1316</v>
      </c>
      <c r="H388" s="1">
        <v>3.5000000000000003E-2</v>
      </c>
      <c r="I388" s="1">
        <v>0.46</v>
      </c>
      <c r="J388" s="1">
        <v>0.06</v>
      </c>
    </row>
    <row r="389" spans="1:10" ht="14.5" x14ac:dyDescent="0.35">
      <c r="A389" s="2">
        <v>385</v>
      </c>
      <c r="B389" s="1" t="s">
        <v>817</v>
      </c>
      <c r="C389" s="1" t="s">
        <v>818</v>
      </c>
      <c r="D389" s="1">
        <f t="shared" ref="D389:D452" si="6">LEN(C389)</f>
        <v>87</v>
      </c>
      <c r="E389" s="8" t="s">
        <v>1645</v>
      </c>
      <c r="F389" s="8">
        <v>9.6630000000000003</v>
      </c>
      <c r="G389" s="2" t="s">
        <v>1316</v>
      </c>
      <c r="H389" s="1">
        <v>0.39</v>
      </c>
      <c r="I389" s="1">
        <v>0.79800000000000004</v>
      </c>
      <c r="J389" s="1">
        <v>0.48599999999999999</v>
      </c>
    </row>
    <row r="390" spans="1:10" ht="14.5" x14ac:dyDescent="0.35">
      <c r="A390" s="2">
        <v>386</v>
      </c>
      <c r="B390" s="1" t="s">
        <v>819</v>
      </c>
      <c r="C390" s="1" t="s">
        <v>818</v>
      </c>
      <c r="D390" s="1">
        <f t="shared" si="6"/>
        <v>87</v>
      </c>
      <c r="E390" s="8" t="s">
        <v>1645</v>
      </c>
      <c r="F390" s="8">
        <v>9.6630000000000003</v>
      </c>
      <c r="G390" s="2" t="s">
        <v>1316</v>
      </c>
      <c r="H390" s="1">
        <v>0.39</v>
      </c>
      <c r="I390" s="1">
        <v>0.79800000000000004</v>
      </c>
      <c r="J390" s="1">
        <v>0.48599999999999999</v>
      </c>
    </row>
    <row r="391" spans="1:10" ht="14.5" x14ac:dyDescent="0.35">
      <c r="A391" s="2">
        <v>387</v>
      </c>
      <c r="B391" s="1" t="s">
        <v>830</v>
      </c>
      <c r="C391" s="1" t="s">
        <v>314</v>
      </c>
      <c r="D391" s="1">
        <f t="shared" si="6"/>
        <v>87</v>
      </c>
      <c r="E391" s="8" t="s">
        <v>1638</v>
      </c>
      <c r="F391" s="8">
        <v>4.952</v>
      </c>
      <c r="G391" s="2" t="s">
        <v>1316</v>
      </c>
      <c r="H391" s="1">
        <v>4.1000000000000002E-2</v>
      </c>
      <c r="I391" s="1">
        <v>0.186</v>
      </c>
      <c r="J391" s="1">
        <v>6.2E-2</v>
      </c>
    </row>
    <row r="392" spans="1:10" ht="14.5" x14ac:dyDescent="0.35">
      <c r="A392" s="2">
        <v>388</v>
      </c>
      <c r="B392" s="1" t="s">
        <v>846</v>
      </c>
      <c r="C392" s="1" t="s">
        <v>847</v>
      </c>
      <c r="D392" s="1">
        <f t="shared" si="6"/>
        <v>87</v>
      </c>
      <c r="E392" s="8" t="s">
        <v>1646</v>
      </c>
      <c r="F392" s="8">
        <v>7.4969999999999999</v>
      </c>
      <c r="G392" s="2" t="s">
        <v>1316</v>
      </c>
      <c r="H392" s="1">
        <v>0.14199999999999999</v>
      </c>
      <c r="I392" s="1">
        <v>0.13</v>
      </c>
      <c r="J392" s="1">
        <v>0.124</v>
      </c>
    </row>
    <row r="393" spans="1:10" ht="14.5" x14ac:dyDescent="0.35">
      <c r="A393" s="2">
        <v>389</v>
      </c>
      <c r="B393" s="1" t="s">
        <v>848</v>
      </c>
      <c r="C393" s="1" t="s">
        <v>847</v>
      </c>
      <c r="D393" s="1">
        <f t="shared" si="6"/>
        <v>87</v>
      </c>
      <c r="E393" s="8" t="s">
        <v>1646</v>
      </c>
      <c r="F393" s="8">
        <v>7.4969999999999999</v>
      </c>
      <c r="G393" s="2" t="s">
        <v>1316</v>
      </c>
      <c r="H393" s="1">
        <v>0.14199999999999999</v>
      </c>
      <c r="I393" s="1">
        <v>0.13</v>
      </c>
      <c r="J393" s="1">
        <v>0.124</v>
      </c>
    </row>
    <row r="394" spans="1:10" ht="14.5" x14ac:dyDescent="0.35">
      <c r="A394" s="2">
        <v>390</v>
      </c>
      <c r="B394" s="1" t="s">
        <v>849</v>
      </c>
      <c r="C394" s="1" t="s">
        <v>847</v>
      </c>
      <c r="D394" s="1">
        <f t="shared" si="6"/>
        <v>87</v>
      </c>
      <c r="E394" s="8" t="s">
        <v>1646</v>
      </c>
      <c r="F394" s="8">
        <v>7.4969999999999999</v>
      </c>
      <c r="G394" s="2" t="s">
        <v>1316</v>
      </c>
      <c r="H394" s="1">
        <v>0.14199999999999999</v>
      </c>
      <c r="I394" s="1">
        <v>0.13</v>
      </c>
      <c r="J394" s="1">
        <v>0.124</v>
      </c>
    </row>
    <row r="395" spans="1:10" ht="14.5" x14ac:dyDescent="0.35">
      <c r="A395" s="2">
        <v>391</v>
      </c>
      <c r="B395" s="1" t="s">
        <v>856</v>
      </c>
      <c r="C395" s="1" t="s">
        <v>857</v>
      </c>
      <c r="D395" s="1">
        <f t="shared" si="6"/>
        <v>87</v>
      </c>
      <c r="E395" s="8" t="s">
        <v>1647</v>
      </c>
      <c r="F395" s="8">
        <v>11.169</v>
      </c>
      <c r="G395" s="2" t="s">
        <v>1316</v>
      </c>
      <c r="H395" s="1">
        <v>0.88800000000000001</v>
      </c>
      <c r="I395" s="1">
        <v>0.91900000000000004</v>
      </c>
      <c r="J395" s="1">
        <v>0.97199999999999998</v>
      </c>
    </row>
    <row r="396" spans="1:10" ht="14.5" x14ac:dyDescent="0.35">
      <c r="A396" s="2">
        <v>392</v>
      </c>
      <c r="B396" s="1" t="s">
        <v>871</v>
      </c>
      <c r="C396" s="1" t="s">
        <v>872</v>
      </c>
      <c r="D396" s="1">
        <f t="shared" si="6"/>
        <v>87</v>
      </c>
      <c r="E396" s="8" t="s">
        <v>1648</v>
      </c>
      <c r="F396" s="8">
        <v>9.7360000000000007</v>
      </c>
      <c r="G396" s="2" t="s">
        <v>1317</v>
      </c>
      <c r="H396" s="1">
        <v>0.253</v>
      </c>
      <c r="I396" s="1">
        <v>0.63</v>
      </c>
      <c r="J396" s="1">
        <v>0.47499999999999998</v>
      </c>
    </row>
    <row r="397" spans="1:10" ht="14.5" x14ac:dyDescent="0.35">
      <c r="A397" s="2">
        <v>393</v>
      </c>
      <c r="B397" s="1" t="s">
        <v>898</v>
      </c>
      <c r="C397" s="1" t="s">
        <v>899</v>
      </c>
      <c r="D397" s="1">
        <f t="shared" si="6"/>
        <v>87</v>
      </c>
      <c r="E397" s="8" t="s">
        <v>1649</v>
      </c>
      <c r="F397" s="8">
        <v>5.8419999999999996</v>
      </c>
      <c r="G397" s="2" t="s">
        <v>1316</v>
      </c>
      <c r="H397" s="1">
        <v>8.8999999999999996E-2</v>
      </c>
      <c r="I397" s="1">
        <v>9.5000000000000001E-2</v>
      </c>
      <c r="J397" s="1">
        <v>2.5000000000000001E-2</v>
      </c>
    </row>
    <row r="398" spans="1:10" ht="14.5" x14ac:dyDescent="0.35">
      <c r="A398" s="2">
        <v>394</v>
      </c>
      <c r="B398" s="1" t="s">
        <v>971</v>
      </c>
      <c r="C398" s="1" t="s">
        <v>972</v>
      </c>
      <c r="D398" s="1">
        <f t="shared" si="6"/>
        <v>87</v>
      </c>
      <c r="E398" s="8" t="s">
        <v>1650</v>
      </c>
      <c r="F398" s="8">
        <v>5.6639999999999997</v>
      </c>
      <c r="G398" s="2" t="s">
        <v>1316</v>
      </c>
      <c r="H398" s="1">
        <v>0.13700000000000001</v>
      </c>
      <c r="I398" s="1">
        <v>0.53400000000000003</v>
      </c>
      <c r="J398" s="1">
        <v>6.5000000000000002E-2</v>
      </c>
    </row>
    <row r="399" spans="1:10" ht="14.5" x14ac:dyDescent="0.35">
      <c r="A399" s="2">
        <v>395</v>
      </c>
      <c r="B399" s="1" t="s">
        <v>1051</v>
      </c>
      <c r="C399" s="1" t="s">
        <v>1052</v>
      </c>
      <c r="D399" s="1">
        <f t="shared" si="6"/>
        <v>87</v>
      </c>
      <c r="E399" s="8" t="s">
        <v>1651</v>
      </c>
      <c r="F399" s="8">
        <v>5.0540000000000003</v>
      </c>
      <c r="G399" s="2" t="s">
        <v>1316</v>
      </c>
      <c r="H399" s="1">
        <v>0.78300000000000003</v>
      </c>
      <c r="I399" s="1">
        <v>0.61699999999999999</v>
      </c>
      <c r="J399" s="1">
        <v>0.56699999999999995</v>
      </c>
    </row>
    <row r="400" spans="1:10" ht="14.5" x14ac:dyDescent="0.35">
      <c r="A400" s="2">
        <v>396</v>
      </c>
      <c r="B400" s="1" t="s">
        <v>1067</v>
      </c>
      <c r="C400" s="1" t="s">
        <v>1068</v>
      </c>
      <c r="D400" s="1">
        <f t="shared" si="6"/>
        <v>87</v>
      </c>
      <c r="E400" s="8" t="s">
        <v>1652</v>
      </c>
      <c r="F400" s="8">
        <v>7.9359999999999999</v>
      </c>
      <c r="G400" s="2" t="s">
        <v>1316</v>
      </c>
      <c r="H400" s="1">
        <v>0.66900000000000004</v>
      </c>
      <c r="I400" s="1">
        <v>0.41499999999999998</v>
      </c>
      <c r="J400" s="1">
        <v>0.60199999999999998</v>
      </c>
    </row>
    <row r="401" spans="1:10" ht="14.5" x14ac:dyDescent="0.35">
      <c r="A401" s="2">
        <v>397</v>
      </c>
      <c r="B401" s="1" t="s">
        <v>1111</v>
      </c>
      <c r="C401" s="1" t="s">
        <v>1112</v>
      </c>
      <c r="D401" s="1">
        <f t="shared" si="6"/>
        <v>87</v>
      </c>
      <c r="E401" s="8" t="s">
        <v>1653</v>
      </c>
      <c r="F401" s="8">
        <v>5.0540000000000003</v>
      </c>
      <c r="G401" s="2" t="s">
        <v>1316</v>
      </c>
      <c r="H401" s="1">
        <v>0.50600000000000001</v>
      </c>
      <c r="I401" s="1">
        <v>0.77400000000000002</v>
      </c>
      <c r="J401" s="1">
        <v>0.158</v>
      </c>
    </row>
    <row r="402" spans="1:10" ht="14.5" x14ac:dyDescent="0.35">
      <c r="A402" s="2">
        <v>398</v>
      </c>
      <c r="B402" s="1" t="s">
        <v>1228</v>
      </c>
      <c r="C402" s="1" t="s">
        <v>1229</v>
      </c>
      <c r="D402" s="1">
        <f t="shared" si="6"/>
        <v>87</v>
      </c>
      <c r="E402" s="8" t="s">
        <v>1654</v>
      </c>
      <c r="F402" s="8">
        <v>7.819</v>
      </c>
      <c r="G402" s="2" t="s">
        <v>1316</v>
      </c>
      <c r="H402" s="1">
        <v>0.20100000000000001</v>
      </c>
      <c r="I402" s="1">
        <v>0.26200000000000001</v>
      </c>
      <c r="J402" s="1">
        <v>0.23899999999999999</v>
      </c>
    </row>
    <row r="403" spans="1:10" ht="14.5" x14ac:dyDescent="0.35">
      <c r="A403" s="2">
        <v>399</v>
      </c>
      <c r="B403" s="1" t="s">
        <v>1293</v>
      </c>
      <c r="C403" s="1" t="s">
        <v>1294</v>
      </c>
      <c r="D403" s="1">
        <f t="shared" si="6"/>
        <v>87</v>
      </c>
      <c r="E403" s="8" t="s">
        <v>1655</v>
      </c>
      <c r="F403" s="8">
        <v>9.8089999999999993</v>
      </c>
      <c r="G403" s="2" t="s">
        <v>1316</v>
      </c>
      <c r="H403" s="1">
        <v>0.10199999999999999</v>
      </c>
      <c r="I403" s="1">
        <v>0.71099999999999997</v>
      </c>
      <c r="J403" s="1">
        <v>0.215</v>
      </c>
    </row>
    <row r="404" spans="1:10" ht="14.5" x14ac:dyDescent="0.35">
      <c r="A404" s="2">
        <v>400</v>
      </c>
      <c r="B404" s="1" t="s">
        <v>1299</v>
      </c>
      <c r="C404" s="1" t="s">
        <v>1300</v>
      </c>
      <c r="D404" s="1">
        <f t="shared" si="6"/>
        <v>87</v>
      </c>
      <c r="E404" s="8" t="s">
        <v>1656</v>
      </c>
      <c r="F404" s="8">
        <v>10.833</v>
      </c>
      <c r="G404" s="2" t="s">
        <v>1317</v>
      </c>
      <c r="H404" s="1">
        <v>0.51400000000000001</v>
      </c>
      <c r="I404" s="1">
        <v>0.89400000000000002</v>
      </c>
      <c r="J404" s="1">
        <v>0.84899999999999998</v>
      </c>
    </row>
    <row r="405" spans="1:10" ht="14.5" x14ac:dyDescent="0.35">
      <c r="A405" s="2">
        <v>401</v>
      </c>
      <c r="B405" s="1" t="s">
        <v>1301</v>
      </c>
      <c r="C405" s="1" t="s">
        <v>1294</v>
      </c>
      <c r="D405" s="1">
        <f t="shared" si="6"/>
        <v>87</v>
      </c>
      <c r="E405" s="8" t="s">
        <v>1655</v>
      </c>
      <c r="F405" s="8">
        <v>9.8089999999999993</v>
      </c>
      <c r="G405" s="2" t="s">
        <v>1316</v>
      </c>
      <c r="H405" s="1">
        <v>0.10199999999999999</v>
      </c>
      <c r="I405" s="1">
        <v>0.71099999999999997</v>
      </c>
      <c r="J405" s="1">
        <v>0.215</v>
      </c>
    </row>
    <row r="406" spans="1:10" ht="14.5" x14ac:dyDescent="0.35">
      <c r="A406" s="2">
        <v>402</v>
      </c>
      <c r="B406" s="1" t="s">
        <v>0</v>
      </c>
      <c r="C406" s="1" t="s">
        <v>1</v>
      </c>
      <c r="D406" s="1">
        <f t="shared" si="6"/>
        <v>88</v>
      </c>
      <c r="E406" s="8" t="s">
        <v>1657</v>
      </c>
      <c r="F406" s="8">
        <v>9.1069999999999993</v>
      </c>
      <c r="G406" s="2" t="s">
        <v>1316</v>
      </c>
      <c r="H406" s="1">
        <v>0.42</v>
      </c>
      <c r="I406" s="1">
        <v>0.44600000000000001</v>
      </c>
      <c r="J406" s="1">
        <v>0.36099999999999999</v>
      </c>
    </row>
    <row r="407" spans="1:10" ht="14.5" x14ac:dyDescent="0.35">
      <c r="A407" s="2">
        <v>403</v>
      </c>
      <c r="B407" s="1" t="s">
        <v>14</v>
      </c>
      <c r="C407" s="1" t="s">
        <v>15</v>
      </c>
      <c r="D407" s="1">
        <f t="shared" si="6"/>
        <v>88</v>
      </c>
      <c r="E407" s="8" t="s">
        <v>1658</v>
      </c>
      <c r="F407" s="8">
        <v>8.39</v>
      </c>
      <c r="G407" s="2" t="s">
        <v>1317</v>
      </c>
      <c r="H407" s="1">
        <v>0.98399999999999999</v>
      </c>
      <c r="I407" s="1">
        <v>0.94099999999999995</v>
      </c>
      <c r="J407" s="1">
        <v>0.96599999999999997</v>
      </c>
    </row>
    <row r="408" spans="1:10" ht="14.5" x14ac:dyDescent="0.35">
      <c r="A408" s="2">
        <v>404</v>
      </c>
      <c r="B408" s="1" t="s">
        <v>18</v>
      </c>
      <c r="C408" s="1" t="s">
        <v>19</v>
      </c>
      <c r="D408" s="1">
        <f t="shared" si="6"/>
        <v>88</v>
      </c>
      <c r="E408" s="8" t="s">
        <v>1659</v>
      </c>
      <c r="F408" s="8">
        <v>5.3209999999999997</v>
      </c>
      <c r="G408" s="2" t="s">
        <v>1316</v>
      </c>
      <c r="H408" s="1">
        <v>0.99</v>
      </c>
      <c r="I408" s="1">
        <v>0.91400000000000003</v>
      </c>
      <c r="J408" s="1">
        <v>0.93899999999999995</v>
      </c>
    </row>
    <row r="409" spans="1:10" ht="14.5" x14ac:dyDescent="0.35">
      <c r="A409" s="2">
        <v>405</v>
      </c>
      <c r="B409" s="1" t="s">
        <v>52</v>
      </c>
      <c r="C409" s="1" t="s">
        <v>53</v>
      </c>
      <c r="D409" s="1">
        <f t="shared" si="6"/>
        <v>88</v>
      </c>
      <c r="E409" s="8" t="s">
        <v>1660</v>
      </c>
      <c r="F409" s="8">
        <v>9.282</v>
      </c>
      <c r="G409" s="2" t="s">
        <v>1316</v>
      </c>
      <c r="H409" s="1">
        <v>0.41699999999999998</v>
      </c>
      <c r="I409" s="1">
        <v>0.23899999999999999</v>
      </c>
      <c r="J409" s="1">
        <v>0.44500000000000001</v>
      </c>
    </row>
    <row r="410" spans="1:10" ht="14.5" x14ac:dyDescent="0.35">
      <c r="A410" s="2">
        <v>406</v>
      </c>
      <c r="B410" s="1" t="s">
        <v>94</v>
      </c>
      <c r="C410" s="1" t="s">
        <v>95</v>
      </c>
      <c r="D410" s="1">
        <f t="shared" si="6"/>
        <v>88</v>
      </c>
      <c r="E410" s="8" t="s">
        <v>1661</v>
      </c>
      <c r="F410" s="8">
        <v>8.5210000000000008</v>
      </c>
      <c r="G410" s="2" t="s">
        <v>1317</v>
      </c>
      <c r="H410" s="1">
        <v>0.999</v>
      </c>
      <c r="I410" s="1">
        <v>0.98</v>
      </c>
      <c r="J410" s="1">
        <v>0.999</v>
      </c>
    </row>
    <row r="411" spans="1:10" ht="14.5" x14ac:dyDescent="0.35">
      <c r="A411" s="2">
        <v>407</v>
      </c>
      <c r="B411" s="1" t="s">
        <v>114</v>
      </c>
      <c r="C411" s="1" t="s">
        <v>115</v>
      </c>
      <c r="D411" s="1">
        <f t="shared" si="6"/>
        <v>88</v>
      </c>
      <c r="E411" s="8" t="s">
        <v>1662</v>
      </c>
      <c r="F411" s="8">
        <v>4.2530000000000001</v>
      </c>
      <c r="G411" s="2" t="s">
        <v>1316</v>
      </c>
      <c r="H411" s="1">
        <v>0.32800000000000001</v>
      </c>
      <c r="I411" s="1">
        <v>0.72299999999999998</v>
      </c>
      <c r="J411" s="1">
        <v>0.34399999999999997</v>
      </c>
    </row>
    <row r="412" spans="1:10" ht="14.5" x14ac:dyDescent="0.35">
      <c r="A412" s="2">
        <v>408</v>
      </c>
      <c r="B412" s="1" t="s">
        <v>156</v>
      </c>
      <c r="C412" s="1" t="s">
        <v>157</v>
      </c>
      <c r="D412" s="1">
        <f t="shared" si="6"/>
        <v>88</v>
      </c>
      <c r="E412" s="8" t="s">
        <v>1663</v>
      </c>
      <c r="F412" s="8">
        <v>8.9749999999999996</v>
      </c>
      <c r="G412" s="2" t="s">
        <v>1316</v>
      </c>
      <c r="H412" s="1">
        <v>0.10299999999999999</v>
      </c>
      <c r="I412" s="1">
        <v>0.70499999999999996</v>
      </c>
      <c r="J412" s="1">
        <v>0.253</v>
      </c>
    </row>
    <row r="413" spans="1:10" ht="14.5" x14ac:dyDescent="0.35">
      <c r="A413" s="2">
        <v>409</v>
      </c>
      <c r="B413" s="1" t="s">
        <v>202</v>
      </c>
      <c r="C413" s="1" t="s">
        <v>203</v>
      </c>
      <c r="D413" s="1">
        <f t="shared" si="6"/>
        <v>88</v>
      </c>
      <c r="E413" s="8" t="s">
        <v>1664</v>
      </c>
      <c r="F413" s="8">
        <v>9.6479999999999997</v>
      </c>
      <c r="G413" s="2" t="s">
        <v>1316</v>
      </c>
      <c r="H413" s="1">
        <v>8.8999999999999996E-2</v>
      </c>
      <c r="I413" s="1">
        <v>0.35599999999999998</v>
      </c>
      <c r="J413" s="1">
        <v>9.8000000000000004E-2</v>
      </c>
    </row>
    <row r="414" spans="1:10" ht="14.5" x14ac:dyDescent="0.35">
      <c r="A414" s="2">
        <v>410</v>
      </c>
      <c r="B414" s="1" t="s">
        <v>267</v>
      </c>
      <c r="C414" s="1" t="s">
        <v>268</v>
      </c>
      <c r="D414" s="1">
        <f t="shared" si="6"/>
        <v>88</v>
      </c>
      <c r="E414" s="8" t="s">
        <v>1665</v>
      </c>
      <c r="F414" s="8">
        <v>5.8040000000000003</v>
      </c>
      <c r="G414" s="2" t="s">
        <v>1317</v>
      </c>
      <c r="H414" s="1">
        <v>0.66</v>
      </c>
      <c r="I414" s="1">
        <v>0.35499999999999998</v>
      </c>
      <c r="J414" s="1">
        <v>0.52900000000000003</v>
      </c>
    </row>
    <row r="415" spans="1:10" ht="14.5" x14ac:dyDescent="0.35">
      <c r="A415" s="2">
        <v>411</v>
      </c>
      <c r="B415" s="1" t="s">
        <v>283</v>
      </c>
      <c r="C415" s="1" t="s">
        <v>284</v>
      </c>
      <c r="D415" s="1">
        <f t="shared" si="6"/>
        <v>88</v>
      </c>
      <c r="E415" s="8" t="s">
        <v>1666</v>
      </c>
      <c r="F415" s="8">
        <v>9.7360000000000007</v>
      </c>
      <c r="G415" s="2" t="s">
        <v>1316</v>
      </c>
      <c r="H415" s="1">
        <v>0.40899999999999997</v>
      </c>
      <c r="I415" s="1">
        <v>0.89200000000000002</v>
      </c>
      <c r="J415" s="1">
        <v>0.67200000000000004</v>
      </c>
    </row>
    <row r="416" spans="1:10" ht="14.5" x14ac:dyDescent="0.35">
      <c r="A416" s="2">
        <v>412</v>
      </c>
      <c r="B416" s="1" t="s">
        <v>297</v>
      </c>
      <c r="C416" s="1" t="s">
        <v>298</v>
      </c>
      <c r="D416" s="1">
        <f t="shared" si="6"/>
        <v>88</v>
      </c>
      <c r="E416" s="8" t="s">
        <v>1667</v>
      </c>
      <c r="F416" s="8">
        <v>9.8089999999999993</v>
      </c>
      <c r="G416" s="2" t="s">
        <v>1316</v>
      </c>
      <c r="H416" s="1">
        <v>0.307</v>
      </c>
      <c r="I416" s="1">
        <v>0.76500000000000001</v>
      </c>
      <c r="J416" s="1">
        <v>0.52</v>
      </c>
    </row>
    <row r="417" spans="1:10" ht="14.5" x14ac:dyDescent="0.35">
      <c r="A417" s="2">
        <v>413</v>
      </c>
      <c r="B417" s="1" t="s">
        <v>413</v>
      </c>
      <c r="C417" s="1" t="s">
        <v>414</v>
      </c>
      <c r="D417" s="1">
        <f t="shared" si="6"/>
        <v>88</v>
      </c>
      <c r="E417" s="8" t="s">
        <v>1668</v>
      </c>
      <c r="F417" s="8">
        <v>9.8230000000000004</v>
      </c>
      <c r="G417" s="2" t="s">
        <v>1316</v>
      </c>
      <c r="H417" s="1">
        <v>0.36699999999999999</v>
      </c>
      <c r="I417" s="1">
        <v>0.90900000000000003</v>
      </c>
      <c r="J417" s="1">
        <v>0.64200000000000002</v>
      </c>
    </row>
    <row r="418" spans="1:10" ht="14.5" x14ac:dyDescent="0.35">
      <c r="A418" s="2">
        <v>414</v>
      </c>
      <c r="B418" s="1" t="s">
        <v>427</v>
      </c>
      <c r="C418" s="1" t="s">
        <v>428</v>
      </c>
      <c r="D418" s="1">
        <f t="shared" si="6"/>
        <v>88</v>
      </c>
      <c r="E418" s="8" t="s">
        <v>1669</v>
      </c>
      <c r="F418" s="8">
        <v>9.8970000000000002</v>
      </c>
      <c r="G418" s="2" t="s">
        <v>1316</v>
      </c>
      <c r="H418" s="1">
        <v>0.754</v>
      </c>
      <c r="I418" s="1">
        <v>0.85799999999999998</v>
      </c>
      <c r="J418" s="1">
        <v>0.78800000000000003</v>
      </c>
    </row>
    <row r="419" spans="1:10" ht="14.5" x14ac:dyDescent="0.35">
      <c r="A419" s="2">
        <v>415</v>
      </c>
      <c r="B419" s="1" t="s">
        <v>499</v>
      </c>
      <c r="C419" s="1" t="s">
        <v>500</v>
      </c>
      <c r="D419" s="1">
        <f t="shared" si="6"/>
        <v>88</v>
      </c>
      <c r="E419" s="8" t="s">
        <v>1670</v>
      </c>
      <c r="F419" s="8">
        <v>6.7809999999999997</v>
      </c>
      <c r="G419" s="2" t="s">
        <v>1317</v>
      </c>
      <c r="H419" s="1">
        <v>0.67</v>
      </c>
      <c r="I419" s="1">
        <v>0.56799999999999995</v>
      </c>
      <c r="J419" s="1">
        <v>0.58299999999999996</v>
      </c>
    </row>
    <row r="420" spans="1:10" ht="14.5" x14ac:dyDescent="0.35">
      <c r="A420" s="2">
        <v>416</v>
      </c>
      <c r="B420" s="1" t="s">
        <v>524</v>
      </c>
      <c r="C420" s="1" t="s">
        <v>525</v>
      </c>
      <c r="D420" s="1">
        <f t="shared" si="6"/>
        <v>88</v>
      </c>
      <c r="E420" s="8" t="s">
        <v>1671</v>
      </c>
      <c r="F420" s="8">
        <v>5.2320000000000002</v>
      </c>
      <c r="G420" s="2" t="s">
        <v>1316</v>
      </c>
      <c r="H420" s="1">
        <v>0.218</v>
      </c>
      <c r="I420" s="1">
        <v>0.60599999999999998</v>
      </c>
      <c r="J420" s="1">
        <v>0.21099999999999999</v>
      </c>
    </row>
    <row r="421" spans="1:10" ht="14.5" x14ac:dyDescent="0.35">
      <c r="A421" s="2">
        <v>417</v>
      </c>
      <c r="B421" s="1" t="s">
        <v>565</v>
      </c>
      <c r="C421" s="1" t="s">
        <v>566</v>
      </c>
      <c r="D421" s="1">
        <f t="shared" si="6"/>
        <v>88</v>
      </c>
      <c r="E421" s="8" t="s">
        <v>1672</v>
      </c>
      <c r="F421" s="8">
        <v>6.4269999999999996</v>
      </c>
      <c r="G421" s="2" t="s">
        <v>1316</v>
      </c>
      <c r="H421" s="1">
        <v>0.26900000000000002</v>
      </c>
      <c r="I421" s="1">
        <v>0.55000000000000004</v>
      </c>
      <c r="J421" s="1">
        <v>0.20899999999999999</v>
      </c>
    </row>
    <row r="422" spans="1:10" ht="14.5" x14ac:dyDescent="0.35">
      <c r="A422" s="2">
        <v>418</v>
      </c>
      <c r="B422" s="1" t="s">
        <v>567</v>
      </c>
      <c r="C422" s="1" t="s">
        <v>568</v>
      </c>
      <c r="D422" s="1">
        <f t="shared" si="6"/>
        <v>88</v>
      </c>
      <c r="E422" s="8" t="s">
        <v>1673</v>
      </c>
      <c r="F422" s="8">
        <v>4.4180000000000001</v>
      </c>
      <c r="G422" s="2" t="s">
        <v>1316</v>
      </c>
      <c r="H422" s="1">
        <v>0.28799999999999998</v>
      </c>
      <c r="I422" s="1">
        <v>0.76200000000000001</v>
      </c>
      <c r="J422" s="1">
        <v>0.13900000000000001</v>
      </c>
    </row>
    <row r="423" spans="1:10" ht="14.5" x14ac:dyDescent="0.35">
      <c r="A423" s="2">
        <v>419</v>
      </c>
      <c r="B423" s="1" t="s">
        <v>601</v>
      </c>
      <c r="C423" s="1" t="s">
        <v>602</v>
      </c>
      <c r="D423" s="1">
        <f t="shared" si="6"/>
        <v>88</v>
      </c>
      <c r="E423" s="8" t="s">
        <v>1674</v>
      </c>
      <c r="F423" s="8">
        <v>4.3289999999999997</v>
      </c>
      <c r="G423" s="2" t="s">
        <v>1316</v>
      </c>
      <c r="H423" s="1">
        <v>0.13100000000000001</v>
      </c>
      <c r="I423" s="1">
        <v>0.39100000000000001</v>
      </c>
      <c r="J423" s="1">
        <v>6.2E-2</v>
      </c>
    </row>
    <row r="424" spans="1:10" ht="14.5" x14ac:dyDescent="0.35">
      <c r="A424" s="2">
        <v>420</v>
      </c>
      <c r="B424" s="1" t="s">
        <v>629</v>
      </c>
      <c r="C424" s="1" t="s">
        <v>630</v>
      </c>
      <c r="D424" s="1">
        <f t="shared" si="6"/>
        <v>88</v>
      </c>
      <c r="E424" s="8" t="s">
        <v>1675</v>
      </c>
      <c r="F424" s="8">
        <v>9.18</v>
      </c>
      <c r="G424" s="2" t="s">
        <v>1316</v>
      </c>
      <c r="H424" s="1">
        <v>0.11</v>
      </c>
      <c r="I424" s="1">
        <v>0.54800000000000004</v>
      </c>
      <c r="J424" s="1">
        <v>0.122</v>
      </c>
    </row>
    <row r="425" spans="1:10" ht="14.5" x14ac:dyDescent="0.35">
      <c r="A425" s="2">
        <v>421</v>
      </c>
      <c r="B425" s="1" t="s">
        <v>661</v>
      </c>
      <c r="C425" s="1" t="s">
        <v>662</v>
      </c>
      <c r="D425" s="1">
        <f t="shared" si="6"/>
        <v>88</v>
      </c>
      <c r="E425" s="8" t="s">
        <v>1676</v>
      </c>
      <c r="F425" s="8">
        <v>8.0530000000000008</v>
      </c>
      <c r="G425" s="2" t="s">
        <v>1317</v>
      </c>
      <c r="H425" s="1">
        <v>0.998</v>
      </c>
      <c r="I425" s="1">
        <v>0.97199999999999998</v>
      </c>
      <c r="J425" s="1">
        <v>0.998</v>
      </c>
    </row>
    <row r="426" spans="1:10" ht="14.5" x14ac:dyDescent="0.35">
      <c r="A426" s="2">
        <v>422</v>
      </c>
      <c r="B426" s="1" t="s">
        <v>715</v>
      </c>
      <c r="C426" s="1" t="s">
        <v>630</v>
      </c>
      <c r="D426" s="1">
        <f t="shared" si="6"/>
        <v>88</v>
      </c>
      <c r="E426" s="8" t="s">
        <v>1675</v>
      </c>
      <c r="F426" s="8">
        <v>9.18</v>
      </c>
      <c r="G426" s="2" t="s">
        <v>1316</v>
      </c>
      <c r="H426" s="1">
        <v>0.11</v>
      </c>
      <c r="I426" s="1">
        <v>0.54800000000000004</v>
      </c>
      <c r="J426" s="1">
        <v>0.122</v>
      </c>
    </row>
    <row r="427" spans="1:10" ht="14.5" x14ac:dyDescent="0.35">
      <c r="A427" s="2">
        <v>423</v>
      </c>
      <c r="B427" s="1" t="s">
        <v>734</v>
      </c>
      <c r="C427" s="1" t="s">
        <v>735</v>
      </c>
      <c r="D427" s="1">
        <f t="shared" si="6"/>
        <v>88</v>
      </c>
      <c r="E427" s="8" t="s">
        <v>1677</v>
      </c>
      <c r="F427" s="8">
        <v>4.6470000000000002</v>
      </c>
      <c r="G427" s="2" t="s">
        <v>1316</v>
      </c>
      <c r="H427" s="1">
        <v>0.28599999999999998</v>
      </c>
      <c r="I427" s="1">
        <v>0.63500000000000001</v>
      </c>
      <c r="J427" s="1">
        <v>0.14799999999999999</v>
      </c>
    </row>
    <row r="428" spans="1:10" ht="14.5" x14ac:dyDescent="0.35">
      <c r="A428" s="2">
        <v>424</v>
      </c>
      <c r="B428" s="1" t="s">
        <v>842</v>
      </c>
      <c r="C428" s="1" t="s">
        <v>843</v>
      </c>
      <c r="D428" s="1">
        <f t="shared" si="6"/>
        <v>88</v>
      </c>
      <c r="E428" s="8" t="s">
        <v>1678</v>
      </c>
      <c r="F428" s="8">
        <v>6.109</v>
      </c>
      <c r="G428" s="2" t="s">
        <v>1316</v>
      </c>
      <c r="H428" s="1">
        <v>4.1000000000000002E-2</v>
      </c>
      <c r="I428" s="1">
        <v>0.48299999999999998</v>
      </c>
      <c r="J428" s="1">
        <v>0.11700000000000001</v>
      </c>
    </row>
    <row r="429" spans="1:10" ht="14.5" x14ac:dyDescent="0.35">
      <c r="A429" s="2">
        <v>425</v>
      </c>
      <c r="B429" s="1" t="s">
        <v>869</v>
      </c>
      <c r="C429" s="1" t="s">
        <v>870</v>
      </c>
      <c r="D429" s="1">
        <f t="shared" si="6"/>
        <v>88</v>
      </c>
      <c r="E429" s="8" t="s">
        <v>1679</v>
      </c>
      <c r="F429" s="8">
        <v>9.7360000000000007</v>
      </c>
      <c r="G429" s="2" t="s">
        <v>1317</v>
      </c>
      <c r="H429" s="1">
        <v>0.28000000000000003</v>
      </c>
      <c r="I429" s="1">
        <v>0.66</v>
      </c>
      <c r="J429" s="1">
        <v>0.47399999999999998</v>
      </c>
    </row>
    <row r="430" spans="1:10" ht="14.5" x14ac:dyDescent="0.35">
      <c r="A430" s="2">
        <v>426</v>
      </c>
      <c r="B430" s="1" t="s">
        <v>885</v>
      </c>
      <c r="C430" s="1" t="s">
        <v>886</v>
      </c>
      <c r="D430" s="1">
        <f t="shared" si="6"/>
        <v>88</v>
      </c>
      <c r="E430" s="8" t="s">
        <v>1680</v>
      </c>
      <c r="F430" s="8">
        <v>9.8819999999999997</v>
      </c>
      <c r="G430" s="2" t="s">
        <v>1316</v>
      </c>
      <c r="H430" s="1">
        <v>0.51100000000000001</v>
      </c>
      <c r="I430" s="1">
        <v>0.89200000000000002</v>
      </c>
      <c r="J430" s="1">
        <v>0.57899999999999996</v>
      </c>
    </row>
    <row r="431" spans="1:10" ht="14.5" x14ac:dyDescent="0.35">
      <c r="A431" s="2">
        <v>427</v>
      </c>
      <c r="B431" s="1" t="s">
        <v>896</v>
      </c>
      <c r="C431" s="1" t="s">
        <v>897</v>
      </c>
      <c r="D431" s="1">
        <f t="shared" si="6"/>
        <v>88</v>
      </c>
      <c r="E431" s="8" t="s">
        <v>1681</v>
      </c>
      <c r="F431" s="8">
        <v>5.359</v>
      </c>
      <c r="G431" s="2" t="s">
        <v>1316</v>
      </c>
      <c r="H431" s="1">
        <v>7.9000000000000001E-2</v>
      </c>
      <c r="I431" s="1">
        <v>0.26500000000000001</v>
      </c>
      <c r="J431" s="1">
        <v>7.6999999999999999E-2</v>
      </c>
    </row>
    <row r="432" spans="1:10" ht="14.5" x14ac:dyDescent="0.35">
      <c r="A432" s="2">
        <v>428</v>
      </c>
      <c r="B432" s="1" t="s">
        <v>929</v>
      </c>
      <c r="C432" s="1" t="s">
        <v>930</v>
      </c>
      <c r="D432" s="1">
        <f t="shared" si="6"/>
        <v>88</v>
      </c>
      <c r="E432" s="8" t="s">
        <v>1682</v>
      </c>
      <c r="F432" s="8">
        <v>9.6630000000000003</v>
      </c>
      <c r="G432" s="2" t="s">
        <v>1316</v>
      </c>
      <c r="H432" s="1">
        <v>0.52700000000000002</v>
      </c>
      <c r="I432" s="1">
        <v>0.78700000000000003</v>
      </c>
      <c r="J432" s="1">
        <v>0.66500000000000004</v>
      </c>
    </row>
    <row r="433" spans="1:10" ht="14.5" x14ac:dyDescent="0.35">
      <c r="A433" s="2">
        <v>429</v>
      </c>
      <c r="B433" s="1" t="s">
        <v>938</v>
      </c>
      <c r="C433" s="1" t="s">
        <v>939</v>
      </c>
      <c r="D433" s="1">
        <f t="shared" si="6"/>
        <v>88</v>
      </c>
      <c r="E433" s="8" t="s">
        <v>1683</v>
      </c>
      <c r="F433" s="8">
        <v>9.6329999999999991</v>
      </c>
      <c r="G433" s="2" t="s">
        <v>1317</v>
      </c>
      <c r="H433" s="1">
        <v>0.23599999999999999</v>
      </c>
      <c r="I433" s="1">
        <v>0.53100000000000003</v>
      </c>
      <c r="J433" s="1">
        <v>0.30299999999999999</v>
      </c>
    </row>
    <row r="434" spans="1:10" ht="14.5" x14ac:dyDescent="0.35">
      <c r="A434" s="2">
        <v>430</v>
      </c>
      <c r="B434" s="1" t="s">
        <v>940</v>
      </c>
      <c r="C434" s="1" t="s">
        <v>939</v>
      </c>
      <c r="D434" s="1">
        <f t="shared" si="6"/>
        <v>88</v>
      </c>
      <c r="E434" s="8" t="s">
        <v>1683</v>
      </c>
      <c r="F434" s="8">
        <v>9.6329999999999991</v>
      </c>
      <c r="G434" s="2" t="s">
        <v>1317</v>
      </c>
      <c r="H434" s="1">
        <v>0.23599999999999999</v>
      </c>
      <c r="I434" s="1">
        <v>0.53100000000000003</v>
      </c>
      <c r="J434" s="1">
        <v>0.30299999999999999</v>
      </c>
    </row>
    <row r="435" spans="1:10" ht="14.5" x14ac:dyDescent="0.35">
      <c r="A435" s="2">
        <v>431</v>
      </c>
      <c r="B435" s="1" t="s">
        <v>941</v>
      </c>
      <c r="C435" s="1" t="s">
        <v>939</v>
      </c>
      <c r="D435" s="1">
        <f t="shared" si="6"/>
        <v>88</v>
      </c>
      <c r="E435" s="8" t="s">
        <v>1683</v>
      </c>
      <c r="F435" s="8">
        <v>9.6329999999999991</v>
      </c>
      <c r="G435" s="2" t="s">
        <v>1317</v>
      </c>
      <c r="H435" s="1">
        <v>0.23599999999999999</v>
      </c>
      <c r="I435" s="1">
        <v>0.53100000000000003</v>
      </c>
      <c r="J435" s="1">
        <v>0.30299999999999999</v>
      </c>
    </row>
    <row r="436" spans="1:10" ht="14.5" x14ac:dyDescent="0.35">
      <c r="A436" s="2">
        <v>432</v>
      </c>
      <c r="B436" s="1" t="s">
        <v>942</v>
      </c>
      <c r="C436" s="1" t="s">
        <v>939</v>
      </c>
      <c r="D436" s="1">
        <f t="shared" si="6"/>
        <v>88</v>
      </c>
      <c r="E436" s="8" t="s">
        <v>1683</v>
      </c>
      <c r="F436" s="8">
        <v>9.6329999999999991</v>
      </c>
      <c r="G436" s="2" t="s">
        <v>1317</v>
      </c>
      <c r="H436" s="1">
        <v>0.23599999999999999</v>
      </c>
      <c r="I436" s="1">
        <v>0.53100000000000003</v>
      </c>
      <c r="J436" s="1">
        <v>0.30299999999999999</v>
      </c>
    </row>
    <row r="437" spans="1:10" ht="14.5" x14ac:dyDescent="0.35">
      <c r="A437" s="2">
        <v>433</v>
      </c>
      <c r="B437" s="1" t="s">
        <v>969</v>
      </c>
      <c r="C437" s="1" t="s">
        <v>970</v>
      </c>
      <c r="D437" s="1">
        <f t="shared" si="6"/>
        <v>88</v>
      </c>
      <c r="E437" s="8" t="s">
        <v>1684</v>
      </c>
      <c r="F437" s="8">
        <v>5.6390000000000002</v>
      </c>
      <c r="G437" s="2" t="s">
        <v>1316</v>
      </c>
      <c r="H437" s="1">
        <v>9.7000000000000003E-2</v>
      </c>
      <c r="I437" s="1">
        <v>0.55400000000000005</v>
      </c>
      <c r="J437" s="1">
        <v>4.4999999999999998E-2</v>
      </c>
    </row>
    <row r="438" spans="1:10" ht="14.5" x14ac:dyDescent="0.35">
      <c r="A438" s="2">
        <v>434</v>
      </c>
      <c r="B438" s="1" t="s">
        <v>982</v>
      </c>
      <c r="C438" s="1" t="s">
        <v>983</v>
      </c>
      <c r="D438" s="1">
        <f t="shared" si="6"/>
        <v>88</v>
      </c>
      <c r="E438" s="8" t="s">
        <v>1685</v>
      </c>
      <c r="F438" s="8">
        <v>8.5069999999999997</v>
      </c>
      <c r="G438" s="2" t="s">
        <v>1316</v>
      </c>
      <c r="H438" s="1">
        <v>0.72</v>
      </c>
      <c r="I438" s="1">
        <v>0.84199999999999997</v>
      </c>
      <c r="J438" s="1">
        <v>0.74399999999999999</v>
      </c>
    </row>
    <row r="439" spans="1:10" ht="14.5" x14ac:dyDescent="0.35">
      <c r="A439" s="2">
        <v>435</v>
      </c>
      <c r="B439" s="1" t="s">
        <v>999</v>
      </c>
      <c r="C439" s="1" t="s">
        <v>1000</v>
      </c>
      <c r="D439" s="1">
        <f t="shared" si="6"/>
        <v>88</v>
      </c>
      <c r="E439" s="8" t="s">
        <v>1686</v>
      </c>
      <c r="F439" s="8">
        <v>12.135</v>
      </c>
      <c r="G439" s="2" t="s">
        <v>1316</v>
      </c>
      <c r="H439" s="1">
        <v>0.36099999999999999</v>
      </c>
      <c r="I439" s="1">
        <v>0.61099999999999999</v>
      </c>
      <c r="J439" s="1">
        <v>0.56399999999999995</v>
      </c>
    </row>
    <row r="440" spans="1:10" ht="14.5" x14ac:dyDescent="0.35">
      <c r="A440" s="2">
        <v>436</v>
      </c>
      <c r="B440" s="1" t="s">
        <v>1025</v>
      </c>
      <c r="C440" s="1" t="s">
        <v>1026</v>
      </c>
      <c r="D440" s="1">
        <f t="shared" si="6"/>
        <v>88</v>
      </c>
      <c r="E440" s="8" t="s">
        <v>1687</v>
      </c>
      <c r="F440" s="8">
        <v>9.56</v>
      </c>
      <c r="G440" s="2" t="s">
        <v>1316</v>
      </c>
      <c r="H440" s="1">
        <v>0.80800000000000005</v>
      </c>
      <c r="I440" s="1">
        <v>0.90800000000000003</v>
      </c>
      <c r="J440" s="1">
        <v>0.79200000000000004</v>
      </c>
    </row>
    <row r="441" spans="1:10" ht="14.5" x14ac:dyDescent="0.35">
      <c r="A441" s="2">
        <v>437</v>
      </c>
      <c r="B441" s="1" t="s">
        <v>1032</v>
      </c>
      <c r="C441" s="1" t="s">
        <v>1033</v>
      </c>
      <c r="D441" s="1">
        <f t="shared" si="6"/>
        <v>88</v>
      </c>
      <c r="E441" s="8" t="s">
        <v>1688</v>
      </c>
      <c r="F441" s="8">
        <v>7.41</v>
      </c>
      <c r="G441" s="2" t="s">
        <v>1317</v>
      </c>
      <c r="H441" s="1">
        <v>0.77700000000000002</v>
      </c>
      <c r="I441" s="1">
        <v>0.628</v>
      </c>
      <c r="J441" s="1">
        <v>0.71099999999999997</v>
      </c>
    </row>
    <row r="442" spans="1:10" ht="14.5" x14ac:dyDescent="0.35">
      <c r="A442" s="2">
        <v>438</v>
      </c>
      <c r="B442" s="1" t="s">
        <v>1041</v>
      </c>
      <c r="C442" s="1" t="s">
        <v>1042</v>
      </c>
      <c r="D442" s="1">
        <f t="shared" si="6"/>
        <v>88</v>
      </c>
      <c r="E442" s="8" t="s">
        <v>1689</v>
      </c>
      <c r="F442" s="8">
        <v>5.2190000000000003</v>
      </c>
      <c r="G442" s="2" t="s">
        <v>1316</v>
      </c>
      <c r="H442" s="1">
        <v>0.254</v>
      </c>
      <c r="I442" s="1">
        <v>0.68700000000000006</v>
      </c>
      <c r="J442" s="1">
        <v>0.25900000000000001</v>
      </c>
    </row>
    <row r="443" spans="1:10" ht="14.5" x14ac:dyDescent="0.35">
      <c r="A443" s="2">
        <v>439</v>
      </c>
      <c r="B443" s="1" t="s">
        <v>1121</v>
      </c>
      <c r="C443" s="1" t="s">
        <v>1122</v>
      </c>
      <c r="D443" s="1">
        <f t="shared" si="6"/>
        <v>88</v>
      </c>
      <c r="E443" s="8" t="s">
        <v>1690</v>
      </c>
      <c r="F443" s="8">
        <v>8.1850000000000005</v>
      </c>
      <c r="G443" s="2" t="s">
        <v>1316</v>
      </c>
      <c r="H443" s="1">
        <v>0.218</v>
      </c>
      <c r="I443" s="1">
        <v>0.66300000000000003</v>
      </c>
      <c r="J443" s="1">
        <v>0.183</v>
      </c>
    </row>
    <row r="444" spans="1:10" ht="14.5" x14ac:dyDescent="0.35">
      <c r="A444" s="2">
        <v>440</v>
      </c>
      <c r="B444" s="1" t="s">
        <v>1210</v>
      </c>
      <c r="C444" s="1" t="s">
        <v>897</v>
      </c>
      <c r="D444" s="1">
        <f t="shared" si="6"/>
        <v>88</v>
      </c>
      <c r="E444" s="8" t="s">
        <v>1681</v>
      </c>
      <c r="F444" s="8">
        <v>5.359</v>
      </c>
      <c r="G444" s="2" t="s">
        <v>1316</v>
      </c>
      <c r="H444" s="1">
        <v>7.9000000000000001E-2</v>
      </c>
      <c r="I444" s="1">
        <v>0.26500000000000001</v>
      </c>
      <c r="J444" s="1">
        <v>7.6999999999999999E-2</v>
      </c>
    </row>
    <row r="445" spans="1:10" ht="14.5" x14ac:dyDescent="0.35">
      <c r="A445" s="2">
        <v>441</v>
      </c>
      <c r="B445" s="1" t="s">
        <v>1245</v>
      </c>
      <c r="C445" s="1" t="s">
        <v>1246</v>
      </c>
      <c r="D445" s="1">
        <f t="shared" si="6"/>
        <v>88</v>
      </c>
      <c r="E445" s="8" t="s">
        <v>1691</v>
      </c>
      <c r="F445" s="8">
        <v>9.984</v>
      </c>
      <c r="G445" s="2" t="s">
        <v>1317</v>
      </c>
      <c r="H445" s="1">
        <v>0.78100000000000003</v>
      </c>
      <c r="I445" s="1">
        <v>0.89900000000000002</v>
      </c>
      <c r="J445" s="1">
        <v>0.873</v>
      </c>
    </row>
    <row r="446" spans="1:10" ht="14.5" x14ac:dyDescent="0.35">
      <c r="A446" s="2">
        <v>442</v>
      </c>
      <c r="B446" s="1" t="s">
        <v>108</v>
      </c>
      <c r="C446" s="1" t="s">
        <v>109</v>
      </c>
      <c r="D446" s="1">
        <f t="shared" si="6"/>
        <v>89</v>
      </c>
      <c r="E446" s="8" t="s">
        <v>1692</v>
      </c>
      <c r="F446" s="8">
        <v>5.08</v>
      </c>
      <c r="G446" s="2" t="s">
        <v>1316</v>
      </c>
      <c r="H446" s="1">
        <v>6.4000000000000001E-2</v>
      </c>
      <c r="I446" s="1">
        <v>0.432</v>
      </c>
      <c r="J446" s="1">
        <v>4.2999999999999997E-2</v>
      </c>
    </row>
    <row r="447" spans="1:10" ht="14.5" x14ac:dyDescent="0.35">
      <c r="A447" s="2">
        <v>443</v>
      </c>
      <c r="B447" s="1" t="s">
        <v>216</v>
      </c>
      <c r="C447" s="1" t="s">
        <v>217</v>
      </c>
      <c r="D447" s="1">
        <f t="shared" si="6"/>
        <v>89</v>
      </c>
      <c r="E447" s="8" t="s">
        <v>1693</v>
      </c>
      <c r="F447" s="8">
        <v>5.1180000000000003</v>
      </c>
      <c r="G447" s="2" t="s">
        <v>1316</v>
      </c>
      <c r="H447" s="1">
        <v>0.96499999999999997</v>
      </c>
      <c r="I447" s="1">
        <v>0.92800000000000005</v>
      </c>
      <c r="J447" s="1">
        <v>0.91300000000000003</v>
      </c>
    </row>
    <row r="448" spans="1:10" ht="14.5" x14ac:dyDescent="0.35">
      <c r="A448" s="2">
        <v>444</v>
      </c>
      <c r="B448" s="1" t="s">
        <v>218</v>
      </c>
      <c r="C448" s="1" t="s">
        <v>217</v>
      </c>
      <c r="D448" s="1">
        <f t="shared" si="6"/>
        <v>89</v>
      </c>
      <c r="E448" s="8" t="s">
        <v>1693</v>
      </c>
      <c r="F448" s="8">
        <v>5.1180000000000003</v>
      </c>
      <c r="G448" s="2" t="s">
        <v>1316</v>
      </c>
      <c r="H448" s="1">
        <v>0.96499999999999997</v>
      </c>
      <c r="I448" s="1">
        <v>0.92800000000000005</v>
      </c>
      <c r="J448" s="1">
        <v>0.91300000000000003</v>
      </c>
    </row>
    <row r="449" spans="1:10" ht="14.5" x14ac:dyDescent="0.35">
      <c r="A449" s="2">
        <v>445</v>
      </c>
      <c r="B449" s="1" t="s">
        <v>257</v>
      </c>
      <c r="C449" s="1" t="s">
        <v>258</v>
      </c>
      <c r="D449" s="1">
        <f t="shared" si="6"/>
        <v>89</v>
      </c>
      <c r="E449" s="8" t="s">
        <v>1694</v>
      </c>
      <c r="F449" s="8">
        <v>8.9019999999999992</v>
      </c>
      <c r="G449" s="2" t="s">
        <v>1316</v>
      </c>
      <c r="H449" s="1">
        <v>0.55200000000000005</v>
      </c>
      <c r="I449" s="1">
        <v>0.69899999999999995</v>
      </c>
      <c r="J449" s="1">
        <v>0.67100000000000004</v>
      </c>
    </row>
    <row r="450" spans="1:10" ht="14.5" x14ac:dyDescent="0.35">
      <c r="A450" s="2">
        <v>446</v>
      </c>
      <c r="B450" s="1" t="s">
        <v>367</v>
      </c>
      <c r="C450" s="1" t="s">
        <v>368</v>
      </c>
      <c r="D450" s="1">
        <f t="shared" si="6"/>
        <v>89</v>
      </c>
      <c r="E450" s="8" t="s">
        <v>1695</v>
      </c>
      <c r="F450" s="8">
        <v>7.0730000000000004</v>
      </c>
      <c r="G450" s="2" t="s">
        <v>1317</v>
      </c>
      <c r="H450" s="1">
        <v>0.66900000000000004</v>
      </c>
      <c r="I450" s="1">
        <v>0.23799999999999999</v>
      </c>
      <c r="J450" s="1">
        <v>0.41299999999999998</v>
      </c>
    </row>
    <row r="451" spans="1:10" ht="14.5" x14ac:dyDescent="0.35">
      <c r="A451" s="2">
        <v>447</v>
      </c>
      <c r="B451" s="1" t="s">
        <v>516</v>
      </c>
      <c r="C451" s="1" t="s">
        <v>517</v>
      </c>
      <c r="D451" s="1">
        <f t="shared" si="6"/>
        <v>89</v>
      </c>
      <c r="E451" s="8" t="s">
        <v>1696</v>
      </c>
      <c r="F451" s="8">
        <v>8.1560000000000006</v>
      </c>
      <c r="G451" s="2" t="s">
        <v>1317</v>
      </c>
      <c r="H451" s="1">
        <v>0.83399999999999996</v>
      </c>
      <c r="I451" s="1">
        <v>0.63</v>
      </c>
      <c r="J451" s="1">
        <v>0.78700000000000003</v>
      </c>
    </row>
    <row r="452" spans="1:10" ht="14.5" x14ac:dyDescent="0.35">
      <c r="A452" s="2">
        <v>448</v>
      </c>
      <c r="B452" s="1" t="s">
        <v>659</v>
      </c>
      <c r="C452" s="1" t="s">
        <v>660</v>
      </c>
      <c r="D452" s="1">
        <f t="shared" si="6"/>
        <v>89</v>
      </c>
      <c r="E452" s="8" t="s">
        <v>1697</v>
      </c>
      <c r="F452" s="8">
        <v>8.3019999999999996</v>
      </c>
      <c r="G452" s="2" t="s">
        <v>1317</v>
      </c>
      <c r="H452" s="1">
        <v>0.999</v>
      </c>
      <c r="I452" s="1">
        <v>0.98699999999999999</v>
      </c>
      <c r="J452" s="1">
        <v>0.999</v>
      </c>
    </row>
    <row r="453" spans="1:10" ht="14.5" x14ac:dyDescent="0.35">
      <c r="A453" s="2">
        <v>449</v>
      </c>
      <c r="B453" s="1" t="s">
        <v>673</v>
      </c>
      <c r="C453" s="1" t="s">
        <v>674</v>
      </c>
      <c r="D453" s="1">
        <f t="shared" ref="D453:D516" si="7">LEN(C453)</f>
        <v>89</v>
      </c>
      <c r="E453" s="8" t="s">
        <v>1698</v>
      </c>
      <c r="F453" s="8">
        <v>4.3040000000000003</v>
      </c>
      <c r="G453" s="2" t="s">
        <v>1316</v>
      </c>
      <c r="H453" s="1">
        <v>0.16500000000000001</v>
      </c>
      <c r="I453" s="1">
        <v>0.60899999999999999</v>
      </c>
      <c r="J453" s="1">
        <v>0.22600000000000001</v>
      </c>
    </row>
    <row r="454" spans="1:10" ht="14.5" x14ac:dyDescent="0.35">
      <c r="A454" s="2">
        <v>450</v>
      </c>
      <c r="B454" s="1" t="s">
        <v>740</v>
      </c>
      <c r="C454" s="1" t="s">
        <v>741</v>
      </c>
      <c r="D454" s="1">
        <f t="shared" si="7"/>
        <v>89</v>
      </c>
      <c r="E454" s="8" t="s">
        <v>1699</v>
      </c>
      <c r="F454" s="8">
        <v>8.9749999999999996</v>
      </c>
      <c r="G454" s="2" t="s">
        <v>1317</v>
      </c>
      <c r="H454" s="1">
        <v>0.999</v>
      </c>
      <c r="I454" s="1">
        <v>0.98499999999999999</v>
      </c>
      <c r="J454" s="1">
        <v>0.999</v>
      </c>
    </row>
    <row r="455" spans="1:10" ht="14.5" x14ac:dyDescent="0.35">
      <c r="A455" s="2">
        <v>451</v>
      </c>
      <c r="B455" s="1" t="s">
        <v>766</v>
      </c>
      <c r="C455" s="1" t="s">
        <v>109</v>
      </c>
      <c r="D455" s="1">
        <f t="shared" si="7"/>
        <v>89</v>
      </c>
      <c r="E455" s="8" t="s">
        <v>1692</v>
      </c>
      <c r="F455" s="8">
        <v>5.08</v>
      </c>
      <c r="G455" s="2" t="s">
        <v>1316</v>
      </c>
      <c r="H455" s="1">
        <v>6.4000000000000001E-2</v>
      </c>
      <c r="I455" s="1">
        <v>0.432</v>
      </c>
      <c r="J455" s="1">
        <v>4.2999999999999997E-2</v>
      </c>
    </row>
    <row r="456" spans="1:10" ht="14.5" x14ac:dyDescent="0.35">
      <c r="A456" s="2">
        <v>452</v>
      </c>
      <c r="B456" s="1" t="s">
        <v>777</v>
      </c>
      <c r="C456" s="1" t="s">
        <v>217</v>
      </c>
      <c r="D456" s="1">
        <f t="shared" si="7"/>
        <v>89</v>
      </c>
      <c r="E456" s="8" t="s">
        <v>1693</v>
      </c>
      <c r="F456" s="8">
        <v>5.1180000000000003</v>
      </c>
      <c r="G456" s="2" t="s">
        <v>1316</v>
      </c>
      <c r="H456" s="1">
        <v>0.96499999999999997</v>
      </c>
      <c r="I456" s="1">
        <v>0.92800000000000005</v>
      </c>
      <c r="J456" s="1">
        <v>0.91300000000000003</v>
      </c>
    </row>
    <row r="457" spans="1:10" ht="14.5" x14ac:dyDescent="0.35">
      <c r="A457" s="2">
        <v>453</v>
      </c>
      <c r="B457" s="1" t="s">
        <v>910</v>
      </c>
      <c r="C457" s="1" t="s">
        <v>911</v>
      </c>
      <c r="D457" s="1">
        <f t="shared" si="7"/>
        <v>89</v>
      </c>
      <c r="E457" s="8" t="s">
        <v>1700</v>
      </c>
      <c r="F457" s="8">
        <v>9.8529999999999998</v>
      </c>
      <c r="G457" s="2" t="s">
        <v>1316</v>
      </c>
      <c r="H457" s="1">
        <v>0.5</v>
      </c>
      <c r="I457" s="1">
        <v>0.83</v>
      </c>
      <c r="J457" s="1">
        <v>0.61</v>
      </c>
    </row>
    <row r="458" spans="1:10" ht="14.5" x14ac:dyDescent="0.35">
      <c r="A458" s="2">
        <v>454</v>
      </c>
      <c r="B458" s="1" t="s">
        <v>1150</v>
      </c>
      <c r="C458" s="1" t="s">
        <v>109</v>
      </c>
      <c r="D458" s="1">
        <f t="shared" si="7"/>
        <v>89</v>
      </c>
      <c r="E458" s="8" t="s">
        <v>1692</v>
      </c>
      <c r="F458" s="8">
        <v>5.08</v>
      </c>
      <c r="G458" s="2" t="s">
        <v>1316</v>
      </c>
      <c r="H458" s="1">
        <v>6.4000000000000001E-2</v>
      </c>
      <c r="I458" s="1">
        <v>0.432</v>
      </c>
      <c r="J458" s="1">
        <v>4.2999999999999997E-2</v>
      </c>
    </row>
    <row r="459" spans="1:10" ht="14.5" x14ac:dyDescent="0.35">
      <c r="A459" s="2">
        <v>455</v>
      </c>
      <c r="B459" s="1" t="s">
        <v>1168</v>
      </c>
      <c r="C459" s="1" t="s">
        <v>1169</v>
      </c>
      <c r="D459" s="1">
        <f t="shared" si="7"/>
        <v>89</v>
      </c>
      <c r="E459" s="8" t="s">
        <v>1701</v>
      </c>
      <c r="F459" s="8">
        <v>5.83</v>
      </c>
      <c r="G459" s="2" t="s">
        <v>1316</v>
      </c>
      <c r="H459" s="1">
        <v>0.112</v>
      </c>
      <c r="I459" s="1">
        <v>0.13200000000000001</v>
      </c>
      <c r="J459" s="1">
        <v>0.113</v>
      </c>
    </row>
    <row r="460" spans="1:10" ht="14.5" x14ac:dyDescent="0.35">
      <c r="A460" s="2">
        <v>456</v>
      </c>
      <c r="B460" s="1" t="s">
        <v>16</v>
      </c>
      <c r="C460" s="1" t="s">
        <v>17</v>
      </c>
      <c r="D460" s="1">
        <f t="shared" si="7"/>
        <v>90</v>
      </c>
      <c r="E460" s="8" t="s">
        <v>1702</v>
      </c>
      <c r="F460" s="8">
        <v>8.7260000000000009</v>
      </c>
      <c r="G460" s="2" t="s">
        <v>1317</v>
      </c>
      <c r="H460" s="1">
        <v>0.88600000000000001</v>
      </c>
      <c r="I460" s="1">
        <v>0.68100000000000005</v>
      </c>
      <c r="J460" s="1">
        <v>0.86499999999999999</v>
      </c>
    </row>
    <row r="461" spans="1:10" ht="14.5" x14ac:dyDescent="0.35">
      <c r="A461" s="2">
        <v>457</v>
      </c>
      <c r="B461" s="1" t="s">
        <v>38</v>
      </c>
      <c r="C461" s="1" t="s">
        <v>39</v>
      </c>
      <c r="D461" s="1">
        <f t="shared" si="7"/>
        <v>90</v>
      </c>
      <c r="E461" s="8" t="s">
        <v>1703</v>
      </c>
      <c r="F461" s="8">
        <v>4.9400000000000004</v>
      </c>
      <c r="G461" s="2" t="s">
        <v>1316</v>
      </c>
      <c r="H461" s="1">
        <v>7.9000000000000001E-2</v>
      </c>
      <c r="I461" s="1">
        <v>0.45400000000000001</v>
      </c>
      <c r="J461" s="1">
        <v>9.2999999999999999E-2</v>
      </c>
    </row>
    <row r="462" spans="1:10" ht="14.5" x14ac:dyDescent="0.35">
      <c r="A462" s="2">
        <v>458</v>
      </c>
      <c r="B462" s="1" t="s">
        <v>110</v>
      </c>
      <c r="C462" s="1" t="s">
        <v>111</v>
      </c>
      <c r="D462" s="1">
        <f t="shared" si="7"/>
        <v>90</v>
      </c>
      <c r="E462" s="8" t="s">
        <v>1704</v>
      </c>
      <c r="F462" s="8">
        <v>9.0329999999999995</v>
      </c>
      <c r="G462" s="2" t="s">
        <v>1316</v>
      </c>
      <c r="H462" s="1">
        <v>0.40600000000000003</v>
      </c>
      <c r="I462" s="1">
        <v>0.31900000000000001</v>
      </c>
      <c r="J462" s="1">
        <v>0.54600000000000004</v>
      </c>
    </row>
    <row r="463" spans="1:10" ht="14.5" x14ac:dyDescent="0.35">
      <c r="A463" s="2">
        <v>459</v>
      </c>
      <c r="B463" s="1" t="s">
        <v>164</v>
      </c>
      <c r="C463" s="1" t="s">
        <v>165</v>
      </c>
      <c r="D463" s="1">
        <f t="shared" si="7"/>
        <v>90</v>
      </c>
      <c r="E463" s="8" t="s">
        <v>1705</v>
      </c>
      <c r="F463" s="8">
        <v>10.365</v>
      </c>
      <c r="G463" s="2" t="s">
        <v>1316</v>
      </c>
      <c r="H463" s="1">
        <v>0.9</v>
      </c>
      <c r="I463" s="1">
        <v>0.88600000000000001</v>
      </c>
      <c r="J463" s="1">
        <v>0.97399999999999998</v>
      </c>
    </row>
    <row r="464" spans="1:10" ht="14.5" x14ac:dyDescent="0.35">
      <c r="A464" s="2">
        <v>460</v>
      </c>
      <c r="B464" s="1" t="s">
        <v>172</v>
      </c>
      <c r="C464" s="1" t="s">
        <v>173</v>
      </c>
      <c r="D464" s="1">
        <f t="shared" si="7"/>
        <v>90</v>
      </c>
      <c r="E464" s="8" t="s">
        <v>1706</v>
      </c>
      <c r="F464" s="8">
        <v>8.9309999999999992</v>
      </c>
      <c r="G464" s="2" t="s">
        <v>1316</v>
      </c>
      <c r="H464" s="1">
        <v>0.30599999999999999</v>
      </c>
      <c r="I464" s="1">
        <v>0.52900000000000003</v>
      </c>
      <c r="J464" s="1">
        <v>0.24</v>
      </c>
    </row>
    <row r="465" spans="1:10" ht="14.5" x14ac:dyDescent="0.35">
      <c r="A465" s="2">
        <v>461</v>
      </c>
      <c r="B465" s="1" t="s">
        <v>271</v>
      </c>
      <c r="C465" s="1" t="s">
        <v>272</v>
      </c>
      <c r="D465" s="1">
        <f t="shared" si="7"/>
        <v>90</v>
      </c>
      <c r="E465" s="8" t="s">
        <v>1707</v>
      </c>
      <c r="F465" s="8">
        <v>7.8490000000000002</v>
      </c>
      <c r="G465" s="2" t="s">
        <v>1316</v>
      </c>
      <c r="H465" s="1">
        <v>0.24199999999999999</v>
      </c>
      <c r="I465" s="1">
        <v>0.60199999999999998</v>
      </c>
      <c r="J465" s="1">
        <v>0.27100000000000002</v>
      </c>
    </row>
    <row r="466" spans="1:10" ht="14.5" x14ac:dyDescent="0.35">
      <c r="A466" s="2">
        <v>462</v>
      </c>
      <c r="B466" s="1" t="s">
        <v>301</v>
      </c>
      <c r="C466" s="1" t="s">
        <v>302</v>
      </c>
      <c r="D466" s="1">
        <f t="shared" si="7"/>
        <v>90</v>
      </c>
      <c r="E466" s="8" t="s">
        <v>1708</v>
      </c>
      <c r="F466" s="8">
        <v>9.6920000000000002</v>
      </c>
      <c r="G466" s="2" t="s">
        <v>1317</v>
      </c>
      <c r="H466" s="1">
        <v>0.21199999999999999</v>
      </c>
      <c r="I466" s="1">
        <v>0.72799999999999998</v>
      </c>
      <c r="J466" s="1">
        <v>0.38500000000000001</v>
      </c>
    </row>
    <row r="467" spans="1:10" ht="14.5" x14ac:dyDescent="0.35">
      <c r="A467" s="2">
        <v>463</v>
      </c>
      <c r="B467" s="1" t="s">
        <v>471</v>
      </c>
      <c r="C467" s="1" t="s">
        <v>472</v>
      </c>
      <c r="D467" s="1">
        <f t="shared" si="7"/>
        <v>90</v>
      </c>
      <c r="E467" s="8" t="s">
        <v>1709</v>
      </c>
      <c r="F467" s="8">
        <v>9.5890000000000004</v>
      </c>
      <c r="G467" s="2" t="s">
        <v>1316</v>
      </c>
      <c r="H467" s="1">
        <v>0.379</v>
      </c>
      <c r="I467" s="1">
        <v>0.875</v>
      </c>
      <c r="J467" s="1">
        <v>0.34699999999999998</v>
      </c>
    </row>
    <row r="468" spans="1:10" ht="14.5" x14ac:dyDescent="0.35">
      <c r="A468" s="2">
        <v>464</v>
      </c>
      <c r="B468" s="1" t="s">
        <v>534</v>
      </c>
      <c r="C468" s="1" t="s">
        <v>535</v>
      </c>
      <c r="D468" s="1">
        <f t="shared" si="7"/>
        <v>90</v>
      </c>
      <c r="E468" s="8" t="s">
        <v>1710</v>
      </c>
      <c r="F468" s="8">
        <v>5.423</v>
      </c>
      <c r="G468" s="2" t="s">
        <v>1316</v>
      </c>
      <c r="H468" s="1">
        <v>9.8000000000000004E-2</v>
      </c>
      <c r="I468" s="1">
        <v>0.224</v>
      </c>
      <c r="J468" s="1">
        <v>0.109</v>
      </c>
    </row>
    <row r="469" spans="1:10" ht="14.5" x14ac:dyDescent="0.35">
      <c r="A469" s="2">
        <v>465</v>
      </c>
      <c r="B469" s="1" t="s">
        <v>592</v>
      </c>
      <c r="C469" s="1" t="s">
        <v>593</v>
      </c>
      <c r="D469" s="1">
        <f t="shared" si="7"/>
        <v>90</v>
      </c>
      <c r="E469" s="8" t="s">
        <v>1711</v>
      </c>
      <c r="F469" s="8">
        <v>8.8870000000000005</v>
      </c>
      <c r="G469" s="2" t="s">
        <v>1316</v>
      </c>
      <c r="H469" s="1">
        <v>0.82399999999999995</v>
      </c>
      <c r="I469" s="1">
        <v>0.85</v>
      </c>
      <c r="J469" s="1">
        <v>0.78600000000000003</v>
      </c>
    </row>
    <row r="470" spans="1:10" ht="14.5" x14ac:dyDescent="0.35">
      <c r="A470" s="2">
        <v>466</v>
      </c>
      <c r="B470" s="1" t="s">
        <v>655</v>
      </c>
      <c r="C470" s="1" t="s">
        <v>656</v>
      </c>
      <c r="D470" s="1">
        <f t="shared" si="7"/>
        <v>90</v>
      </c>
      <c r="E470" s="8" t="s">
        <v>1712</v>
      </c>
      <c r="F470" s="8">
        <v>6.7069999999999999</v>
      </c>
      <c r="G470" s="2" t="s">
        <v>1316</v>
      </c>
      <c r="H470" s="1">
        <v>0.97599999999999998</v>
      </c>
      <c r="I470" s="1">
        <v>0.85599999999999998</v>
      </c>
      <c r="J470" s="1">
        <v>0.91500000000000004</v>
      </c>
    </row>
    <row r="471" spans="1:10" ht="14.5" x14ac:dyDescent="0.35">
      <c r="A471" s="2">
        <v>467</v>
      </c>
      <c r="B471" s="1" t="s">
        <v>665</v>
      </c>
      <c r="C471" s="1" t="s">
        <v>666</v>
      </c>
      <c r="D471" s="1">
        <f t="shared" si="7"/>
        <v>90</v>
      </c>
      <c r="E471" s="8" t="s">
        <v>1713</v>
      </c>
      <c r="F471" s="8">
        <v>8.9459999999999997</v>
      </c>
      <c r="G471" s="2" t="s">
        <v>1316</v>
      </c>
      <c r="H471" s="1">
        <v>0.72</v>
      </c>
      <c r="I471" s="1">
        <v>0.86099999999999999</v>
      </c>
      <c r="J471" s="1">
        <v>0.64100000000000001</v>
      </c>
    </row>
    <row r="472" spans="1:10" ht="14.5" x14ac:dyDescent="0.35">
      <c r="A472" s="2">
        <v>468</v>
      </c>
      <c r="B472" s="1" t="s">
        <v>738</v>
      </c>
      <c r="C472" s="1" t="s">
        <v>739</v>
      </c>
      <c r="D472" s="1">
        <f t="shared" si="7"/>
        <v>90</v>
      </c>
      <c r="E472" s="8" t="s">
        <v>1714</v>
      </c>
      <c r="F472" s="8">
        <v>7.5270000000000001</v>
      </c>
      <c r="G472" s="2" t="s">
        <v>1316</v>
      </c>
      <c r="H472" s="1">
        <v>0.55200000000000005</v>
      </c>
      <c r="I472" s="1">
        <v>0.61599999999999999</v>
      </c>
      <c r="J472" s="1">
        <v>0.60599999999999998</v>
      </c>
    </row>
    <row r="473" spans="1:10" ht="14.5" x14ac:dyDescent="0.35">
      <c r="A473" s="2">
        <v>469</v>
      </c>
      <c r="B473" s="1" t="s">
        <v>805</v>
      </c>
      <c r="C473" s="1" t="s">
        <v>806</v>
      </c>
      <c r="D473" s="1">
        <f t="shared" si="7"/>
        <v>90</v>
      </c>
      <c r="E473" s="8" t="s">
        <v>1715</v>
      </c>
      <c r="F473" s="8">
        <v>5.1559999999999997</v>
      </c>
      <c r="G473" s="2" t="s">
        <v>1316</v>
      </c>
      <c r="H473" s="1">
        <v>0.76500000000000001</v>
      </c>
      <c r="I473" s="1">
        <v>0.432</v>
      </c>
      <c r="J473" s="1">
        <v>0.42799999999999999</v>
      </c>
    </row>
    <row r="474" spans="1:10" ht="14.5" x14ac:dyDescent="0.35">
      <c r="A474" s="2">
        <v>470</v>
      </c>
      <c r="B474" s="1" t="s">
        <v>1037</v>
      </c>
      <c r="C474" s="1" t="s">
        <v>1038</v>
      </c>
      <c r="D474" s="1">
        <f t="shared" si="7"/>
        <v>90</v>
      </c>
      <c r="E474" s="8" t="s">
        <v>1716</v>
      </c>
      <c r="F474" s="8">
        <v>6.6779999999999999</v>
      </c>
      <c r="G474" s="2" t="s">
        <v>1317</v>
      </c>
      <c r="H474" s="1">
        <v>0.998</v>
      </c>
      <c r="I474" s="1">
        <v>0.97</v>
      </c>
      <c r="J474" s="1">
        <v>0.96899999999999997</v>
      </c>
    </row>
    <row r="475" spans="1:10" ht="14.5" x14ac:dyDescent="0.35">
      <c r="A475" s="2">
        <v>471</v>
      </c>
      <c r="B475" s="1" t="s">
        <v>1133</v>
      </c>
      <c r="C475" s="1" t="s">
        <v>1134</v>
      </c>
      <c r="D475" s="1">
        <f t="shared" si="7"/>
        <v>90</v>
      </c>
      <c r="E475" s="8" t="s">
        <v>1717</v>
      </c>
      <c r="F475" s="8">
        <v>4.952</v>
      </c>
      <c r="G475" s="2" t="s">
        <v>1317</v>
      </c>
      <c r="H475" s="1">
        <v>0.95299999999999996</v>
      </c>
      <c r="I475" s="1">
        <v>0.94699999999999995</v>
      </c>
      <c r="J475" s="1">
        <v>0.81599999999999995</v>
      </c>
    </row>
    <row r="476" spans="1:10" ht="14.5" x14ac:dyDescent="0.35">
      <c r="A476" s="2">
        <v>472</v>
      </c>
      <c r="B476" s="1" t="s">
        <v>1187</v>
      </c>
      <c r="C476" s="1" t="s">
        <v>1188</v>
      </c>
      <c r="D476" s="1">
        <f t="shared" si="7"/>
        <v>90</v>
      </c>
      <c r="E476" s="8" t="s">
        <v>1718</v>
      </c>
      <c r="F476" s="8">
        <v>10.058</v>
      </c>
      <c r="G476" s="2" t="s">
        <v>1317</v>
      </c>
      <c r="H476" s="1">
        <v>0.77</v>
      </c>
      <c r="I476" s="1">
        <v>0.872</v>
      </c>
      <c r="J476" s="1">
        <v>0.94699999999999995</v>
      </c>
    </row>
    <row r="477" spans="1:10" ht="14.5" x14ac:dyDescent="0.35">
      <c r="A477" s="2">
        <v>473</v>
      </c>
      <c r="B477" s="1" t="s">
        <v>1192</v>
      </c>
      <c r="C477" s="1" t="s">
        <v>1193</v>
      </c>
      <c r="D477" s="1">
        <f t="shared" si="7"/>
        <v>90</v>
      </c>
      <c r="E477" s="8" t="s">
        <v>1719</v>
      </c>
      <c r="F477" s="8">
        <v>6.6779999999999999</v>
      </c>
      <c r="G477" s="2" t="s">
        <v>1317</v>
      </c>
      <c r="H477" s="1">
        <v>0.996</v>
      </c>
      <c r="I477" s="1">
        <v>0.95899999999999996</v>
      </c>
      <c r="J477" s="1">
        <v>0.95299999999999996</v>
      </c>
    </row>
    <row r="478" spans="1:10" ht="14.5" x14ac:dyDescent="0.35">
      <c r="A478" s="2">
        <v>474</v>
      </c>
      <c r="B478" s="1" t="s">
        <v>1194</v>
      </c>
      <c r="C478" s="1" t="s">
        <v>1195</v>
      </c>
      <c r="D478" s="1">
        <f t="shared" si="7"/>
        <v>90</v>
      </c>
      <c r="E478" s="8" t="s">
        <v>1720</v>
      </c>
      <c r="F478" s="8">
        <v>10.789</v>
      </c>
      <c r="G478" s="2" t="s">
        <v>1317</v>
      </c>
      <c r="H478" s="1">
        <v>0.93400000000000005</v>
      </c>
      <c r="I478" s="1">
        <v>0.94899999999999995</v>
      </c>
      <c r="J478" s="1">
        <v>0.97399999999999998</v>
      </c>
    </row>
    <row r="479" spans="1:10" ht="14.5" x14ac:dyDescent="0.35">
      <c r="A479" s="2">
        <v>475</v>
      </c>
      <c r="B479" s="1" t="s">
        <v>1232</v>
      </c>
      <c r="C479" s="1" t="s">
        <v>1233</v>
      </c>
      <c r="D479" s="1">
        <f t="shared" si="7"/>
        <v>90</v>
      </c>
      <c r="E479" s="8" t="s">
        <v>1721</v>
      </c>
      <c r="F479" s="8">
        <v>6.81</v>
      </c>
      <c r="G479" s="2" t="s">
        <v>1316</v>
      </c>
      <c r="H479" s="1">
        <v>0.15</v>
      </c>
      <c r="I479" s="1">
        <v>0.41899999999999998</v>
      </c>
      <c r="J479" s="1">
        <v>0.13300000000000001</v>
      </c>
    </row>
    <row r="480" spans="1:10" ht="14.5" x14ac:dyDescent="0.35">
      <c r="A480" s="2">
        <v>476</v>
      </c>
      <c r="B480" s="1" t="s">
        <v>70</v>
      </c>
      <c r="C480" s="1" t="s">
        <v>71</v>
      </c>
      <c r="D480" s="1">
        <f t="shared" si="7"/>
        <v>91</v>
      </c>
      <c r="E480" s="8" t="s">
        <v>1722</v>
      </c>
      <c r="F480" s="8">
        <v>12.500999999999999</v>
      </c>
      <c r="G480" s="2" t="s">
        <v>1317</v>
      </c>
      <c r="H480" s="1">
        <v>0.66900000000000004</v>
      </c>
      <c r="I480" s="1">
        <v>0.58699999999999997</v>
      </c>
      <c r="J480" s="1">
        <v>0.61799999999999999</v>
      </c>
    </row>
    <row r="481" spans="1:10" ht="14.5" x14ac:dyDescent="0.35">
      <c r="A481" s="2">
        <v>477</v>
      </c>
      <c r="B481" s="1" t="s">
        <v>92</v>
      </c>
      <c r="C481" s="1" t="s">
        <v>93</v>
      </c>
      <c r="D481" s="1">
        <f t="shared" si="7"/>
        <v>91</v>
      </c>
      <c r="E481" s="8" t="s">
        <v>1723</v>
      </c>
      <c r="F481" s="8">
        <v>9.1649999999999991</v>
      </c>
      <c r="G481" s="2" t="s">
        <v>1316</v>
      </c>
      <c r="H481" s="1">
        <v>0.17799999999999999</v>
      </c>
      <c r="I481" s="1">
        <v>0.56899999999999995</v>
      </c>
      <c r="J481" s="1">
        <v>0.184</v>
      </c>
    </row>
    <row r="482" spans="1:10" ht="14.5" x14ac:dyDescent="0.35">
      <c r="A482" s="2">
        <v>478</v>
      </c>
      <c r="B482" s="1" t="s">
        <v>204</v>
      </c>
      <c r="C482" s="1" t="s">
        <v>205</v>
      </c>
      <c r="D482" s="1">
        <f t="shared" si="7"/>
        <v>91</v>
      </c>
      <c r="E482" s="8" t="s">
        <v>1724</v>
      </c>
      <c r="F482" s="8">
        <v>8.7850000000000001</v>
      </c>
      <c r="G482" s="2" t="s">
        <v>1316</v>
      </c>
      <c r="H482" s="1">
        <v>0.108</v>
      </c>
      <c r="I482" s="1">
        <v>0.40699999999999997</v>
      </c>
      <c r="J482" s="1">
        <v>0.115</v>
      </c>
    </row>
    <row r="483" spans="1:10" ht="14.5" x14ac:dyDescent="0.35">
      <c r="A483" s="2">
        <v>479</v>
      </c>
      <c r="B483" s="1" t="s">
        <v>269</v>
      </c>
      <c r="C483" s="1" t="s">
        <v>270</v>
      </c>
      <c r="D483" s="1">
        <f t="shared" si="7"/>
        <v>91</v>
      </c>
      <c r="E483" s="8" t="s">
        <v>1725</v>
      </c>
      <c r="F483" s="8">
        <v>4.7869999999999999</v>
      </c>
      <c r="G483" s="2" t="s">
        <v>1316</v>
      </c>
      <c r="H483" s="1">
        <v>0.73599999999999999</v>
      </c>
      <c r="I483" s="1">
        <v>0.874</v>
      </c>
      <c r="J483" s="1">
        <v>0.52100000000000002</v>
      </c>
    </row>
    <row r="484" spans="1:10" ht="14.5" x14ac:dyDescent="0.35">
      <c r="A484" s="2">
        <v>480</v>
      </c>
      <c r="B484" s="1" t="s">
        <v>345</v>
      </c>
      <c r="C484" s="1" t="s">
        <v>346</v>
      </c>
      <c r="D484" s="1">
        <f t="shared" si="7"/>
        <v>91</v>
      </c>
      <c r="E484" s="8" t="s">
        <v>1726</v>
      </c>
      <c r="F484" s="8">
        <v>9.1509999999999998</v>
      </c>
      <c r="G484" s="2" t="s">
        <v>1316</v>
      </c>
      <c r="H484" s="1">
        <v>0.79100000000000004</v>
      </c>
      <c r="I484" s="1">
        <v>0.85799999999999998</v>
      </c>
      <c r="J484" s="1">
        <v>0.85099999999999998</v>
      </c>
    </row>
    <row r="485" spans="1:10" ht="14.5" x14ac:dyDescent="0.35">
      <c r="A485" s="2">
        <v>481</v>
      </c>
      <c r="B485" s="1" t="s">
        <v>542</v>
      </c>
      <c r="C485" s="1" t="s">
        <v>543</v>
      </c>
      <c r="D485" s="1">
        <f t="shared" si="7"/>
        <v>91</v>
      </c>
      <c r="E485" s="8" t="s">
        <v>1727</v>
      </c>
      <c r="F485" s="8">
        <v>8.77</v>
      </c>
      <c r="G485" s="2" t="s">
        <v>1316</v>
      </c>
      <c r="H485" s="1">
        <v>0.25800000000000001</v>
      </c>
      <c r="I485" s="1">
        <v>0.751</v>
      </c>
      <c r="J485" s="1">
        <v>0.255</v>
      </c>
    </row>
    <row r="486" spans="1:10" ht="14.5" x14ac:dyDescent="0.35">
      <c r="A486" s="2">
        <v>482</v>
      </c>
      <c r="B486" s="1" t="s">
        <v>688</v>
      </c>
      <c r="C486" s="1" t="s">
        <v>689</v>
      </c>
      <c r="D486" s="1">
        <f t="shared" si="7"/>
        <v>91</v>
      </c>
      <c r="E486" s="8" t="s">
        <v>1728</v>
      </c>
      <c r="F486" s="8">
        <v>8.843</v>
      </c>
      <c r="G486" s="2" t="s">
        <v>1316</v>
      </c>
      <c r="H486" s="1">
        <v>0.82399999999999995</v>
      </c>
      <c r="I486" s="1">
        <v>0.66</v>
      </c>
      <c r="J486" s="1">
        <v>0.85199999999999998</v>
      </c>
    </row>
    <row r="487" spans="1:10" ht="14.5" x14ac:dyDescent="0.35">
      <c r="A487" s="2">
        <v>483</v>
      </c>
      <c r="B487" s="1" t="s">
        <v>708</v>
      </c>
      <c r="C487" s="1" t="s">
        <v>709</v>
      </c>
      <c r="D487" s="1">
        <f t="shared" si="7"/>
        <v>91</v>
      </c>
      <c r="E487" s="8" t="s">
        <v>1729</v>
      </c>
      <c r="F487" s="8">
        <v>9.2240000000000002</v>
      </c>
      <c r="G487" s="2" t="s">
        <v>1317</v>
      </c>
      <c r="H487" s="1">
        <v>0.995</v>
      </c>
      <c r="I487" s="1">
        <v>0.98199999999999998</v>
      </c>
      <c r="J487" s="1">
        <v>0.99199999999999999</v>
      </c>
    </row>
    <row r="488" spans="1:10" ht="14.5" x14ac:dyDescent="0.35">
      <c r="A488" s="2">
        <v>484</v>
      </c>
      <c r="B488" s="1" t="s">
        <v>796</v>
      </c>
      <c r="C488" s="1" t="s">
        <v>797</v>
      </c>
      <c r="D488" s="1">
        <f t="shared" si="7"/>
        <v>91</v>
      </c>
      <c r="E488" s="8" t="s">
        <v>1730</v>
      </c>
      <c r="F488" s="8">
        <v>5.5250000000000004</v>
      </c>
      <c r="G488" s="2" t="s">
        <v>1317</v>
      </c>
      <c r="H488" s="1">
        <v>0.73199999999999998</v>
      </c>
      <c r="I488" s="1">
        <v>0.871</v>
      </c>
      <c r="J488" s="1">
        <v>0.57899999999999996</v>
      </c>
    </row>
    <row r="489" spans="1:10" ht="14.5" x14ac:dyDescent="0.35">
      <c r="A489" s="2">
        <v>485</v>
      </c>
      <c r="B489" s="1" t="s">
        <v>913</v>
      </c>
      <c r="C489" s="1" t="s">
        <v>914</v>
      </c>
      <c r="D489" s="1">
        <f t="shared" si="7"/>
        <v>91</v>
      </c>
      <c r="E489" s="8" t="s">
        <v>1731</v>
      </c>
      <c r="F489" s="8">
        <v>10.862</v>
      </c>
      <c r="G489" s="2" t="s">
        <v>1316</v>
      </c>
      <c r="H489" s="1">
        <v>0.65700000000000003</v>
      </c>
      <c r="I489" s="1">
        <v>0.82</v>
      </c>
      <c r="J489" s="1">
        <v>0.81399999999999995</v>
      </c>
    </row>
    <row r="490" spans="1:10" ht="14.5" x14ac:dyDescent="0.35">
      <c r="A490" s="2">
        <v>486</v>
      </c>
      <c r="B490" s="1" t="s">
        <v>1028</v>
      </c>
      <c r="C490" s="1" t="s">
        <v>1029</v>
      </c>
      <c r="D490" s="1">
        <f t="shared" si="7"/>
        <v>91</v>
      </c>
      <c r="E490" s="8" t="s">
        <v>1732</v>
      </c>
      <c r="F490" s="8">
        <v>9.7360000000000007</v>
      </c>
      <c r="G490" s="2" t="s">
        <v>1316</v>
      </c>
      <c r="H490" s="1">
        <v>0.42199999999999999</v>
      </c>
      <c r="I490" s="1">
        <v>0.51400000000000001</v>
      </c>
      <c r="J490" s="1">
        <v>0.72099999999999997</v>
      </c>
    </row>
    <row r="491" spans="1:10" ht="14.5" x14ac:dyDescent="0.35">
      <c r="A491" s="2">
        <v>487</v>
      </c>
      <c r="B491" s="1" t="s">
        <v>1144</v>
      </c>
      <c r="C491" s="1" t="s">
        <v>1145</v>
      </c>
      <c r="D491" s="1">
        <f t="shared" si="7"/>
        <v>91</v>
      </c>
      <c r="E491" s="8" t="s">
        <v>1733</v>
      </c>
      <c r="F491" s="8">
        <v>9.3409999999999993</v>
      </c>
      <c r="G491" s="2" t="s">
        <v>1316</v>
      </c>
      <c r="H491" s="1">
        <v>0.188</v>
      </c>
      <c r="I491" s="1">
        <v>0.47399999999999998</v>
      </c>
      <c r="J491" s="1">
        <v>0.25</v>
      </c>
    </row>
    <row r="492" spans="1:10" ht="14.5" x14ac:dyDescent="0.35">
      <c r="A492" s="2">
        <v>488</v>
      </c>
      <c r="B492" s="1" t="s">
        <v>1182</v>
      </c>
      <c r="C492" s="1" t="s">
        <v>1183</v>
      </c>
      <c r="D492" s="1">
        <f t="shared" si="7"/>
        <v>91</v>
      </c>
      <c r="E492" s="8" t="s">
        <v>1734</v>
      </c>
      <c r="F492" s="8">
        <v>5.8810000000000002</v>
      </c>
      <c r="G492" s="2" t="s">
        <v>1316</v>
      </c>
      <c r="H492" s="1">
        <v>0.11</v>
      </c>
      <c r="I492" s="1">
        <v>0.64300000000000002</v>
      </c>
      <c r="J492" s="1">
        <v>6.3E-2</v>
      </c>
    </row>
    <row r="493" spans="1:10" ht="14.5" x14ac:dyDescent="0.35">
      <c r="A493" s="2">
        <v>489</v>
      </c>
      <c r="B493" s="1" t="s">
        <v>1186</v>
      </c>
      <c r="C493" s="1" t="s">
        <v>1029</v>
      </c>
      <c r="D493" s="1">
        <f t="shared" si="7"/>
        <v>91</v>
      </c>
      <c r="E493" s="8" t="s">
        <v>1732</v>
      </c>
      <c r="F493" s="8">
        <v>9.7360000000000007</v>
      </c>
      <c r="G493" s="2" t="s">
        <v>1316</v>
      </c>
      <c r="H493" s="1">
        <v>0.42199999999999999</v>
      </c>
      <c r="I493" s="1">
        <v>0.51400000000000001</v>
      </c>
      <c r="J493" s="1">
        <v>0.72099999999999997</v>
      </c>
    </row>
    <row r="494" spans="1:10" ht="14.5" x14ac:dyDescent="0.35">
      <c r="A494" s="2">
        <v>490</v>
      </c>
      <c r="B494" s="1" t="s">
        <v>1202</v>
      </c>
      <c r="C494" s="1" t="s">
        <v>1203</v>
      </c>
      <c r="D494" s="1">
        <f t="shared" si="7"/>
        <v>91</v>
      </c>
      <c r="E494" s="8" t="s">
        <v>1735</v>
      </c>
      <c r="F494" s="8">
        <v>9.0190000000000001</v>
      </c>
      <c r="G494" s="2" t="s">
        <v>1316</v>
      </c>
      <c r="H494" s="1">
        <v>9.8000000000000004E-2</v>
      </c>
      <c r="I494" s="1">
        <v>0.38</v>
      </c>
      <c r="J494" s="1">
        <v>0.54400000000000004</v>
      </c>
    </row>
    <row r="495" spans="1:10" ht="14.5" x14ac:dyDescent="0.35">
      <c r="A495" s="2">
        <v>491</v>
      </c>
      <c r="B495" s="1" t="s">
        <v>22</v>
      </c>
      <c r="C495" s="1" t="s">
        <v>23</v>
      </c>
      <c r="D495" s="1">
        <f t="shared" si="7"/>
        <v>92</v>
      </c>
      <c r="E495" s="8" t="s">
        <v>1736</v>
      </c>
      <c r="F495" s="8">
        <v>9.3699999999999992</v>
      </c>
      <c r="G495" s="2" t="s">
        <v>1316</v>
      </c>
      <c r="H495" s="1">
        <v>1.4999999999999999E-2</v>
      </c>
      <c r="I495" s="1">
        <v>0.746</v>
      </c>
      <c r="J495" s="1">
        <v>0.16800000000000001</v>
      </c>
    </row>
    <row r="496" spans="1:10" ht="14.5" x14ac:dyDescent="0.35">
      <c r="A496" s="2">
        <v>492</v>
      </c>
      <c r="B496" s="1" t="s">
        <v>102</v>
      </c>
      <c r="C496" s="1" t="s">
        <v>103</v>
      </c>
      <c r="D496" s="1">
        <f t="shared" si="7"/>
        <v>92</v>
      </c>
      <c r="E496" s="8" t="s">
        <v>1737</v>
      </c>
      <c r="F496" s="8">
        <v>5.2320000000000002</v>
      </c>
      <c r="G496" s="2" t="s">
        <v>1316</v>
      </c>
      <c r="H496" s="1">
        <v>6.5000000000000002E-2</v>
      </c>
      <c r="I496" s="1">
        <v>0.51900000000000002</v>
      </c>
      <c r="J496" s="1">
        <v>9.0999999999999998E-2</v>
      </c>
    </row>
    <row r="497" spans="1:10" ht="14.5" x14ac:dyDescent="0.35">
      <c r="A497" s="2">
        <v>493</v>
      </c>
      <c r="B497" s="1" t="s">
        <v>233</v>
      </c>
      <c r="C497" s="1" t="s">
        <v>234</v>
      </c>
      <c r="D497" s="1">
        <f t="shared" si="7"/>
        <v>92</v>
      </c>
      <c r="E497" s="8" t="s">
        <v>1738</v>
      </c>
      <c r="F497" s="8">
        <v>9.6189999999999998</v>
      </c>
      <c r="G497" s="2" t="s">
        <v>1316</v>
      </c>
      <c r="H497" s="1">
        <v>0.124</v>
      </c>
      <c r="I497" s="1">
        <v>0.33600000000000002</v>
      </c>
      <c r="J497" s="1">
        <v>0.113</v>
      </c>
    </row>
    <row r="498" spans="1:10" ht="14.5" x14ac:dyDescent="0.35">
      <c r="A498" s="2">
        <v>494</v>
      </c>
      <c r="B498" s="1" t="s">
        <v>253</v>
      </c>
      <c r="C498" s="1" t="s">
        <v>254</v>
      </c>
      <c r="D498" s="1">
        <f t="shared" si="7"/>
        <v>92</v>
      </c>
      <c r="E498" s="8" t="s">
        <v>1739</v>
      </c>
      <c r="F498" s="8">
        <v>8.4339999999999993</v>
      </c>
      <c r="G498" s="2" t="s">
        <v>1317</v>
      </c>
      <c r="H498" s="1">
        <v>0.91900000000000004</v>
      </c>
      <c r="I498" s="1">
        <v>0.88900000000000001</v>
      </c>
      <c r="J498" s="1">
        <v>0.86099999999999999</v>
      </c>
    </row>
    <row r="499" spans="1:10" ht="14.5" x14ac:dyDescent="0.35">
      <c r="A499" s="2">
        <v>495</v>
      </c>
      <c r="B499" s="1" t="s">
        <v>417</v>
      </c>
      <c r="C499" s="1" t="s">
        <v>418</v>
      </c>
      <c r="D499" s="1">
        <f t="shared" si="7"/>
        <v>92</v>
      </c>
      <c r="E499" s="8" t="s">
        <v>1740</v>
      </c>
      <c r="F499" s="8">
        <v>7.585</v>
      </c>
      <c r="G499" s="2" t="s">
        <v>1316</v>
      </c>
      <c r="H499" s="1">
        <v>1.2E-2</v>
      </c>
      <c r="I499" s="1">
        <v>0.52400000000000002</v>
      </c>
      <c r="J499" s="1">
        <v>0.12</v>
      </c>
    </row>
    <row r="500" spans="1:10" ht="14.5" x14ac:dyDescent="0.35">
      <c r="A500" s="2">
        <v>496</v>
      </c>
      <c r="B500" s="1" t="s">
        <v>504</v>
      </c>
      <c r="C500" s="1" t="s">
        <v>505</v>
      </c>
      <c r="D500" s="1">
        <f t="shared" si="7"/>
        <v>92</v>
      </c>
      <c r="E500" s="8" t="s">
        <v>1741</v>
      </c>
      <c r="F500" s="8">
        <v>10.042999999999999</v>
      </c>
      <c r="G500" s="2" t="s">
        <v>1317</v>
      </c>
      <c r="H500" s="1">
        <v>0.996</v>
      </c>
      <c r="I500" s="1">
        <v>0.96</v>
      </c>
      <c r="J500" s="1">
        <v>0.995</v>
      </c>
    </row>
    <row r="501" spans="1:10" ht="14.5" x14ac:dyDescent="0.35">
      <c r="A501" s="2">
        <v>497</v>
      </c>
      <c r="B501" s="1" t="s">
        <v>530</v>
      </c>
      <c r="C501" s="1" t="s">
        <v>505</v>
      </c>
      <c r="D501" s="1">
        <f t="shared" si="7"/>
        <v>92</v>
      </c>
      <c r="E501" s="8" t="s">
        <v>1741</v>
      </c>
      <c r="F501" s="8">
        <v>10.042999999999999</v>
      </c>
      <c r="G501" s="2" t="s">
        <v>1317</v>
      </c>
      <c r="H501" s="1">
        <v>0.996</v>
      </c>
      <c r="I501" s="1">
        <v>0.96</v>
      </c>
      <c r="J501" s="1">
        <v>0.995</v>
      </c>
    </row>
    <row r="502" spans="1:10" ht="14.5" x14ac:dyDescent="0.35">
      <c r="A502" s="2">
        <v>498</v>
      </c>
      <c r="B502" s="1" t="s">
        <v>531</v>
      </c>
      <c r="C502" s="1" t="s">
        <v>505</v>
      </c>
      <c r="D502" s="1">
        <f t="shared" si="7"/>
        <v>92</v>
      </c>
      <c r="E502" s="8" t="s">
        <v>1741</v>
      </c>
      <c r="F502" s="8">
        <v>10.042999999999999</v>
      </c>
      <c r="G502" s="2" t="s">
        <v>1317</v>
      </c>
      <c r="H502" s="1">
        <v>0.996</v>
      </c>
      <c r="I502" s="1">
        <v>0.96</v>
      </c>
      <c r="J502" s="1">
        <v>0.995</v>
      </c>
    </row>
    <row r="503" spans="1:10" ht="14.5" x14ac:dyDescent="0.35">
      <c r="A503" s="2">
        <v>499</v>
      </c>
      <c r="B503" s="1" t="s">
        <v>575</v>
      </c>
      <c r="C503" s="1" t="s">
        <v>576</v>
      </c>
      <c r="D503" s="1">
        <f t="shared" si="7"/>
        <v>92</v>
      </c>
      <c r="E503" s="8" t="s">
        <v>1742</v>
      </c>
      <c r="F503" s="8">
        <v>5.423</v>
      </c>
      <c r="G503" s="2" t="s">
        <v>1316</v>
      </c>
      <c r="H503" s="1">
        <v>0.88600000000000001</v>
      </c>
      <c r="I503" s="1">
        <v>0.85699999999999998</v>
      </c>
      <c r="J503" s="1">
        <v>0.78400000000000003</v>
      </c>
    </row>
    <row r="504" spans="1:10" ht="14.5" x14ac:dyDescent="0.35">
      <c r="A504" s="2">
        <v>500</v>
      </c>
      <c r="B504" s="1" t="s">
        <v>589</v>
      </c>
      <c r="C504" s="1" t="s">
        <v>505</v>
      </c>
      <c r="D504" s="1">
        <f t="shared" si="7"/>
        <v>92</v>
      </c>
      <c r="E504" s="8" t="s">
        <v>1741</v>
      </c>
      <c r="F504" s="8">
        <v>10.042999999999999</v>
      </c>
      <c r="G504" s="2" t="s">
        <v>1317</v>
      </c>
      <c r="H504" s="1">
        <v>0.996</v>
      </c>
      <c r="I504" s="1">
        <v>0.96</v>
      </c>
      <c r="J504" s="1">
        <v>0.995</v>
      </c>
    </row>
    <row r="505" spans="1:10" ht="14.5" x14ac:dyDescent="0.35">
      <c r="A505" s="2">
        <v>501</v>
      </c>
      <c r="B505" s="1" t="s">
        <v>611</v>
      </c>
      <c r="C505" s="1" t="s">
        <v>612</v>
      </c>
      <c r="D505" s="1">
        <f t="shared" si="7"/>
        <v>92</v>
      </c>
      <c r="E505" s="8" t="s">
        <v>1743</v>
      </c>
      <c r="F505" s="8">
        <v>7.0730000000000004</v>
      </c>
      <c r="G505" s="2" t="s">
        <v>1316</v>
      </c>
      <c r="H505" s="1">
        <v>0.40500000000000003</v>
      </c>
      <c r="I505" s="1">
        <v>0.68700000000000006</v>
      </c>
      <c r="J505" s="1">
        <v>0.47199999999999998</v>
      </c>
    </row>
    <row r="506" spans="1:10" ht="14.5" x14ac:dyDescent="0.35">
      <c r="A506" s="2">
        <v>502</v>
      </c>
      <c r="B506" s="1" t="s">
        <v>645</v>
      </c>
      <c r="C506" s="1" t="s">
        <v>646</v>
      </c>
      <c r="D506" s="1">
        <f t="shared" si="7"/>
        <v>92</v>
      </c>
      <c r="E506" s="8" t="s">
        <v>1744</v>
      </c>
      <c r="F506" s="8">
        <v>10.087</v>
      </c>
      <c r="G506" s="2" t="s">
        <v>1316</v>
      </c>
      <c r="H506" s="1">
        <v>0.89100000000000001</v>
      </c>
      <c r="I506" s="1">
        <v>0.69</v>
      </c>
      <c r="J506" s="1">
        <v>0.89600000000000002</v>
      </c>
    </row>
    <row r="507" spans="1:10" ht="14.5" x14ac:dyDescent="0.35">
      <c r="A507" s="2">
        <v>503</v>
      </c>
      <c r="B507" s="1" t="s">
        <v>807</v>
      </c>
      <c r="C507" s="1" t="s">
        <v>808</v>
      </c>
      <c r="D507" s="1">
        <f t="shared" si="7"/>
        <v>92</v>
      </c>
      <c r="E507" s="8" t="s">
        <v>1745</v>
      </c>
      <c r="F507" s="8">
        <v>7.1459999999999999</v>
      </c>
      <c r="G507" s="2" t="s">
        <v>1317</v>
      </c>
      <c r="H507" s="1">
        <v>0.89500000000000002</v>
      </c>
      <c r="I507" s="1">
        <v>0.84299999999999997</v>
      </c>
      <c r="J507" s="1">
        <v>0.68700000000000006</v>
      </c>
    </row>
    <row r="508" spans="1:10" ht="14.5" x14ac:dyDescent="0.35">
      <c r="A508" s="2">
        <v>504</v>
      </c>
      <c r="B508" s="1" t="s">
        <v>878</v>
      </c>
      <c r="C508" s="1" t="s">
        <v>879</v>
      </c>
      <c r="D508" s="1">
        <f t="shared" si="7"/>
        <v>92</v>
      </c>
      <c r="E508" s="8" t="s">
        <v>1746</v>
      </c>
      <c r="F508" s="8">
        <v>9.0190000000000001</v>
      </c>
      <c r="G508" s="2" t="s">
        <v>1316</v>
      </c>
      <c r="H508" s="1">
        <v>9.6000000000000002E-2</v>
      </c>
      <c r="I508" s="1">
        <v>0.40400000000000003</v>
      </c>
      <c r="J508" s="1">
        <v>0.5</v>
      </c>
    </row>
    <row r="509" spans="1:10" ht="14.5" x14ac:dyDescent="0.35">
      <c r="A509" s="2">
        <v>505</v>
      </c>
      <c r="B509" s="1" t="s">
        <v>1034</v>
      </c>
      <c r="C509" s="1" t="s">
        <v>1035</v>
      </c>
      <c r="D509" s="1">
        <f t="shared" si="7"/>
        <v>92</v>
      </c>
      <c r="E509" s="8" t="s">
        <v>1747</v>
      </c>
      <c r="F509" s="8">
        <v>9.8089999999999993</v>
      </c>
      <c r="G509" s="2" t="s">
        <v>1317</v>
      </c>
      <c r="H509" s="1">
        <v>0.999</v>
      </c>
      <c r="I509" s="1">
        <v>0.92900000000000005</v>
      </c>
      <c r="J509" s="1">
        <v>0.99399999999999999</v>
      </c>
    </row>
    <row r="510" spans="1:10" ht="14.5" x14ac:dyDescent="0.35">
      <c r="A510" s="2">
        <v>506</v>
      </c>
      <c r="B510" s="1" t="s">
        <v>1049</v>
      </c>
      <c r="C510" s="1" t="s">
        <v>1050</v>
      </c>
      <c r="D510" s="1">
        <f t="shared" si="7"/>
        <v>92</v>
      </c>
      <c r="E510" s="8" t="s">
        <v>1748</v>
      </c>
      <c r="F510" s="8">
        <v>5.5880000000000001</v>
      </c>
      <c r="G510" s="2" t="s">
        <v>1316</v>
      </c>
      <c r="H510" s="1">
        <v>7.0999999999999994E-2</v>
      </c>
      <c r="I510" s="1">
        <v>0.57499999999999996</v>
      </c>
      <c r="J510" s="1">
        <v>6.6000000000000003E-2</v>
      </c>
    </row>
    <row r="511" spans="1:10" ht="14.5" x14ac:dyDescent="0.35">
      <c r="A511" s="2">
        <v>507</v>
      </c>
      <c r="B511" s="1" t="s">
        <v>1061</v>
      </c>
      <c r="C511" s="1" t="s">
        <v>1062</v>
      </c>
      <c r="D511" s="1">
        <f t="shared" si="7"/>
        <v>92</v>
      </c>
      <c r="E511" s="8" t="s">
        <v>1749</v>
      </c>
      <c r="F511" s="8">
        <v>5.2069999999999999</v>
      </c>
      <c r="G511" s="2" t="s">
        <v>1316</v>
      </c>
      <c r="H511" s="1">
        <v>3.1E-2</v>
      </c>
      <c r="I511" s="1">
        <v>0.30199999999999999</v>
      </c>
      <c r="J511" s="1">
        <v>8.3000000000000004E-2</v>
      </c>
    </row>
    <row r="512" spans="1:10" ht="14.5" x14ac:dyDescent="0.35">
      <c r="A512" s="2">
        <v>508</v>
      </c>
      <c r="B512" s="1" t="s">
        <v>1113</v>
      </c>
      <c r="C512" s="1" t="s">
        <v>1114</v>
      </c>
      <c r="D512" s="1">
        <f t="shared" si="7"/>
        <v>92</v>
      </c>
      <c r="E512" s="8" t="s">
        <v>1750</v>
      </c>
      <c r="F512" s="8">
        <v>9.4429999999999996</v>
      </c>
      <c r="G512" s="2" t="s">
        <v>1316</v>
      </c>
      <c r="H512" s="1">
        <v>0.11</v>
      </c>
      <c r="I512" s="1">
        <v>0.42299999999999999</v>
      </c>
      <c r="J512" s="1">
        <v>0.23799999999999999</v>
      </c>
    </row>
    <row r="513" spans="1:10" ht="14.5" x14ac:dyDescent="0.35">
      <c r="A513" s="2">
        <v>509</v>
      </c>
      <c r="B513" s="1" t="s">
        <v>1125</v>
      </c>
      <c r="C513" s="1" t="s">
        <v>1126</v>
      </c>
      <c r="D513" s="1">
        <f t="shared" si="7"/>
        <v>92</v>
      </c>
      <c r="E513" s="8" t="s">
        <v>1751</v>
      </c>
      <c r="F513" s="8">
        <v>5.8550000000000004</v>
      </c>
      <c r="G513" s="2" t="s">
        <v>1316</v>
      </c>
      <c r="H513" s="1">
        <v>0.372</v>
      </c>
      <c r="I513" s="1">
        <v>0.60399999999999998</v>
      </c>
      <c r="J513" s="1">
        <v>8.5000000000000006E-2</v>
      </c>
    </row>
    <row r="514" spans="1:10" ht="14.5" x14ac:dyDescent="0.35">
      <c r="A514" s="2">
        <v>510</v>
      </c>
      <c r="B514" s="1" t="s">
        <v>1138</v>
      </c>
      <c r="C514" s="1" t="s">
        <v>1139</v>
      </c>
      <c r="D514" s="1">
        <f t="shared" si="7"/>
        <v>92</v>
      </c>
      <c r="E514" s="8" t="s">
        <v>1752</v>
      </c>
      <c r="F514" s="8">
        <v>7.6139999999999999</v>
      </c>
      <c r="G514" s="2" t="s">
        <v>1316</v>
      </c>
      <c r="H514" s="1">
        <v>0.11799999999999999</v>
      </c>
      <c r="I514" s="1">
        <v>0.63600000000000001</v>
      </c>
      <c r="J514" s="1">
        <v>0.129</v>
      </c>
    </row>
    <row r="515" spans="1:10" ht="14.5" x14ac:dyDescent="0.35">
      <c r="A515" s="2">
        <v>511</v>
      </c>
      <c r="B515" s="1" t="s">
        <v>1238</v>
      </c>
      <c r="C515" s="1" t="s">
        <v>1239</v>
      </c>
      <c r="D515" s="1">
        <f t="shared" si="7"/>
        <v>92</v>
      </c>
      <c r="E515" s="8" t="s">
        <v>1753</v>
      </c>
      <c r="F515" s="8">
        <v>6.0590000000000002</v>
      </c>
      <c r="G515" s="2" t="s">
        <v>1316</v>
      </c>
      <c r="H515" s="1">
        <v>0.58899999999999997</v>
      </c>
      <c r="I515" s="1">
        <v>0.74399999999999999</v>
      </c>
      <c r="J515" s="1">
        <v>0.24299999999999999</v>
      </c>
    </row>
    <row r="516" spans="1:10" ht="14.5" x14ac:dyDescent="0.35">
      <c r="A516" s="2">
        <v>512</v>
      </c>
      <c r="B516" s="1" t="s">
        <v>1289</v>
      </c>
      <c r="C516" s="1" t="s">
        <v>1290</v>
      </c>
      <c r="D516" s="1">
        <f t="shared" si="7"/>
        <v>92</v>
      </c>
      <c r="E516" s="8" t="s">
        <v>1754</v>
      </c>
      <c r="F516" s="8">
        <v>10.423</v>
      </c>
      <c r="G516" s="2" t="s">
        <v>1317</v>
      </c>
      <c r="H516" s="1">
        <v>0.63900000000000001</v>
      </c>
      <c r="I516" s="1">
        <v>0.75</v>
      </c>
      <c r="J516" s="1">
        <v>0.85799999999999998</v>
      </c>
    </row>
    <row r="517" spans="1:10" ht="14.5" x14ac:dyDescent="0.35">
      <c r="A517" s="2">
        <v>513</v>
      </c>
      <c r="B517" s="1" t="s">
        <v>124</v>
      </c>
      <c r="C517" s="1" t="s">
        <v>125</v>
      </c>
      <c r="D517" s="1">
        <f t="shared" ref="D517:D580" si="8">LEN(C517)</f>
        <v>93</v>
      </c>
      <c r="E517" s="8" t="s">
        <v>1755</v>
      </c>
      <c r="F517" s="8">
        <v>10.175000000000001</v>
      </c>
      <c r="G517" s="2" t="s">
        <v>1317</v>
      </c>
      <c r="H517" s="1">
        <v>0.97699999999999998</v>
      </c>
      <c r="I517" s="1">
        <v>0.93</v>
      </c>
      <c r="J517" s="1">
        <v>0.97599999999999998</v>
      </c>
    </row>
    <row r="518" spans="1:10" ht="14.5" x14ac:dyDescent="0.35">
      <c r="A518" s="2">
        <v>514</v>
      </c>
      <c r="B518" s="1" t="s">
        <v>152</v>
      </c>
      <c r="C518" s="1" t="s">
        <v>153</v>
      </c>
      <c r="D518" s="1">
        <f t="shared" si="8"/>
        <v>93</v>
      </c>
      <c r="E518" s="8" t="s">
        <v>1756</v>
      </c>
      <c r="F518" s="8">
        <v>7.2489999999999997</v>
      </c>
      <c r="G518" s="2" t="s">
        <v>1316</v>
      </c>
      <c r="H518" s="1">
        <v>0.106</v>
      </c>
      <c r="I518" s="1">
        <v>0.23</v>
      </c>
      <c r="J518" s="1">
        <v>0.20100000000000001</v>
      </c>
    </row>
    <row r="519" spans="1:10" ht="14.5" x14ac:dyDescent="0.35">
      <c r="A519" s="2">
        <v>515</v>
      </c>
      <c r="B519" s="1" t="s">
        <v>241</v>
      </c>
      <c r="C519" s="1" t="s">
        <v>242</v>
      </c>
      <c r="D519" s="1">
        <f t="shared" si="8"/>
        <v>93</v>
      </c>
      <c r="E519" s="8" t="s">
        <v>1757</v>
      </c>
      <c r="F519" s="8">
        <v>12.208</v>
      </c>
      <c r="G519" s="2" t="s">
        <v>1316</v>
      </c>
      <c r="H519" s="1">
        <v>0.20899999999999999</v>
      </c>
      <c r="I519" s="1">
        <v>0.23799999999999999</v>
      </c>
      <c r="J519" s="1">
        <v>0.28499999999999998</v>
      </c>
    </row>
    <row r="520" spans="1:10" ht="14.5" x14ac:dyDescent="0.35">
      <c r="A520" s="2">
        <v>516</v>
      </c>
      <c r="B520" s="1" t="s">
        <v>243</v>
      </c>
      <c r="C520" s="1" t="s">
        <v>244</v>
      </c>
      <c r="D520" s="1">
        <f t="shared" si="8"/>
        <v>93</v>
      </c>
      <c r="E520" s="8" t="s">
        <v>1758</v>
      </c>
      <c r="F520" s="8">
        <v>11.959</v>
      </c>
      <c r="G520" s="2" t="s">
        <v>1316</v>
      </c>
      <c r="H520" s="1">
        <v>0.185</v>
      </c>
      <c r="I520" s="1">
        <v>0.215</v>
      </c>
      <c r="J520" s="1">
        <v>0.26400000000000001</v>
      </c>
    </row>
    <row r="521" spans="1:10" ht="14.5" x14ac:dyDescent="0.35">
      <c r="A521" s="2">
        <v>517</v>
      </c>
      <c r="B521" s="1" t="s">
        <v>289</v>
      </c>
      <c r="C521" s="1" t="s">
        <v>290</v>
      </c>
      <c r="D521" s="1">
        <f t="shared" si="8"/>
        <v>93</v>
      </c>
      <c r="E521" s="8" t="s">
        <v>1759</v>
      </c>
      <c r="F521" s="8">
        <v>9.282</v>
      </c>
      <c r="G521" s="2" t="s">
        <v>1317</v>
      </c>
      <c r="H521" s="1">
        <v>0.95799999999999996</v>
      </c>
      <c r="I521" s="1">
        <v>0.93400000000000005</v>
      </c>
      <c r="J521" s="1">
        <v>0.95699999999999996</v>
      </c>
    </row>
    <row r="522" spans="1:10" ht="14.5" x14ac:dyDescent="0.35">
      <c r="A522" s="2">
        <v>518</v>
      </c>
      <c r="B522" s="1" t="s">
        <v>341</v>
      </c>
      <c r="C522" s="1" t="s">
        <v>342</v>
      </c>
      <c r="D522" s="1">
        <f t="shared" si="8"/>
        <v>93</v>
      </c>
      <c r="E522" s="8" t="s">
        <v>1760</v>
      </c>
      <c r="F522" s="8">
        <v>6.7809999999999997</v>
      </c>
      <c r="G522" s="2" t="s">
        <v>1316</v>
      </c>
      <c r="H522" s="1">
        <v>0.56299999999999994</v>
      </c>
      <c r="I522" s="1">
        <v>0.67200000000000004</v>
      </c>
      <c r="J522" s="1">
        <v>0.62</v>
      </c>
    </row>
    <row r="523" spans="1:10" ht="14.5" x14ac:dyDescent="0.35">
      <c r="A523" s="2">
        <v>519</v>
      </c>
      <c r="B523" s="1" t="s">
        <v>361</v>
      </c>
      <c r="C523" s="1" t="s">
        <v>362</v>
      </c>
      <c r="D523" s="1">
        <f t="shared" si="8"/>
        <v>93</v>
      </c>
      <c r="E523" s="8" t="s">
        <v>1761</v>
      </c>
      <c r="F523" s="8">
        <v>4.4569999999999999</v>
      </c>
      <c r="G523" s="2" t="s">
        <v>1316</v>
      </c>
      <c r="H523" s="1">
        <v>0.27600000000000002</v>
      </c>
      <c r="I523" s="1">
        <v>0.751</v>
      </c>
      <c r="J523" s="1">
        <v>0.193</v>
      </c>
    </row>
    <row r="524" spans="1:10" ht="14.5" x14ac:dyDescent="0.35">
      <c r="A524" s="2">
        <v>520</v>
      </c>
      <c r="B524" s="1" t="s">
        <v>387</v>
      </c>
      <c r="C524" s="1" t="s">
        <v>388</v>
      </c>
      <c r="D524" s="1">
        <f t="shared" si="8"/>
        <v>93</v>
      </c>
      <c r="E524" s="8" t="s">
        <v>1762</v>
      </c>
      <c r="F524" s="8">
        <v>6.3890000000000002</v>
      </c>
      <c r="G524" s="2" t="s">
        <v>1316</v>
      </c>
      <c r="H524" s="1">
        <v>0.68899999999999995</v>
      </c>
      <c r="I524" s="1">
        <v>0.68700000000000006</v>
      </c>
      <c r="J524" s="1">
        <v>0.33400000000000002</v>
      </c>
    </row>
    <row r="525" spans="1:10" ht="14.5" x14ac:dyDescent="0.35">
      <c r="A525" s="2">
        <v>521</v>
      </c>
      <c r="B525" s="1" t="s">
        <v>389</v>
      </c>
      <c r="C525" s="1" t="s">
        <v>390</v>
      </c>
      <c r="D525" s="1">
        <f t="shared" si="8"/>
        <v>93</v>
      </c>
      <c r="E525" s="8" t="s">
        <v>1763</v>
      </c>
      <c r="F525" s="8">
        <v>5.4989999999999997</v>
      </c>
      <c r="G525" s="2" t="s">
        <v>1317</v>
      </c>
      <c r="H525" s="1">
        <v>0.17299999999999999</v>
      </c>
      <c r="I525" s="1">
        <v>0.193</v>
      </c>
      <c r="J525" s="1">
        <v>0.34499999999999997</v>
      </c>
    </row>
    <row r="526" spans="1:10" ht="14.5" x14ac:dyDescent="0.35">
      <c r="A526" s="2">
        <v>522</v>
      </c>
      <c r="B526" s="1" t="s">
        <v>439</v>
      </c>
      <c r="C526" s="1" t="s">
        <v>440</v>
      </c>
      <c r="D526" s="1">
        <f t="shared" si="8"/>
        <v>93</v>
      </c>
      <c r="E526" s="8" t="s">
        <v>1764</v>
      </c>
      <c r="F526" s="8">
        <v>7.0289999999999999</v>
      </c>
      <c r="G526" s="2" t="s">
        <v>1316</v>
      </c>
      <c r="H526" s="1">
        <v>0.38700000000000001</v>
      </c>
      <c r="I526" s="1">
        <v>0.79</v>
      </c>
      <c r="J526" s="1">
        <v>0.35</v>
      </c>
    </row>
    <row r="527" spans="1:10" ht="14.5" x14ac:dyDescent="0.35">
      <c r="A527" s="2">
        <v>523</v>
      </c>
      <c r="B527" s="1" t="s">
        <v>506</v>
      </c>
      <c r="C527" s="1" t="s">
        <v>507</v>
      </c>
      <c r="D527" s="1">
        <f t="shared" si="8"/>
        <v>93</v>
      </c>
      <c r="E527" s="8" t="s">
        <v>1765</v>
      </c>
      <c r="F527" s="8">
        <v>9.5020000000000007</v>
      </c>
      <c r="G527" s="2" t="s">
        <v>1316</v>
      </c>
      <c r="H527" s="1">
        <v>2.1999999999999999E-2</v>
      </c>
      <c r="I527" s="1">
        <v>0.23200000000000001</v>
      </c>
      <c r="J527" s="1">
        <v>0.104</v>
      </c>
    </row>
    <row r="528" spans="1:10" ht="14.5" x14ac:dyDescent="0.35">
      <c r="A528" s="2">
        <v>524</v>
      </c>
      <c r="B528" s="1" t="s">
        <v>599</v>
      </c>
      <c r="C528" s="1" t="s">
        <v>600</v>
      </c>
      <c r="D528" s="1">
        <f t="shared" si="8"/>
        <v>93</v>
      </c>
      <c r="E528" s="8" t="s">
        <v>1766</v>
      </c>
      <c r="F528" s="8">
        <v>9.0329999999999995</v>
      </c>
      <c r="G528" s="2" t="s">
        <v>1316</v>
      </c>
      <c r="H528" s="1">
        <v>0.56000000000000005</v>
      </c>
      <c r="I528" s="1">
        <v>0.71399999999999997</v>
      </c>
      <c r="J528" s="1">
        <v>0.53500000000000003</v>
      </c>
    </row>
    <row r="529" spans="1:10" ht="14.5" x14ac:dyDescent="0.35">
      <c r="A529" s="2">
        <v>525</v>
      </c>
      <c r="B529" s="1" t="s">
        <v>605</v>
      </c>
      <c r="C529" s="1" t="s">
        <v>606</v>
      </c>
      <c r="D529" s="1">
        <f t="shared" si="8"/>
        <v>93</v>
      </c>
      <c r="E529" s="8" t="s">
        <v>1767</v>
      </c>
      <c r="F529" s="8">
        <v>5.8810000000000002</v>
      </c>
      <c r="G529" s="2" t="s">
        <v>1316</v>
      </c>
      <c r="H529" s="1">
        <v>0.19700000000000001</v>
      </c>
      <c r="I529" s="1">
        <v>0.17699999999999999</v>
      </c>
      <c r="J529" s="1">
        <v>0.35</v>
      </c>
    </row>
    <row r="530" spans="1:10" ht="14.5" x14ac:dyDescent="0.35">
      <c r="A530" s="2">
        <v>526</v>
      </c>
      <c r="B530" s="1" t="s">
        <v>700</v>
      </c>
      <c r="C530" s="1" t="s">
        <v>701</v>
      </c>
      <c r="D530" s="1">
        <f t="shared" si="8"/>
        <v>93</v>
      </c>
      <c r="E530" s="8" t="s">
        <v>1768</v>
      </c>
      <c r="F530" s="8">
        <v>7.1020000000000003</v>
      </c>
      <c r="G530" s="2" t="s">
        <v>1317</v>
      </c>
      <c r="H530" s="1">
        <v>0.92800000000000005</v>
      </c>
      <c r="I530" s="1">
        <v>0.76300000000000001</v>
      </c>
      <c r="J530" s="1">
        <v>0.86299999999999999</v>
      </c>
    </row>
    <row r="531" spans="1:10" ht="14.5" x14ac:dyDescent="0.35">
      <c r="A531" s="2">
        <v>527</v>
      </c>
      <c r="B531" s="1" t="s">
        <v>704</v>
      </c>
      <c r="C531" s="1" t="s">
        <v>705</v>
      </c>
      <c r="D531" s="1">
        <f t="shared" si="8"/>
        <v>93</v>
      </c>
      <c r="E531" s="8" t="s">
        <v>1769</v>
      </c>
      <c r="F531" s="8">
        <v>6.3760000000000003</v>
      </c>
      <c r="G531" s="2" t="s">
        <v>1316</v>
      </c>
      <c r="H531" s="1">
        <v>0.93899999999999995</v>
      </c>
      <c r="I531" s="1">
        <v>0.89100000000000001</v>
      </c>
      <c r="J531" s="1">
        <v>0.88900000000000001</v>
      </c>
    </row>
    <row r="532" spans="1:10" ht="14.5" x14ac:dyDescent="0.35">
      <c r="A532" s="2">
        <v>528</v>
      </c>
      <c r="B532" s="1" t="s">
        <v>718</v>
      </c>
      <c r="C532" s="1" t="s">
        <v>719</v>
      </c>
      <c r="D532" s="1">
        <f t="shared" si="8"/>
        <v>93</v>
      </c>
      <c r="E532" s="8" t="s">
        <v>1770</v>
      </c>
      <c r="F532" s="8">
        <v>9.4280000000000008</v>
      </c>
      <c r="G532" s="2" t="s">
        <v>1316</v>
      </c>
      <c r="H532" s="1">
        <v>0.38800000000000001</v>
      </c>
      <c r="I532" s="1">
        <v>0.745</v>
      </c>
      <c r="J532" s="1">
        <v>0.51300000000000001</v>
      </c>
    </row>
    <row r="533" spans="1:10" ht="14.5" x14ac:dyDescent="0.35">
      <c r="A533" s="2">
        <v>529</v>
      </c>
      <c r="B533" s="1" t="s">
        <v>736</v>
      </c>
      <c r="C533" s="1" t="s">
        <v>737</v>
      </c>
      <c r="D533" s="1">
        <f t="shared" si="8"/>
        <v>93</v>
      </c>
      <c r="E533" s="8" t="s">
        <v>1771</v>
      </c>
      <c r="F533" s="8">
        <v>6.4269999999999996</v>
      </c>
      <c r="G533" s="2" t="s">
        <v>1316</v>
      </c>
      <c r="H533" s="1">
        <v>0.44500000000000001</v>
      </c>
      <c r="I533" s="1">
        <v>0.312</v>
      </c>
      <c r="J533" s="1">
        <v>0.45900000000000002</v>
      </c>
    </row>
    <row r="534" spans="1:10" ht="14.5" x14ac:dyDescent="0.35">
      <c r="A534" s="2">
        <v>530</v>
      </c>
      <c r="B534" s="1" t="s">
        <v>773</v>
      </c>
      <c r="C534" s="1" t="s">
        <v>774</v>
      </c>
      <c r="D534" s="1">
        <f t="shared" si="8"/>
        <v>93</v>
      </c>
      <c r="E534" s="8" t="s">
        <v>1772</v>
      </c>
      <c r="F534" s="8">
        <v>11.052</v>
      </c>
      <c r="G534" s="2" t="s">
        <v>1316</v>
      </c>
      <c r="H534" s="1">
        <v>0.10100000000000001</v>
      </c>
      <c r="I534" s="1">
        <v>0.14499999999999999</v>
      </c>
      <c r="J534" s="1">
        <v>0.22</v>
      </c>
    </row>
    <row r="535" spans="1:10" ht="14.5" x14ac:dyDescent="0.35">
      <c r="A535" s="2">
        <v>531</v>
      </c>
      <c r="B535" s="1" t="s">
        <v>775</v>
      </c>
      <c r="C535" s="1" t="s">
        <v>774</v>
      </c>
      <c r="D535" s="1">
        <f t="shared" si="8"/>
        <v>93</v>
      </c>
      <c r="E535" s="8" t="s">
        <v>1772</v>
      </c>
      <c r="F535" s="8">
        <v>11.052</v>
      </c>
      <c r="G535" s="2" t="s">
        <v>1316</v>
      </c>
      <c r="H535" s="1">
        <v>0.10100000000000001</v>
      </c>
      <c r="I535" s="1">
        <v>0.14499999999999999</v>
      </c>
      <c r="J535" s="1">
        <v>0.22</v>
      </c>
    </row>
    <row r="536" spans="1:10" ht="14.5" x14ac:dyDescent="0.35">
      <c r="A536" s="2">
        <v>532</v>
      </c>
      <c r="B536" s="1" t="s">
        <v>776</v>
      </c>
      <c r="C536" s="1" t="s">
        <v>774</v>
      </c>
      <c r="D536" s="1">
        <f t="shared" si="8"/>
        <v>93</v>
      </c>
      <c r="E536" s="8" t="s">
        <v>1772</v>
      </c>
      <c r="F536" s="8">
        <v>11.052</v>
      </c>
      <c r="G536" s="2" t="s">
        <v>1316</v>
      </c>
      <c r="H536" s="1">
        <v>0.10100000000000001</v>
      </c>
      <c r="I536" s="1">
        <v>0.14499999999999999</v>
      </c>
      <c r="J536" s="1">
        <v>0.22</v>
      </c>
    </row>
    <row r="537" spans="1:10" ht="14.5" x14ac:dyDescent="0.35">
      <c r="A537" s="2">
        <v>533</v>
      </c>
      <c r="B537" s="1" t="s">
        <v>786</v>
      </c>
      <c r="C537" s="1" t="s">
        <v>787</v>
      </c>
      <c r="D537" s="1">
        <f t="shared" si="8"/>
        <v>93</v>
      </c>
      <c r="E537" s="8" t="s">
        <v>1773</v>
      </c>
      <c r="F537" s="8">
        <v>8.6820000000000004</v>
      </c>
      <c r="G537" s="2" t="s">
        <v>1316</v>
      </c>
      <c r="H537" s="1">
        <v>0.63300000000000001</v>
      </c>
      <c r="I537" s="1">
        <v>0.57099999999999995</v>
      </c>
      <c r="J537" s="1">
        <v>0.53400000000000003</v>
      </c>
    </row>
    <row r="538" spans="1:10" ht="14.5" x14ac:dyDescent="0.35">
      <c r="A538" s="2">
        <v>534</v>
      </c>
      <c r="B538" s="1" t="s">
        <v>834</v>
      </c>
      <c r="C538" s="1" t="s">
        <v>835</v>
      </c>
      <c r="D538" s="1">
        <f t="shared" si="8"/>
        <v>93</v>
      </c>
      <c r="E538" s="8" t="s">
        <v>1774</v>
      </c>
      <c r="F538" s="8">
        <v>8.8580000000000005</v>
      </c>
      <c r="G538" s="2" t="s">
        <v>1316</v>
      </c>
      <c r="H538" s="1">
        <v>7.0000000000000007E-2</v>
      </c>
      <c r="I538" s="1">
        <v>0.57099999999999995</v>
      </c>
      <c r="J538" s="1">
        <v>0.155</v>
      </c>
    </row>
    <row r="539" spans="1:10" ht="14.5" x14ac:dyDescent="0.35">
      <c r="A539" s="2">
        <v>535</v>
      </c>
      <c r="B539" s="1" t="s">
        <v>908</v>
      </c>
      <c r="C539" s="1" t="s">
        <v>440</v>
      </c>
      <c r="D539" s="1">
        <f t="shared" si="8"/>
        <v>93</v>
      </c>
      <c r="E539" s="8" t="s">
        <v>1764</v>
      </c>
      <c r="F539" s="8">
        <v>7.0289999999999999</v>
      </c>
      <c r="G539" s="2" t="s">
        <v>1316</v>
      </c>
      <c r="H539" s="1">
        <v>0.38700000000000001</v>
      </c>
      <c r="I539" s="1">
        <v>0.79</v>
      </c>
      <c r="J539" s="1">
        <v>0.35</v>
      </c>
    </row>
    <row r="540" spans="1:10" ht="14.5" x14ac:dyDescent="0.35">
      <c r="A540" s="2">
        <v>536</v>
      </c>
      <c r="B540" s="1" t="s">
        <v>951</v>
      </c>
      <c r="C540" s="1" t="s">
        <v>952</v>
      </c>
      <c r="D540" s="1">
        <f t="shared" si="8"/>
        <v>93</v>
      </c>
      <c r="E540" s="8" t="s">
        <v>1775</v>
      </c>
      <c r="F540" s="8">
        <v>7.0289999999999999</v>
      </c>
      <c r="G540" s="2" t="s">
        <v>1316</v>
      </c>
      <c r="H540" s="1">
        <v>0.35399999999999998</v>
      </c>
      <c r="I540" s="1">
        <v>0.80900000000000005</v>
      </c>
      <c r="J540" s="1">
        <v>0.33600000000000002</v>
      </c>
    </row>
    <row r="541" spans="1:10" ht="14.5" x14ac:dyDescent="0.35">
      <c r="A541" s="2">
        <v>537</v>
      </c>
      <c r="B541" s="1" t="s">
        <v>953</v>
      </c>
      <c r="C541" s="1" t="s">
        <v>952</v>
      </c>
      <c r="D541" s="1">
        <f t="shared" si="8"/>
        <v>93</v>
      </c>
      <c r="E541" s="8" t="s">
        <v>1775</v>
      </c>
      <c r="F541" s="8">
        <v>7.0289999999999999</v>
      </c>
      <c r="G541" s="2" t="s">
        <v>1316</v>
      </c>
      <c r="H541" s="1">
        <v>0.35399999999999998</v>
      </c>
      <c r="I541" s="1">
        <v>0.80900000000000005</v>
      </c>
      <c r="J541" s="1">
        <v>0.33600000000000002</v>
      </c>
    </row>
    <row r="542" spans="1:10" ht="14.5" x14ac:dyDescent="0.35">
      <c r="A542" s="2">
        <v>538</v>
      </c>
      <c r="B542" s="1" t="s">
        <v>1063</v>
      </c>
      <c r="C542" s="1" t="s">
        <v>1064</v>
      </c>
      <c r="D542" s="1">
        <f t="shared" si="8"/>
        <v>93</v>
      </c>
      <c r="E542" s="8" t="s">
        <v>1776</v>
      </c>
      <c r="F542" s="8">
        <v>8.141</v>
      </c>
      <c r="G542" s="2" t="s">
        <v>1316</v>
      </c>
      <c r="H542" s="1">
        <v>0.99199999999999999</v>
      </c>
      <c r="I542" s="1">
        <v>0.94</v>
      </c>
      <c r="J542" s="1">
        <v>0.98099999999999998</v>
      </c>
    </row>
    <row r="543" spans="1:10" ht="14.5" x14ac:dyDescent="0.35">
      <c r="A543" s="2">
        <v>539</v>
      </c>
      <c r="B543" s="1" t="s">
        <v>1065</v>
      </c>
      <c r="C543" s="1" t="s">
        <v>1066</v>
      </c>
      <c r="D543" s="1">
        <f t="shared" si="8"/>
        <v>93</v>
      </c>
      <c r="E543" s="8" t="s">
        <v>1777</v>
      </c>
      <c r="F543" s="8">
        <v>8.3170000000000002</v>
      </c>
      <c r="G543" s="2" t="s">
        <v>1316</v>
      </c>
      <c r="H543" s="1">
        <v>0.98699999999999999</v>
      </c>
      <c r="I543" s="1">
        <v>0.93300000000000005</v>
      </c>
      <c r="J543" s="1">
        <v>0.97099999999999997</v>
      </c>
    </row>
    <row r="544" spans="1:10" ht="14.5" x14ac:dyDescent="0.35">
      <c r="A544" s="2">
        <v>540</v>
      </c>
      <c r="B544" s="1" t="s">
        <v>1084</v>
      </c>
      <c r="C544" s="1" t="s">
        <v>1085</v>
      </c>
      <c r="D544" s="1">
        <f t="shared" si="8"/>
        <v>93</v>
      </c>
      <c r="E544" s="8" t="s">
        <v>1778</v>
      </c>
      <c r="F544" s="8">
        <v>12.500999999999999</v>
      </c>
      <c r="G544" s="2" t="s">
        <v>1316</v>
      </c>
      <c r="H544" s="1">
        <v>0.91500000000000004</v>
      </c>
      <c r="I544" s="1">
        <v>0.88200000000000001</v>
      </c>
      <c r="J544" s="1">
        <v>0.96799999999999997</v>
      </c>
    </row>
    <row r="545" spans="1:10" ht="14.5" x14ac:dyDescent="0.35">
      <c r="A545" s="2">
        <v>541</v>
      </c>
      <c r="B545" s="1" t="s">
        <v>1100</v>
      </c>
      <c r="C545" s="1" t="s">
        <v>1101</v>
      </c>
      <c r="D545" s="1">
        <f t="shared" si="8"/>
        <v>93</v>
      </c>
      <c r="E545" s="8" t="s">
        <v>1779</v>
      </c>
      <c r="F545" s="8">
        <v>9.077</v>
      </c>
      <c r="G545" s="2" t="s">
        <v>1316</v>
      </c>
      <c r="H545" s="1">
        <v>0.42099999999999999</v>
      </c>
      <c r="I545" s="1">
        <v>0.192</v>
      </c>
      <c r="J545" s="1">
        <v>0.49099999999999999</v>
      </c>
    </row>
    <row r="546" spans="1:10" ht="14.5" x14ac:dyDescent="0.35">
      <c r="A546" s="2">
        <v>542</v>
      </c>
      <c r="B546" s="1" t="s">
        <v>1142</v>
      </c>
      <c r="C546" s="1" t="s">
        <v>1143</v>
      </c>
      <c r="D546" s="1">
        <f t="shared" si="8"/>
        <v>93</v>
      </c>
      <c r="E546" s="8" t="s">
        <v>1780</v>
      </c>
      <c r="F546" s="8">
        <v>11.945</v>
      </c>
      <c r="G546" s="2" t="s">
        <v>1316</v>
      </c>
      <c r="H546" s="1">
        <v>7.5999999999999998E-2</v>
      </c>
      <c r="I546" s="1">
        <v>0.54</v>
      </c>
      <c r="J546" s="1">
        <v>0.40799999999999997</v>
      </c>
    </row>
    <row r="547" spans="1:10" ht="14.5" x14ac:dyDescent="0.35">
      <c r="A547" s="2">
        <v>543</v>
      </c>
      <c r="B547" s="1" t="s">
        <v>1216</v>
      </c>
      <c r="C547" s="1" t="s">
        <v>1217</v>
      </c>
      <c r="D547" s="1">
        <f t="shared" si="8"/>
        <v>93</v>
      </c>
      <c r="E547" s="8" t="s">
        <v>1781</v>
      </c>
      <c r="F547" s="8">
        <v>9.18</v>
      </c>
      <c r="G547" s="2" t="s">
        <v>1316</v>
      </c>
      <c r="H547" s="1">
        <v>0.24299999999999999</v>
      </c>
      <c r="I547" s="1">
        <v>0.311</v>
      </c>
      <c r="J547" s="1">
        <v>0.308</v>
      </c>
    </row>
    <row r="548" spans="1:10" ht="14.5" x14ac:dyDescent="0.35">
      <c r="A548" s="2">
        <v>544</v>
      </c>
      <c r="B548" s="1" t="s">
        <v>1291</v>
      </c>
      <c r="C548" s="1" t="s">
        <v>1292</v>
      </c>
      <c r="D548" s="1">
        <f t="shared" si="8"/>
        <v>93</v>
      </c>
      <c r="E548" s="8" t="s">
        <v>1782</v>
      </c>
      <c r="F548" s="8">
        <v>10.773999999999999</v>
      </c>
      <c r="G548" s="2" t="s">
        <v>1316</v>
      </c>
      <c r="H548" s="1">
        <v>0.71499999999999997</v>
      </c>
      <c r="I548" s="1">
        <v>0.86099999999999999</v>
      </c>
      <c r="J548" s="1">
        <v>0.83699999999999997</v>
      </c>
    </row>
    <row r="549" spans="1:10" ht="14.5" x14ac:dyDescent="0.35">
      <c r="A549" s="2">
        <v>545</v>
      </c>
      <c r="B549" s="1" t="s">
        <v>1302</v>
      </c>
      <c r="C549" s="1" t="s">
        <v>1292</v>
      </c>
      <c r="D549" s="1">
        <f t="shared" si="8"/>
        <v>93</v>
      </c>
      <c r="E549" s="8" t="s">
        <v>1782</v>
      </c>
      <c r="F549" s="8">
        <v>10.773999999999999</v>
      </c>
      <c r="G549" s="2" t="s">
        <v>1316</v>
      </c>
      <c r="H549" s="1">
        <v>0.71499999999999997</v>
      </c>
      <c r="I549" s="1">
        <v>0.86099999999999999</v>
      </c>
      <c r="J549" s="1">
        <v>0.83699999999999997</v>
      </c>
    </row>
    <row r="550" spans="1:10" ht="14.5" x14ac:dyDescent="0.35">
      <c r="A550" s="2">
        <v>546</v>
      </c>
      <c r="B550" s="1" t="s">
        <v>223</v>
      </c>
      <c r="C550" s="1" t="s">
        <v>224</v>
      </c>
      <c r="D550" s="1">
        <f t="shared" si="8"/>
        <v>94</v>
      </c>
      <c r="E550" s="8" t="s">
        <v>1783</v>
      </c>
      <c r="F550" s="8">
        <v>8.6530000000000005</v>
      </c>
      <c r="G550" s="2" t="s">
        <v>1316</v>
      </c>
      <c r="H550" s="1">
        <v>2.1999999999999999E-2</v>
      </c>
      <c r="I550" s="1">
        <v>0.77500000000000002</v>
      </c>
      <c r="J550" s="1">
        <v>0.19400000000000001</v>
      </c>
    </row>
    <row r="551" spans="1:10" ht="14.5" x14ac:dyDescent="0.35">
      <c r="A551" s="2">
        <v>547</v>
      </c>
      <c r="B551" s="1" t="s">
        <v>329</v>
      </c>
      <c r="C551" s="1" t="s">
        <v>330</v>
      </c>
      <c r="D551" s="1">
        <f t="shared" si="8"/>
        <v>94</v>
      </c>
      <c r="E551" s="8" t="s">
        <v>1784</v>
      </c>
      <c r="F551" s="8">
        <v>10.087</v>
      </c>
      <c r="G551" s="2" t="s">
        <v>1317</v>
      </c>
      <c r="H551" s="1">
        <v>0.95199999999999996</v>
      </c>
      <c r="I551" s="1">
        <v>0.89700000000000002</v>
      </c>
      <c r="J551" s="1">
        <v>0.97199999999999998</v>
      </c>
    </row>
    <row r="552" spans="1:10" ht="14.5" x14ac:dyDescent="0.35">
      <c r="A552" s="2">
        <v>548</v>
      </c>
      <c r="B552" s="1" t="s">
        <v>381</v>
      </c>
      <c r="C552" s="1" t="s">
        <v>382</v>
      </c>
      <c r="D552" s="1">
        <f t="shared" si="8"/>
        <v>94</v>
      </c>
      <c r="E552" s="8" t="s">
        <v>1785</v>
      </c>
      <c r="F552" s="8">
        <v>9.6479999999999997</v>
      </c>
      <c r="G552" s="2" t="s">
        <v>1316</v>
      </c>
      <c r="H552" s="1">
        <v>0.20499999999999999</v>
      </c>
      <c r="I552" s="1">
        <v>0.38500000000000001</v>
      </c>
      <c r="J552" s="1">
        <v>0.22700000000000001</v>
      </c>
    </row>
    <row r="553" spans="1:10" ht="14.5" x14ac:dyDescent="0.35">
      <c r="A553" s="2">
        <v>549</v>
      </c>
      <c r="B553" s="1" t="s">
        <v>423</v>
      </c>
      <c r="C553" s="1" t="s">
        <v>424</v>
      </c>
      <c r="D553" s="1">
        <f t="shared" si="8"/>
        <v>94</v>
      </c>
      <c r="E553" s="8" t="s">
        <v>1786</v>
      </c>
      <c r="F553" s="8">
        <v>12.353999999999999</v>
      </c>
      <c r="G553" s="2" t="s">
        <v>1317</v>
      </c>
      <c r="H553" s="1">
        <v>0.99</v>
      </c>
      <c r="I553" s="1">
        <v>0.93899999999999995</v>
      </c>
      <c r="J553" s="1">
        <v>0.98699999999999999</v>
      </c>
    </row>
    <row r="554" spans="1:10" ht="14.5" x14ac:dyDescent="0.35">
      <c r="A554" s="2">
        <v>550</v>
      </c>
      <c r="B554" s="1" t="s">
        <v>603</v>
      </c>
      <c r="C554" s="1" t="s">
        <v>604</v>
      </c>
      <c r="D554" s="1">
        <f t="shared" si="8"/>
        <v>94</v>
      </c>
      <c r="E554" s="8" t="s">
        <v>1787</v>
      </c>
      <c r="F554" s="8">
        <v>8.9600000000000009</v>
      </c>
      <c r="G554" s="2" t="s">
        <v>1317</v>
      </c>
      <c r="H554" s="1">
        <v>4.5999999999999999E-2</v>
      </c>
      <c r="I554" s="1">
        <v>0.52600000000000002</v>
      </c>
      <c r="J554" s="1">
        <v>0.10100000000000001</v>
      </c>
    </row>
    <row r="555" spans="1:10" ht="14.5" x14ac:dyDescent="0.35">
      <c r="A555" s="2">
        <v>551</v>
      </c>
      <c r="B555" s="1" t="s">
        <v>663</v>
      </c>
      <c r="C555" s="1" t="s">
        <v>664</v>
      </c>
      <c r="D555" s="1">
        <f t="shared" si="8"/>
        <v>94</v>
      </c>
      <c r="E555" s="8" t="s">
        <v>1788</v>
      </c>
      <c r="F555" s="8">
        <v>6.16</v>
      </c>
      <c r="G555" s="2" t="s">
        <v>1316</v>
      </c>
      <c r="H555" s="1">
        <v>0.55000000000000004</v>
      </c>
      <c r="I555" s="1">
        <v>0.54200000000000004</v>
      </c>
      <c r="J555" s="1">
        <v>0.37</v>
      </c>
    </row>
    <row r="556" spans="1:10" ht="14.5" x14ac:dyDescent="0.35">
      <c r="A556" s="2">
        <v>552</v>
      </c>
      <c r="B556" s="1" t="s">
        <v>698</v>
      </c>
      <c r="C556" s="1" t="s">
        <v>699</v>
      </c>
      <c r="D556" s="1">
        <f t="shared" si="8"/>
        <v>94</v>
      </c>
      <c r="E556" s="8" t="s">
        <v>1789</v>
      </c>
      <c r="F556" s="8">
        <v>7.1020000000000003</v>
      </c>
      <c r="G556" s="2" t="s">
        <v>1317</v>
      </c>
      <c r="H556" s="1">
        <v>0.93</v>
      </c>
      <c r="I556" s="1">
        <v>0.76200000000000001</v>
      </c>
      <c r="J556" s="1">
        <v>0.85799999999999998</v>
      </c>
    </row>
    <row r="557" spans="1:10" ht="14.5" x14ac:dyDescent="0.35">
      <c r="A557" s="2">
        <v>553</v>
      </c>
      <c r="B557" s="1" t="s">
        <v>823</v>
      </c>
      <c r="C557" s="1" t="s">
        <v>824</v>
      </c>
      <c r="D557" s="1">
        <f t="shared" si="8"/>
        <v>94</v>
      </c>
      <c r="E557" s="8" t="s">
        <v>1790</v>
      </c>
      <c r="F557" s="8">
        <v>7.38</v>
      </c>
      <c r="G557" s="2" t="s">
        <v>1316</v>
      </c>
      <c r="H557" s="1">
        <v>9.6000000000000002E-2</v>
      </c>
      <c r="I557" s="1">
        <v>0.42199999999999999</v>
      </c>
      <c r="J557" s="1">
        <v>0.115</v>
      </c>
    </row>
    <row r="558" spans="1:10" ht="14.5" x14ac:dyDescent="0.35">
      <c r="A558" s="2">
        <v>554</v>
      </c>
      <c r="B558" s="1" t="s">
        <v>961</v>
      </c>
      <c r="C558" s="1" t="s">
        <v>962</v>
      </c>
      <c r="D558" s="1">
        <f t="shared" si="8"/>
        <v>94</v>
      </c>
      <c r="E558" s="8" t="s">
        <v>1791</v>
      </c>
      <c r="F558" s="8">
        <v>8.7409999999999997</v>
      </c>
      <c r="G558" s="2" t="s">
        <v>1316</v>
      </c>
      <c r="H558" s="1">
        <v>0.42199999999999999</v>
      </c>
      <c r="I558" s="1">
        <v>0.35499999999999998</v>
      </c>
      <c r="J558" s="1">
        <v>0.53</v>
      </c>
    </row>
    <row r="559" spans="1:10" ht="14.5" x14ac:dyDescent="0.35">
      <c r="A559" s="2">
        <v>555</v>
      </c>
      <c r="B559" s="1" t="s">
        <v>1009</v>
      </c>
      <c r="C559" s="1" t="s">
        <v>1010</v>
      </c>
      <c r="D559" s="1">
        <f t="shared" si="8"/>
        <v>94</v>
      </c>
      <c r="E559" s="8" t="s">
        <v>1792</v>
      </c>
      <c r="F559" s="8">
        <v>8.6530000000000005</v>
      </c>
      <c r="G559" s="2" t="s">
        <v>1316</v>
      </c>
      <c r="H559" s="1">
        <v>0.93700000000000006</v>
      </c>
      <c r="I559" s="1">
        <v>0.94899999999999995</v>
      </c>
      <c r="J559" s="1">
        <v>0.79700000000000004</v>
      </c>
    </row>
    <row r="560" spans="1:10" ht="14.5" x14ac:dyDescent="0.35">
      <c r="A560" s="2">
        <v>556</v>
      </c>
      <c r="B560" s="1" t="s">
        <v>1015</v>
      </c>
      <c r="C560" s="1" t="s">
        <v>1016</v>
      </c>
      <c r="D560" s="1">
        <f t="shared" si="8"/>
        <v>94</v>
      </c>
      <c r="E560" s="8" t="s">
        <v>1793</v>
      </c>
      <c r="F560" s="8">
        <v>7.4829999999999997</v>
      </c>
      <c r="G560" s="2" t="s">
        <v>1316</v>
      </c>
      <c r="H560" s="1">
        <v>0.46</v>
      </c>
      <c r="I560" s="1">
        <v>0.57399999999999995</v>
      </c>
      <c r="J560" s="1">
        <v>0.35</v>
      </c>
    </row>
    <row r="561" spans="1:10" ht="14.5" x14ac:dyDescent="0.35">
      <c r="A561" s="2">
        <v>557</v>
      </c>
      <c r="B561" s="1" t="s">
        <v>1054</v>
      </c>
      <c r="C561" s="1" t="s">
        <v>1055</v>
      </c>
      <c r="D561" s="1">
        <f t="shared" si="8"/>
        <v>94</v>
      </c>
      <c r="E561" s="8" t="s">
        <v>1794</v>
      </c>
      <c r="F561" s="8">
        <v>5.359</v>
      </c>
      <c r="G561" s="2" t="s">
        <v>1316</v>
      </c>
      <c r="H561" s="1">
        <v>0.16200000000000001</v>
      </c>
      <c r="I561" s="1">
        <v>0.439</v>
      </c>
      <c r="J561" s="1">
        <v>0.13400000000000001</v>
      </c>
    </row>
    <row r="562" spans="1:10" ht="14.5" x14ac:dyDescent="0.35">
      <c r="A562" s="2">
        <v>558</v>
      </c>
      <c r="B562" s="1" t="s">
        <v>1056</v>
      </c>
      <c r="C562" s="1" t="s">
        <v>1055</v>
      </c>
      <c r="D562" s="1">
        <f t="shared" si="8"/>
        <v>94</v>
      </c>
      <c r="E562" s="8" t="s">
        <v>1794</v>
      </c>
      <c r="F562" s="8">
        <v>5.359</v>
      </c>
      <c r="G562" s="2" t="s">
        <v>1316</v>
      </c>
      <c r="H562" s="1">
        <v>0.16200000000000001</v>
      </c>
      <c r="I562" s="1">
        <v>0.439</v>
      </c>
      <c r="J562" s="1">
        <v>0.13400000000000001</v>
      </c>
    </row>
    <row r="563" spans="1:10" ht="14.5" x14ac:dyDescent="0.35">
      <c r="A563" s="2">
        <v>559</v>
      </c>
      <c r="B563" s="1" t="s">
        <v>1076</v>
      </c>
      <c r="C563" s="1" t="s">
        <v>1077</v>
      </c>
      <c r="D563" s="1">
        <f t="shared" si="8"/>
        <v>94</v>
      </c>
      <c r="E563" s="8" t="s">
        <v>1795</v>
      </c>
      <c r="F563" s="8">
        <v>9.6479999999999997</v>
      </c>
      <c r="G563" s="2" t="s">
        <v>1316</v>
      </c>
      <c r="H563" s="1">
        <v>0.65500000000000003</v>
      </c>
      <c r="I563" s="1">
        <v>0.879</v>
      </c>
      <c r="J563" s="1">
        <v>0.60299999999999998</v>
      </c>
    </row>
    <row r="564" spans="1:10" ht="14.5" x14ac:dyDescent="0.35">
      <c r="A564" s="2">
        <v>560</v>
      </c>
      <c r="B564" s="1" t="s">
        <v>1107</v>
      </c>
      <c r="C564" s="1" t="s">
        <v>1108</v>
      </c>
      <c r="D564" s="1">
        <f t="shared" si="8"/>
        <v>94</v>
      </c>
      <c r="E564" s="8" t="s">
        <v>1796</v>
      </c>
      <c r="F564" s="8">
        <v>11.052</v>
      </c>
      <c r="G564" s="2" t="s">
        <v>1316</v>
      </c>
      <c r="H564" s="1">
        <v>0.20100000000000001</v>
      </c>
      <c r="I564" s="1">
        <v>0.47099999999999997</v>
      </c>
      <c r="J564" s="1">
        <v>0.35199999999999998</v>
      </c>
    </row>
    <row r="565" spans="1:10" ht="14.5" x14ac:dyDescent="0.35">
      <c r="A565" s="2">
        <v>561</v>
      </c>
      <c r="B565" s="1" t="s">
        <v>1123</v>
      </c>
      <c r="C565" s="1" t="s">
        <v>1124</v>
      </c>
      <c r="D565" s="1">
        <f t="shared" si="8"/>
        <v>94</v>
      </c>
      <c r="E565" s="8" t="s">
        <v>1797</v>
      </c>
      <c r="F565" s="8">
        <v>5.97</v>
      </c>
      <c r="G565" s="2" t="s">
        <v>1316</v>
      </c>
      <c r="H565" s="1">
        <v>0.41499999999999998</v>
      </c>
      <c r="I565" s="1">
        <v>0.63500000000000001</v>
      </c>
      <c r="J565" s="1">
        <v>0.13200000000000001</v>
      </c>
    </row>
    <row r="566" spans="1:10" ht="14.5" x14ac:dyDescent="0.35">
      <c r="A566" s="2">
        <v>562</v>
      </c>
      <c r="B566" s="1" t="s">
        <v>1204</v>
      </c>
      <c r="C566" s="1" t="s">
        <v>1205</v>
      </c>
      <c r="D566" s="1">
        <f t="shared" si="8"/>
        <v>94</v>
      </c>
      <c r="E566" s="8" t="s">
        <v>1798</v>
      </c>
      <c r="F566" s="8">
        <v>4.66</v>
      </c>
      <c r="G566" s="2" t="s">
        <v>1316</v>
      </c>
      <c r="H566" s="1">
        <v>4.5999999999999999E-2</v>
      </c>
      <c r="I566" s="1">
        <v>0.36599999999999999</v>
      </c>
      <c r="J566" s="1">
        <v>4.8000000000000001E-2</v>
      </c>
    </row>
    <row r="567" spans="1:10" ht="14.5" x14ac:dyDescent="0.35">
      <c r="A567" s="2">
        <v>563</v>
      </c>
      <c r="B567" s="1" t="s">
        <v>1225</v>
      </c>
      <c r="C567" s="1" t="s">
        <v>1226</v>
      </c>
      <c r="D567" s="1">
        <f t="shared" si="8"/>
        <v>94</v>
      </c>
      <c r="E567" s="8" t="s">
        <v>1799</v>
      </c>
      <c r="F567" s="8">
        <v>5.0289999999999999</v>
      </c>
      <c r="G567" s="2" t="s">
        <v>1316</v>
      </c>
      <c r="H567" s="1">
        <v>0.435</v>
      </c>
      <c r="I567" s="1">
        <v>0.69699999999999995</v>
      </c>
      <c r="J567" s="1">
        <v>0.13500000000000001</v>
      </c>
    </row>
    <row r="568" spans="1:10" ht="14.5" x14ac:dyDescent="0.35">
      <c r="A568" s="2">
        <v>564</v>
      </c>
      <c r="B568" s="1" t="s">
        <v>1303</v>
      </c>
      <c r="C568" s="1" t="s">
        <v>1304</v>
      </c>
      <c r="D568" s="1">
        <f t="shared" si="8"/>
        <v>94</v>
      </c>
      <c r="E568" s="8" t="s">
        <v>1800</v>
      </c>
      <c r="F568" s="8">
        <v>12.208</v>
      </c>
      <c r="G568" s="2" t="s">
        <v>1317</v>
      </c>
      <c r="H568" s="1">
        <v>0.98599999999999999</v>
      </c>
      <c r="I568" s="1">
        <v>0.95799999999999996</v>
      </c>
      <c r="J568" s="1">
        <v>0.98399999999999999</v>
      </c>
    </row>
    <row r="569" spans="1:10" ht="14.5" x14ac:dyDescent="0.35">
      <c r="A569" s="2">
        <v>565</v>
      </c>
      <c r="B569" s="1" t="s">
        <v>1307</v>
      </c>
      <c r="C569" s="1" t="s">
        <v>1304</v>
      </c>
      <c r="D569" s="1">
        <f t="shared" si="8"/>
        <v>94</v>
      </c>
      <c r="E569" s="8" t="s">
        <v>1800</v>
      </c>
      <c r="F569" s="8">
        <v>12.208</v>
      </c>
      <c r="G569" s="2" t="s">
        <v>1317</v>
      </c>
      <c r="H569" s="1">
        <v>0.98599999999999999</v>
      </c>
      <c r="I569" s="1">
        <v>0.95799999999999996</v>
      </c>
      <c r="J569" s="1">
        <v>0.98399999999999999</v>
      </c>
    </row>
    <row r="570" spans="1:10" ht="14.5" x14ac:dyDescent="0.35">
      <c r="A570" s="2">
        <v>566</v>
      </c>
      <c r="B570" s="1" t="s">
        <v>50</v>
      </c>
      <c r="C570" s="1" t="s">
        <v>51</v>
      </c>
      <c r="D570" s="1">
        <f t="shared" si="8"/>
        <v>95</v>
      </c>
      <c r="E570" s="8" t="s">
        <v>1801</v>
      </c>
      <c r="F570" s="8">
        <v>12.353999999999999</v>
      </c>
      <c r="G570" s="2" t="s">
        <v>1317</v>
      </c>
      <c r="H570" s="1">
        <v>0.98799999999999999</v>
      </c>
      <c r="I570" s="1">
        <v>0.93300000000000005</v>
      </c>
      <c r="J570" s="1">
        <v>0.98599999999999999</v>
      </c>
    </row>
    <row r="571" spans="1:10" ht="14.5" x14ac:dyDescent="0.35">
      <c r="A571" s="2">
        <v>567</v>
      </c>
      <c r="B571" s="1" t="s">
        <v>84</v>
      </c>
      <c r="C571" s="1" t="s">
        <v>85</v>
      </c>
      <c r="D571" s="1">
        <f t="shared" si="8"/>
        <v>95</v>
      </c>
      <c r="E571" s="8" t="s">
        <v>1802</v>
      </c>
      <c r="F571" s="8">
        <v>9.75</v>
      </c>
      <c r="G571" s="2" t="s">
        <v>1317</v>
      </c>
      <c r="H571" s="1">
        <v>0.96499999999999997</v>
      </c>
      <c r="I571" s="1">
        <v>0.81599999999999995</v>
      </c>
      <c r="J571" s="1">
        <v>0.97599999999999998</v>
      </c>
    </row>
    <row r="572" spans="1:10" ht="14.5" x14ac:dyDescent="0.35">
      <c r="A572" s="2">
        <v>568</v>
      </c>
      <c r="B572" s="1" t="s">
        <v>166</v>
      </c>
      <c r="C572" s="1" t="s">
        <v>167</v>
      </c>
      <c r="D572" s="1">
        <f t="shared" si="8"/>
        <v>95</v>
      </c>
      <c r="E572" s="8" t="s">
        <v>1803</v>
      </c>
      <c r="F572" s="8">
        <v>7.0590000000000002</v>
      </c>
      <c r="G572" s="2" t="s">
        <v>1317</v>
      </c>
      <c r="H572" s="1">
        <v>1</v>
      </c>
      <c r="I572" s="1">
        <v>0.98099999999999998</v>
      </c>
      <c r="J572" s="1">
        <v>0.999</v>
      </c>
    </row>
    <row r="573" spans="1:10" ht="14.5" x14ac:dyDescent="0.35">
      <c r="A573" s="2">
        <v>569</v>
      </c>
      <c r="B573" s="1" t="s">
        <v>273</v>
      </c>
      <c r="C573" s="1" t="s">
        <v>274</v>
      </c>
      <c r="D573" s="1">
        <f t="shared" si="8"/>
        <v>95</v>
      </c>
      <c r="E573" s="8" t="s">
        <v>1804</v>
      </c>
      <c r="F573" s="8">
        <v>4.7619999999999996</v>
      </c>
      <c r="G573" s="2" t="s">
        <v>1316</v>
      </c>
      <c r="H573" s="1">
        <v>0.33300000000000002</v>
      </c>
      <c r="I573" s="1">
        <v>0.5</v>
      </c>
      <c r="J573" s="1">
        <v>0.14499999999999999</v>
      </c>
    </row>
    <row r="574" spans="1:10" ht="14.5" x14ac:dyDescent="0.35">
      <c r="A574" s="2">
        <v>570</v>
      </c>
      <c r="B574" s="1" t="s">
        <v>287</v>
      </c>
      <c r="C574" s="1" t="s">
        <v>288</v>
      </c>
      <c r="D574" s="1">
        <f t="shared" si="8"/>
        <v>95</v>
      </c>
      <c r="E574" s="8" t="s">
        <v>1805</v>
      </c>
      <c r="F574" s="8">
        <v>12.353999999999999</v>
      </c>
      <c r="G574" s="2" t="s">
        <v>1317</v>
      </c>
      <c r="H574" s="1">
        <v>0.98899999999999999</v>
      </c>
      <c r="I574" s="1">
        <v>0.93300000000000005</v>
      </c>
      <c r="J574" s="1">
        <v>0.98599999999999999</v>
      </c>
    </row>
    <row r="575" spans="1:10" ht="14.5" x14ac:dyDescent="0.35">
      <c r="A575" s="2">
        <v>571</v>
      </c>
      <c r="B575" s="1" t="s">
        <v>321</v>
      </c>
      <c r="C575" s="1" t="s">
        <v>322</v>
      </c>
      <c r="D575" s="1">
        <f t="shared" si="8"/>
        <v>95</v>
      </c>
      <c r="E575" s="8" t="s">
        <v>1806</v>
      </c>
      <c r="F575" s="8">
        <v>6.59</v>
      </c>
      <c r="G575" s="2" t="s">
        <v>1316</v>
      </c>
      <c r="H575" s="1">
        <v>7.0000000000000001E-3</v>
      </c>
      <c r="I575" s="1">
        <v>0.56999999999999995</v>
      </c>
      <c r="J575" s="1">
        <v>7.1999999999999995E-2</v>
      </c>
    </row>
    <row r="576" spans="1:10" ht="14.5" x14ac:dyDescent="0.35">
      <c r="A576" s="2">
        <v>572</v>
      </c>
      <c r="B576" s="1" t="s">
        <v>403</v>
      </c>
      <c r="C576" s="1" t="s">
        <v>404</v>
      </c>
      <c r="D576" s="1">
        <f t="shared" si="8"/>
        <v>95</v>
      </c>
      <c r="E576" s="8" t="s">
        <v>1807</v>
      </c>
      <c r="F576" s="8">
        <v>6.6779999999999999</v>
      </c>
      <c r="G576" s="2" t="s">
        <v>1316</v>
      </c>
      <c r="H576" s="1">
        <v>0.82699999999999996</v>
      </c>
      <c r="I576" s="1">
        <v>0.80400000000000005</v>
      </c>
      <c r="J576" s="1">
        <v>0.66800000000000004</v>
      </c>
    </row>
    <row r="577" spans="1:10" ht="14.5" x14ac:dyDescent="0.35">
      <c r="A577" s="2">
        <v>573</v>
      </c>
      <c r="B577" s="1" t="s">
        <v>419</v>
      </c>
      <c r="C577" s="1" t="s">
        <v>420</v>
      </c>
      <c r="D577" s="1">
        <f t="shared" si="8"/>
        <v>95</v>
      </c>
      <c r="E577" s="8" t="s">
        <v>1808</v>
      </c>
      <c r="F577" s="8">
        <v>8.2579999999999991</v>
      </c>
      <c r="G577" s="2" t="s">
        <v>1316</v>
      </c>
      <c r="H577" s="1">
        <v>0.92200000000000004</v>
      </c>
      <c r="I577" s="1">
        <v>0.90100000000000002</v>
      </c>
      <c r="J577" s="1">
        <v>0.90800000000000003</v>
      </c>
    </row>
    <row r="578" spans="1:10" ht="14.5" x14ac:dyDescent="0.35">
      <c r="A578" s="2">
        <v>574</v>
      </c>
      <c r="B578" s="1" t="s">
        <v>481</v>
      </c>
      <c r="C578" s="1" t="s">
        <v>482</v>
      </c>
      <c r="D578" s="1">
        <f t="shared" si="8"/>
        <v>95</v>
      </c>
      <c r="E578" s="8" t="s">
        <v>1809</v>
      </c>
      <c r="F578" s="8">
        <v>9.2240000000000002</v>
      </c>
      <c r="G578" s="2" t="s">
        <v>1316</v>
      </c>
      <c r="H578" s="1">
        <v>0.157</v>
      </c>
      <c r="I578" s="1">
        <v>0.36499999999999999</v>
      </c>
      <c r="J578" s="1">
        <v>0.18099999999999999</v>
      </c>
    </row>
    <row r="579" spans="1:10" ht="14.5" x14ac:dyDescent="0.35">
      <c r="A579" s="2">
        <v>575</v>
      </c>
      <c r="B579" s="1" t="s">
        <v>508</v>
      </c>
      <c r="C579" s="1" t="s">
        <v>509</v>
      </c>
      <c r="D579" s="1">
        <f t="shared" si="8"/>
        <v>95</v>
      </c>
      <c r="E579" s="8" t="s">
        <v>1810</v>
      </c>
      <c r="F579" s="8">
        <v>9.7059999999999995</v>
      </c>
      <c r="G579" s="2" t="s">
        <v>1316</v>
      </c>
      <c r="H579" s="1">
        <v>0.121</v>
      </c>
      <c r="I579" s="1">
        <v>0.35599999999999998</v>
      </c>
      <c r="J579" s="1">
        <v>0.124</v>
      </c>
    </row>
    <row r="580" spans="1:10" ht="14.5" x14ac:dyDescent="0.35">
      <c r="A580" s="2">
        <v>576</v>
      </c>
      <c r="B580" s="1" t="s">
        <v>587</v>
      </c>
      <c r="C580" s="1" t="s">
        <v>588</v>
      </c>
      <c r="D580" s="1">
        <f t="shared" si="8"/>
        <v>95</v>
      </c>
      <c r="E580" s="8" t="s">
        <v>1811</v>
      </c>
      <c r="F580" s="8">
        <v>9.2379999999999995</v>
      </c>
      <c r="G580" s="2" t="s">
        <v>1316</v>
      </c>
      <c r="H580" s="1">
        <v>0.30399999999999999</v>
      </c>
      <c r="I580" s="1">
        <v>0.65200000000000002</v>
      </c>
      <c r="J580" s="1">
        <v>0.36899999999999999</v>
      </c>
    </row>
    <row r="581" spans="1:10" ht="14.5" x14ac:dyDescent="0.35">
      <c r="A581" s="2">
        <v>577</v>
      </c>
      <c r="B581" s="1" t="s">
        <v>607</v>
      </c>
      <c r="C581" s="1" t="s">
        <v>608</v>
      </c>
      <c r="D581" s="1">
        <f t="shared" ref="D581:D644" si="9">LEN(C581)</f>
        <v>95</v>
      </c>
      <c r="E581" s="8" t="s">
        <v>1812</v>
      </c>
      <c r="F581" s="8">
        <v>9.9109999999999996</v>
      </c>
      <c r="G581" s="2" t="s">
        <v>1317</v>
      </c>
      <c r="H581" s="1">
        <v>0.16400000000000001</v>
      </c>
      <c r="I581" s="1">
        <v>0.73899999999999999</v>
      </c>
      <c r="J581" s="1">
        <v>0.44700000000000001</v>
      </c>
    </row>
    <row r="582" spans="1:10" ht="14.5" x14ac:dyDescent="0.35">
      <c r="A582" s="2">
        <v>578</v>
      </c>
      <c r="B582" s="1" t="s">
        <v>1177</v>
      </c>
      <c r="C582" s="1" t="s">
        <v>1178</v>
      </c>
      <c r="D582" s="1">
        <f t="shared" si="9"/>
        <v>95</v>
      </c>
      <c r="E582" s="8" t="s">
        <v>1813</v>
      </c>
      <c r="F582" s="8">
        <v>8.0530000000000008</v>
      </c>
      <c r="G582" s="2" t="s">
        <v>1316</v>
      </c>
      <c r="H582" s="1">
        <v>0.622</v>
      </c>
      <c r="I582" s="1">
        <v>0.84899999999999998</v>
      </c>
      <c r="J582" s="1">
        <v>0.61299999999999999</v>
      </c>
    </row>
    <row r="583" spans="1:10" ht="14.5" x14ac:dyDescent="0.35">
      <c r="A583" s="2">
        <v>579</v>
      </c>
      <c r="B583" s="1" t="s">
        <v>1207</v>
      </c>
      <c r="C583" s="1" t="s">
        <v>1208</v>
      </c>
      <c r="D583" s="1">
        <f t="shared" si="9"/>
        <v>95</v>
      </c>
      <c r="E583" s="8" t="s">
        <v>1814</v>
      </c>
      <c r="F583" s="8">
        <v>6.9850000000000003</v>
      </c>
      <c r="G583" s="2" t="s">
        <v>1317</v>
      </c>
      <c r="H583" s="1">
        <v>0.94699999999999995</v>
      </c>
      <c r="I583" s="1">
        <v>0.84799999999999998</v>
      </c>
      <c r="J583" s="1">
        <v>0.90400000000000003</v>
      </c>
    </row>
    <row r="584" spans="1:10" ht="14.5" x14ac:dyDescent="0.35">
      <c r="A584" s="2">
        <v>580</v>
      </c>
      <c r="B584" s="1" t="s">
        <v>1223</v>
      </c>
      <c r="C584" s="1" t="s">
        <v>1224</v>
      </c>
      <c r="D584" s="1">
        <f t="shared" si="9"/>
        <v>95</v>
      </c>
      <c r="E584" s="8" t="s">
        <v>1815</v>
      </c>
      <c r="F584" s="8">
        <v>5.5750000000000002</v>
      </c>
      <c r="G584" s="2" t="s">
        <v>1316</v>
      </c>
      <c r="H584" s="1">
        <v>4.4999999999999998E-2</v>
      </c>
      <c r="I584" s="1">
        <v>0.61099999999999999</v>
      </c>
      <c r="J584" s="1">
        <v>0.10199999999999999</v>
      </c>
    </row>
    <row r="585" spans="1:10" ht="14.5" x14ac:dyDescent="0.35">
      <c r="A585" s="2">
        <v>581</v>
      </c>
      <c r="B585" s="1" t="s">
        <v>32</v>
      </c>
      <c r="C585" s="1" t="s">
        <v>33</v>
      </c>
      <c r="D585" s="1">
        <f t="shared" si="9"/>
        <v>96</v>
      </c>
      <c r="E585" s="8" t="s">
        <v>1816</v>
      </c>
      <c r="F585" s="8">
        <v>8.7560000000000002</v>
      </c>
      <c r="G585" s="2" t="s">
        <v>1317</v>
      </c>
      <c r="H585" s="1">
        <v>0.999</v>
      </c>
      <c r="I585" s="1">
        <v>0.98699999999999999</v>
      </c>
      <c r="J585" s="1">
        <v>0.997</v>
      </c>
    </row>
    <row r="586" spans="1:10" ht="14.5" x14ac:dyDescent="0.35">
      <c r="A586" s="2">
        <v>582</v>
      </c>
      <c r="B586" s="1" t="s">
        <v>36</v>
      </c>
      <c r="C586" s="1" t="s">
        <v>37</v>
      </c>
      <c r="D586" s="1">
        <f t="shared" si="9"/>
        <v>96</v>
      </c>
      <c r="E586" s="8" t="s">
        <v>1817</v>
      </c>
      <c r="F586" s="8">
        <v>7.4969999999999999</v>
      </c>
      <c r="G586" s="2" t="s">
        <v>1316</v>
      </c>
      <c r="H586" s="1">
        <v>0.59899999999999998</v>
      </c>
      <c r="I586" s="1">
        <v>0.63800000000000001</v>
      </c>
      <c r="J586" s="1">
        <v>0.65900000000000003</v>
      </c>
    </row>
    <row r="587" spans="1:10" ht="14.5" x14ac:dyDescent="0.35">
      <c r="A587" s="2">
        <v>583</v>
      </c>
      <c r="B587" s="1" t="s">
        <v>62</v>
      </c>
      <c r="C587" s="1" t="s">
        <v>63</v>
      </c>
      <c r="D587" s="1">
        <f t="shared" si="9"/>
        <v>96</v>
      </c>
      <c r="E587" s="8" t="s">
        <v>1818</v>
      </c>
      <c r="F587" s="8">
        <v>7.9950000000000001</v>
      </c>
      <c r="G587" s="2" t="s">
        <v>1317</v>
      </c>
      <c r="H587" s="1">
        <v>0.996</v>
      </c>
      <c r="I587" s="1">
        <v>0.97099999999999997</v>
      </c>
      <c r="J587" s="1">
        <v>0.98899999999999999</v>
      </c>
    </row>
    <row r="588" spans="1:10" ht="14.5" x14ac:dyDescent="0.35">
      <c r="A588" s="2">
        <v>584</v>
      </c>
      <c r="B588" s="1" t="s">
        <v>72</v>
      </c>
      <c r="C588" s="1" t="s">
        <v>73</v>
      </c>
      <c r="D588" s="1">
        <f t="shared" si="9"/>
        <v>96</v>
      </c>
      <c r="E588" s="8" t="s">
        <v>1819</v>
      </c>
      <c r="F588" s="8">
        <v>12.427</v>
      </c>
      <c r="G588" s="2" t="s">
        <v>1317</v>
      </c>
      <c r="H588" s="1">
        <v>0.89</v>
      </c>
      <c r="I588" s="1">
        <v>0.84799999999999998</v>
      </c>
      <c r="J588" s="1">
        <v>0.90500000000000003</v>
      </c>
    </row>
    <row r="589" spans="1:10" ht="14.5" x14ac:dyDescent="0.35">
      <c r="A589" s="2">
        <v>585</v>
      </c>
      <c r="B589" s="1" t="s">
        <v>170</v>
      </c>
      <c r="C589" s="1" t="s">
        <v>171</v>
      </c>
      <c r="D589" s="1">
        <f t="shared" si="9"/>
        <v>96</v>
      </c>
      <c r="E589" s="8" t="s">
        <v>1820</v>
      </c>
      <c r="F589" s="8">
        <v>7.5270000000000001</v>
      </c>
      <c r="G589" s="2" t="s">
        <v>1316</v>
      </c>
      <c r="H589" s="1">
        <v>0.38100000000000001</v>
      </c>
      <c r="I589" s="1">
        <v>0.73199999999999998</v>
      </c>
      <c r="J589" s="1">
        <v>0.42099999999999999</v>
      </c>
    </row>
    <row r="590" spans="1:10" ht="14.5" x14ac:dyDescent="0.35">
      <c r="A590" s="2">
        <v>586</v>
      </c>
      <c r="B590" s="1" t="s">
        <v>214</v>
      </c>
      <c r="C590" s="1" t="s">
        <v>215</v>
      </c>
      <c r="D590" s="1">
        <f t="shared" si="9"/>
        <v>96</v>
      </c>
      <c r="E590" s="8" t="s">
        <v>1821</v>
      </c>
      <c r="F590" s="8">
        <v>9.1509999999999998</v>
      </c>
      <c r="G590" s="2" t="s">
        <v>1317</v>
      </c>
      <c r="H590" s="1">
        <v>0.999</v>
      </c>
      <c r="I590" s="1">
        <v>0.97899999999999998</v>
      </c>
      <c r="J590" s="1">
        <v>0.995</v>
      </c>
    </row>
    <row r="591" spans="1:10" ht="14.5" x14ac:dyDescent="0.35">
      <c r="A591" s="2">
        <v>587</v>
      </c>
      <c r="B591" s="1" t="s">
        <v>231</v>
      </c>
      <c r="C591" s="1" t="s">
        <v>232</v>
      </c>
      <c r="D591" s="1">
        <f t="shared" si="9"/>
        <v>96</v>
      </c>
      <c r="E591" s="8" t="s">
        <v>1822</v>
      </c>
      <c r="F591" s="8">
        <v>7.468</v>
      </c>
      <c r="G591" s="2" t="s">
        <v>1316</v>
      </c>
      <c r="H591" s="1">
        <v>0.83699999999999997</v>
      </c>
      <c r="I591" s="1">
        <v>0.80800000000000005</v>
      </c>
      <c r="J591" s="1">
        <v>0.68</v>
      </c>
    </row>
    <row r="592" spans="1:10" ht="14.5" x14ac:dyDescent="0.35">
      <c r="A592" s="2">
        <v>588</v>
      </c>
      <c r="B592" s="1" t="s">
        <v>281</v>
      </c>
      <c r="C592" s="1" t="s">
        <v>282</v>
      </c>
      <c r="D592" s="1">
        <f t="shared" si="9"/>
        <v>96</v>
      </c>
      <c r="E592" s="8" t="s">
        <v>1823</v>
      </c>
      <c r="F592" s="8">
        <v>9.5749999999999993</v>
      </c>
      <c r="G592" s="2" t="s">
        <v>1316</v>
      </c>
      <c r="H592" s="1">
        <v>0.52200000000000002</v>
      </c>
      <c r="I592" s="1">
        <v>0.77700000000000002</v>
      </c>
      <c r="J592" s="1">
        <v>0.81499999999999995</v>
      </c>
    </row>
    <row r="593" spans="1:10" ht="14.5" x14ac:dyDescent="0.35">
      <c r="A593" s="2">
        <v>589</v>
      </c>
      <c r="B593" s="1" t="s">
        <v>485</v>
      </c>
      <c r="C593" s="1" t="s">
        <v>486</v>
      </c>
      <c r="D593" s="1">
        <f t="shared" si="9"/>
        <v>96</v>
      </c>
      <c r="E593" s="8" t="s">
        <v>1824</v>
      </c>
      <c r="F593" s="8">
        <v>4.952</v>
      </c>
      <c r="G593" s="2" t="s">
        <v>1316</v>
      </c>
      <c r="H593" s="1">
        <v>0.48899999999999999</v>
      </c>
      <c r="I593" s="1">
        <v>0.67700000000000005</v>
      </c>
      <c r="J593" s="1">
        <v>0.375</v>
      </c>
    </row>
    <row r="594" spans="1:10" ht="14.5" x14ac:dyDescent="0.35">
      <c r="A594" s="2">
        <v>590</v>
      </c>
      <c r="B594" s="1" t="s">
        <v>512</v>
      </c>
      <c r="C594" s="1" t="s">
        <v>513</v>
      </c>
      <c r="D594" s="1">
        <f t="shared" si="9"/>
        <v>96</v>
      </c>
      <c r="E594" s="8" t="s">
        <v>1825</v>
      </c>
      <c r="F594" s="8">
        <v>8.6240000000000006</v>
      </c>
      <c r="G594" s="2" t="s">
        <v>1316</v>
      </c>
      <c r="H594" s="1">
        <v>8.5000000000000006E-2</v>
      </c>
      <c r="I594" s="1">
        <v>0.20599999999999999</v>
      </c>
      <c r="J594" s="1">
        <v>0.307</v>
      </c>
    </row>
    <row r="595" spans="1:10" ht="14.5" x14ac:dyDescent="0.35">
      <c r="A595" s="2">
        <v>591</v>
      </c>
      <c r="B595" s="1" t="s">
        <v>546</v>
      </c>
      <c r="C595" s="1" t="s">
        <v>547</v>
      </c>
      <c r="D595" s="1">
        <f t="shared" si="9"/>
        <v>96</v>
      </c>
      <c r="E595" s="8" t="s">
        <v>1826</v>
      </c>
      <c r="F595" s="8">
        <v>8.0969999999999995</v>
      </c>
      <c r="G595" s="2" t="s">
        <v>1316</v>
      </c>
      <c r="H595" s="1">
        <v>0.17499999999999999</v>
      </c>
      <c r="I595" s="1">
        <v>0.43099999999999999</v>
      </c>
      <c r="J595" s="1">
        <v>0.16700000000000001</v>
      </c>
    </row>
    <row r="596" spans="1:10" ht="14.5" x14ac:dyDescent="0.35">
      <c r="A596" s="2">
        <v>592</v>
      </c>
      <c r="B596" s="1" t="s">
        <v>639</v>
      </c>
      <c r="C596" s="1" t="s">
        <v>640</v>
      </c>
      <c r="D596" s="1">
        <f t="shared" si="9"/>
        <v>96</v>
      </c>
      <c r="E596" s="8" t="s">
        <v>1827</v>
      </c>
      <c r="F596" s="8">
        <v>9.8089999999999993</v>
      </c>
      <c r="G596" s="2" t="s">
        <v>1316</v>
      </c>
      <c r="H596" s="1">
        <v>0.70199999999999996</v>
      </c>
      <c r="I596" s="1">
        <v>0.66500000000000004</v>
      </c>
      <c r="J596" s="1">
        <v>0.75800000000000001</v>
      </c>
    </row>
    <row r="597" spans="1:10" ht="14.5" x14ac:dyDescent="0.35">
      <c r="A597" s="2">
        <v>593</v>
      </c>
      <c r="B597" s="1" t="s">
        <v>683</v>
      </c>
      <c r="C597" s="1" t="s">
        <v>684</v>
      </c>
      <c r="D597" s="1">
        <f t="shared" si="9"/>
        <v>96</v>
      </c>
      <c r="E597" s="8" t="s">
        <v>1828</v>
      </c>
      <c r="F597" s="8">
        <v>8.6530000000000005</v>
      </c>
      <c r="G597" s="2" t="s">
        <v>1316</v>
      </c>
      <c r="H597" s="1">
        <v>3.3000000000000002E-2</v>
      </c>
      <c r="I597" s="1">
        <v>0.27700000000000002</v>
      </c>
      <c r="J597" s="1">
        <v>3.1E-2</v>
      </c>
    </row>
    <row r="598" spans="1:10" ht="14.5" x14ac:dyDescent="0.35">
      <c r="A598" s="2">
        <v>594</v>
      </c>
      <c r="B598" s="1" t="s">
        <v>746</v>
      </c>
      <c r="C598" s="1" t="s">
        <v>747</v>
      </c>
      <c r="D598" s="1">
        <f t="shared" si="9"/>
        <v>96</v>
      </c>
      <c r="E598" s="8" t="s">
        <v>1829</v>
      </c>
      <c r="F598" s="8">
        <v>8.5210000000000008</v>
      </c>
      <c r="G598" s="2" t="s">
        <v>1316</v>
      </c>
      <c r="H598" s="1">
        <v>0.60199999999999998</v>
      </c>
      <c r="I598" s="1">
        <v>0.84199999999999997</v>
      </c>
      <c r="J598" s="1">
        <v>0.56999999999999995</v>
      </c>
    </row>
    <row r="599" spans="1:10" ht="14.5" x14ac:dyDescent="0.35">
      <c r="A599" s="2">
        <v>595</v>
      </c>
      <c r="B599" s="1" t="s">
        <v>780</v>
      </c>
      <c r="C599" s="1" t="s">
        <v>781</v>
      </c>
      <c r="D599" s="1">
        <f t="shared" si="9"/>
        <v>96</v>
      </c>
      <c r="E599" s="8" t="s">
        <v>1830</v>
      </c>
      <c r="F599" s="8">
        <v>9.3849999999999998</v>
      </c>
      <c r="G599" s="2" t="s">
        <v>1317</v>
      </c>
      <c r="H599" s="1">
        <v>9.5000000000000001E-2</v>
      </c>
      <c r="I599" s="1">
        <v>0.248</v>
      </c>
      <c r="J599" s="1">
        <v>0.157</v>
      </c>
    </row>
    <row r="600" spans="1:10" ht="14.5" x14ac:dyDescent="0.35">
      <c r="A600" s="2">
        <v>596</v>
      </c>
      <c r="B600" s="1" t="s">
        <v>782</v>
      </c>
      <c r="C600" s="1" t="s">
        <v>783</v>
      </c>
      <c r="D600" s="1">
        <f t="shared" si="9"/>
        <v>96</v>
      </c>
      <c r="E600" s="8" t="s">
        <v>1831</v>
      </c>
      <c r="F600" s="8">
        <v>4.9779999999999998</v>
      </c>
      <c r="G600" s="2" t="s">
        <v>1316</v>
      </c>
      <c r="H600" s="1">
        <v>0.9</v>
      </c>
      <c r="I600" s="1">
        <v>0.85099999999999998</v>
      </c>
      <c r="J600" s="1">
        <v>0.64</v>
      </c>
    </row>
    <row r="601" spans="1:10" ht="14.5" x14ac:dyDescent="0.35">
      <c r="A601" s="2">
        <v>597</v>
      </c>
      <c r="B601" s="1" t="s">
        <v>860</v>
      </c>
      <c r="C601" s="1" t="s">
        <v>684</v>
      </c>
      <c r="D601" s="1">
        <f t="shared" si="9"/>
        <v>96</v>
      </c>
      <c r="E601" s="8" t="s">
        <v>1828</v>
      </c>
      <c r="F601" s="8">
        <v>8.6530000000000005</v>
      </c>
      <c r="G601" s="2" t="s">
        <v>1316</v>
      </c>
      <c r="H601" s="1">
        <v>3.3000000000000002E-2</v>
      </c>
      <c r="I601" s="1">
        <v>0.27700000000000002</v>
      </c>
      <c r="J601" s="1">
        <v>3.1E-2</v>
      </c>
    </row>
    <row r="602" spans="1:10" ht="14.5" x14ac:dyDescent="0.35">
      <c r="A602" s="2">
        <v>598</v>
      </c>
      <c r="B602" s="1" t="s">
        <v>861</v>
      </c>
      <c r="C602" s="1" t="s">
        <v>684</v>
      </c>
      <c r="D602" s="1">
        <f t="shared" si="9"/>
        <v>96</v>
      </c>
      <c r="E602" s="8" t="s">
        <v>1828</v>
      </c>
      <c r="F602" s="8">
        <v>8.6530000000000005</v>
      </c>
      <c r="G602" s="2" t="s">
        <v>1316</v>
      </c>
      <c r="H602" s="1">
        <v>3.3000000000000002E-2</v>
      </c>
      <c r="I602" s="1">
        <v>0.27700000000000002</v>
      </c>
      <c r="J602" s="1">
        <v>3.1E-2</v>
      </c>
    </row>
    <row r="603" spans="1:10" ht="14.5" x14ac:dyDescent="0.35">
      <c r="A603" s="2">
        <v>599</v>
      </c>
      <c r="B603" s="1" t="s">
        <v>862</v>
      </c>
      <c r="C603" s="1" t="s">
        <v>684</v>
      </c>
      <c r="D603" s="1">
        <f t="shared" si="9"/>
        <v>96</v>
      </c>
      <c r="E603" s="8" t="s">
        <v>1828</v>
      </c>
      <c r="F603" s="8">
        <v>8.6530000000000005</v>
      </c>
      <c r="G603" s="2" t="s">
        <v>1316</v>
      </c>
      <c r="H603" s="1">
        <v>3.3000000000000002E-2</v>
      </c>
      <c r="I603" s="1">
        <v>0.27700000000000002</v>
      </c>
      <c r="J603" s="1">
        <v>3.1E-2</v>
      </c>
    </row>
    <row r="604" spans="1:10" ht="14.5" x14ac:dyDescent="0.35">
      <c r="A604" s="2">
        <v>600</v>
      </c>
      <c r="B604" s="1" t="s">
        <v>915</v>
      </c>
      <c r="C604" s="1" t="s">
        <v>916</v>
      </c>
      <c r="D604" s="1">
        <f t="shared" si="9"/>
        <v>96</v>
      </c>
      <c r="E604" s="8" t="s">
        <v>1832</v>
      </c>
      <c r="F604" s="8">
        <v>10.116</v>
      </c>
      <c r="G604" s="2" t="s">
        <v>1317</v>
      </c>
      <c r="H604" s="1">
        <v>0.97</v>
      </c>
      <c r="I604" s="1">
        <v>0.93799999999999994</v>
      </c>
      <c r="J604" s="1">
        <v>0.95199999999999996</v>
      </c>
    </row>
    <row r="605" spans="1:10" ht="14.5" x14ac:dyDescent="0.35">
      <c r="A605" s="2">
        <v>601</v>
      </c>
      <c r="B605" s="1" t="s">
        <v>934</v>
      </c>
      <c r="C605" s="1" t="s">
        <v>935</v>
      </c>
      <c r="D605" s="1">
        <f t="shared" si="9"/>
        <v>96</v>
      </c>
      <c r="E605" s="8" t="s">
        <v>1833</v>
      </c>
      <c r="F605" s="8">
        <v>12.500999999999999</v>
      </c>
      <c r="G605" s="2" t="s">
        <v>1316</v>
      </c>
      <c r="H605" s="1">
        <v>0.38800000000000001</v>
      </c>
      <c r="I605" s="1">
        <v>0.54400000000000004</v>
      </c>
      <c r="J605" s="1">
        <v>0.46800000000000003</v>
      </c>
    </row>
    <row r="606" spans="1:10" ht="14.5" x14ac:dyDescent="0.35">
      <c r="A606" s="2">
        <v>602</v>
      </c>
      <c r="B606" s="1" t="s">
        <v>936</v>
      </c>
      <c r="C606" s="1" t="s">
        <v>937</v>
      </c>
      <c r="D606" s="1">
        <f t="shared" si="9"/>
        <v>96</v>
      </c>
      <c r="E606" s="8" t="s">
        <v>1834</v>
      </c>
      <c r="F606" s="8">
        <v>9.56</v>
      </c>
      <c r="G606" s="2" t="s">
        <v>1316</v>
      </c>
      <c r="H606" s="1">
        <v>0.33100000000000002</v>
      </c>
      <c r="I606" s="1">
        <v>0.378</v>
      </c>
      <c r="J606" s="1">
        <v>0.40699999999999997</v>
      </c>
    </row>
    <row r="607" spans="1:10" ht="14.5" x14ac:dyDescent="0.35">
      <c r="A607" s="2">
        <v>603</v>
      </c>
      <c r="B607" s="1" t="s">
        <v>1023</v>
      </c>
      <c r="C607" s="1" t="s">
        <v>1024</v>
      </c>
      <c r="D607" s="1">
        <f t="shared" si="9"/>
        <v>96</v>
      </c>
      <c r="E607" s="8" t="s">
        <v>1835</v>
      </c>
      <c r="F607" s="8">
        <v>9.077</v>
      </c>
      <c r="G607" s="2" t="s">
        <v>1316</v>
      </c>
      <c r="H607" s="1">
        <v>0.92</v>
      </c>
      <c r="I607" s="1">
        <v>0.84199999999999997</v>
      </c>
      <c r="J607" s="1">
        <v>0.90700000000000003</v>
      </c>
    </row>
    <row r="608" spans="1:10" ht="14.5" x14ac:dyDescent="0.35">
      <c r="A608" s="2">
        <v>604</v>
      </c>
      <c r="B608" s="1" t="s">
        <v>1082</v>
      </c>
      <c r="C608" s="1" t="s">
        <v>513</v>
      </c>
      <c r="D608" s="1">
        <f t="shared" si="9"/>
        <v>96</v>
      </c>
      <c r="E608" s="8" t="s">
        <v>1825</v>
      </c>
      <c r="F608" s="8">
        <v>8.6240000000000006</v>
      </c>
      <c r="G608" s="2" t="s">
        <v>1316</v>
      </c>
      <c r="H608" s="1">
        <v>8.5999999999999993E-2</v>
      </c>
      <c r="I608" s="1">
        <v>0.20599999999999999</v>
      </c>
      <c r="J608" s="1">
        <v>0.307</v>
      </c>
    </row>
    <row r="609" spans="1:10" ht="14.5" x14ac:dyDescent="0.35">
      <c r="A609" s="2">
        <v>605</v>
      </c>
      <c r="B609" s="1" t="s">
        <v>1083</v>
      </c>
      <c r="C609" s="1" t="s">
        <v>513</v>
      </c>
      <c r="D609" s="1">
        <f t="shared" si="9"/>
        <v>96</v>
      </c>
      <c r="E609" s="8" t="s">
        <v>1825</v>
      </c>
      <c r="F609" s="8">
        <v>8.6240000000000006</v>
      </c>
      <c r="G609" s="2" t="s">
        <v>1316</v>
      </c>
      <c r="H609" s="1">
        <v>8.5999999999999993E-2</v>
      </c>
      <c r="I609" s="1">
        <v>0.20599999999999999</v>
      </c>
      <c r="J609" s="1">
        <v>0.307</v>
      </c>
    </row>
    <row r="610" spans="1:10" ht="14.5" x14ac:dyDescent="0.35">
      <c r="A610" s="2">
        <v>606</v>
      </c>
      <c r="B610" s="1" t="s">
        <v>1236</v>
      </c>
      <c r="C610" s="1" t="s">
        <v>1237</v>
      </c>
      <c r="D610" s="1">
        <f t="shared" si="9"/>
        <v>96</v>
      </c>
      <c r="E610" s="8" t="s">
        <v>1836</v>
      </c>
      <c r="F610" s="8">
        <v>5.2830000000000004</v>
      </c>
      <c r="G610" s="2" t="s">
        <v>1316</v>
      </c>
      <c r="H610" s="1">
        <v>0.90600000000000003</v>
      </c>
      <c r="I610" s="1">
        <v>0.88700000000000001</v>
      </c>
      <c r="J610" s="1">
        <v>0.5</v>
      </c>
    </row>
    <row r="611" spans="1:10" ht="14.5" x14ac:dyDescent="0.35">
      <c r="A611" s="2">
        <v>607</v>
      </c>
      <c r="B611" s="1" t="s">
        <v>68</v>
      </c>
      <c r="C611" s="1" t="s">
        <v>69</v>
      </c>
      <c r="D611" s="1">
        <f t="shared" si="9"/>
        <v>97</v>
      </c>
      <c r="E611" s="8" t="s">
        <v>1837</v>
      </c>
      <c r="F611" s="8">
        <v>9.6039999999999992</v>
      </c>
      <c r="G611" s="2" t="s">
        <v>1316</v>
      </c>
      <c r="H611" s="1">
        <v>0.35499999999999998</v>
      </c>
      <c r="I611" s="1">
        <v>0.45800000000000002</v>
      </c>
      <c r="J611" s="1">
        <v>0.47799999999999998</v>
      </c>
    </row>
    <row r="612" spans="1:10" ht="14.5" x14ac:dyDescent="0.35">
      <c r="A612" s="2">
        <v>608</v>
      </c>
      <c r="B612" s="1" t="s">
        <v>96</v>
      </c>
      <c r="C612" s="1" t="s">
        <v>97</v>
      </c>
      <c r="D612" s="1">
        <f t="shared" si="9"/>
        <v>97</v>
      </c>
      <c r="E612" s="8" t="s">
        <v>1838</v>
      </c>
      <c r="F612" s="8">
        <v>6.44</v>
      </c>
      <c r="G612" s="2" t="s">
        <v>1317</v>
      </c>
      <c r="H612" s="1">
        <v>0.29599999999999999</v>
      </c>
      <c r="I612" s="1">
        <v>0.747</v>
      </c>
      <c r="J612" s="1">
        <v>0.36499999999999999</v>
      </c>
    </row>
    <row r="613" spans="1:10" ht="14.5" x14ac:dyDescent="0.35">
      <c r="A613" s="2">
        <v>609</v>
      </c>
      <c r="B613" s="1" t="s">
        <v>100</v>
      </c>
      <c r="C613" s="1" t="s">
        <v>101</v>
      </c>
      <c r="D613" s="1">
        <f t="shared" si="9"/>
        <v>97</v>
      </c>
      <c r="E613" s="8" t="s">
        <v>1839</v>
      </c>
      <c r="F613" s="8">
        <v>9.7210000000000001</v>
      </c>
      <c r="G613" s="2" t="s">
        <v>1316</v>
      </c>
      <c r="H613" s="1">
        <v>0.18099999999999999</v>
      </c>
      <c r="I613" s="1">
        <v>0.375</v>
      </c>
      <c r="J613" s="1">
        <v>0.19700000000000001</v>
      </c>
    </row>
    <row r="614" spans="1:10" ht="14.5" x14ac:dyDescent="0.35">
      <c r="A614" s="2">
        <v>610</v>
      </c>
      <c r="B614" s="1" t="s">
        <v>118</v>
      </c>
      <c r="C614" s="1" t="s">
        <v>119</v>
      </c>
      <c r="D614" s="1">
        <f t="shared" si="9"/>
        <v>97</v>
      </c>
      <c r="E614" s="8" t="s">
        <v>1840</v>
      </c>
      <c r="F614" s="8">
        <v>9.2379999999999995</v>
      </c>
      <c r="G614" s="2" t="s">
        <v>1316</v>
      </c>
      <c r="H614" s="1">
        <v>0.45800000000000002</v>
      </c>
      <c r="I614" s="1">
        <v>0.63700000000000001</v>
      </c>
      <c r="J614" s="1">
        <v>0.41099999999999998</v>
      </c>
    </row>
    <row r="615" spans="1:10" ht="14.5" x14ac:dyDescent="0.35">
      <c r="A615" s="2">
        <v>611</v>
      </c>
      <c r="B615" s="1" t="s">
        <v>235</v>
      </c>
      <c r="C615" s="1" t="s">
        <v>236</v>
      </c>
      <c r="D615" s="1">
        <f t="shared" si="9"/>
        <v>97</v>
      </c>
      <c r="E615" s="8" t="s">
        <v>1841</v>
      </c>
      <c r="F615" s="8">
        <v>10.276999999999999</v>
      </c>
      <c r="G615" s="2" t="s">
        <v>1316</v>
      </c>
      <c r="H615" s="1">
        <v>0.14499999999999999</v>
      </c>
      <c r="I615" s="1">
        <v>0.21</v>
      </c>
      <c r="J615" s="1">
        <v>0.28799999999999998</v>
      </c>
    </row>
    <row r="616" spans="1:10" ht="14.5" x14ac:dyDescent="0.35">
      <c r="A616" s="2">
        <v>612</v>
      </c>
      <c r="B616" s="1" t="s">
        <v>237</v>
      </c>
      <c r="C616" s="1" t="s">
        <v>238</v>
      </c>
      <c r="D616" s="1">
        <f t="shared" si="9"/>
        <v>97</v>
      </c>
      <c r="E616" s="8" t="s">
        <v>1842</v>
      </c>
      <c r="F616" s="8">
        <v>10.276999999999999</v>
      </c>
      <c r="G616" s="2" t="s">
        <v>1316</v>
      </c>
      <c r="H616" s="1">
        <v>0.19</v>
      </c>
      <c r="I616" s="1">
        <v>0.24199999999999999</v>
      </c>
      <c r="J616" s="1">
        <v>0.33700000000000002</v>
      </c>
    </row>
    <row r="617" spans="1:10" ht="14.5" x14ac:dyDescent="0.35">
      <c r="A617" s="2">
        <v>613</v>
      </c>
      <c r="B617" s="1" t="s">
        <v>239</v>
      </c>
      <c r="C617" s="1" t="s">
        <v>238</v>
      </c>
      <c r="D617" s="1">
        <f t="shared" si="9"/>
        <v>97</v>
      </c>
      <c r="E617" s="8" t="s">
        <v>1842</v>
      </c>
      <c r="F617" s="8">
        <v>10.276999999999999</v>
      </c>
      <c r="G617" s="2" t="s">
        <v>1316</v>
      </c>
      <c r="H617" s="1">
        <v>0.19</v>
      </c>
      <c r="I617" s="1">
        <v>0.24199999999999999</v>
      </c>
      <c r="J617" s="1">
        <v>0.33700000000000002</v>
      </c>
    </row>
    <row r="618" spans="1:10" ht="14.5" x14ac:dyDescent="0.35">
      <c r="A618" s="2">
        <v>614</v>
      </c>
      <c r="B618" s="1" t="s">
        <v>240</v>
      </c>
      <c r="C618" s="1" t="s">
        <v>238</v>
      </c>
      <c r="D618" s="1">
        <f t="shared" si="9"/>
        <v>97</v>
      </c>
      <c r="E618" s="8" t="s">
        <v>1842</v>
      </c>
      <c r="F618" s="8">
        <v>10.276999999999999</v>
      </c>
      <c r="G618" s="2" t="s">
        <v>1316</v>
      </c>
      <c r="H618" s="1">
        <v>0.19</v>
      </c>
      <c r="I618" s="1">
        <v>0.24199999999999999</v>
      </c>
      <c r="J618" s="1">
        <v>0.33700000000000002</v>
      </c>
    </row>
    <row r="619" spans="1:10" ht="14.5" x14ac:dyDescent="0.35">
      <c r="A619" s="2">
        <v>615</v>
      </c>
      <c r="B619" s="1" t="s">
        <v>275</v>
      </c>
      <c r="C619" s="1" t="s">
        <v>276</v>
      </c>
      <c r="D619" s="1">
        <f t="shared" si="9"/>
        <v>97</v>
      </c>
      <c r="E619" s="8" t="s">
        <v>1843</v>
      </c>
      <c r="F619" s="8">
        <v>5.601</v>
      </c>
      <c r="G619" s="2" t="s">
        <v>1317</v>
      </c>
      <c r="H619" s="1">
        <v>0.90300000000000002</v>
      </c>
      <c r="I619" s="1">
        <v>0.60799999999999998</v>
      </c>
      <c r="J619" s="1">
        <v>0.873</v>
      </c>
    </row>
    <row r="620" spans="1:10" ht="14.5" x14ac:dyDescent="0.35">
      <c r="A620" s="2">
        <v>616</v>
      </c>
      <c r="B620" s="1" t="s">
        <v>351</v>
      </c>
      <c r="C620" s="1" t="s">
        <v>352</v>
      </c>
      <c r="D620" s="1">
        <f t="shared" si="9"/>
        <v>97</v>
      </c>
      <c r="E620" s="8" t="s">
        <v>1844</v>
      </c>
      <c r="F620" s="8">
        <v>8.7850000000000001</v>
      </c>
      <c r="G620" s="2" t="s">
        <v>1316</v>
      </c>
      <c r="H620" s="1">
        <v>0.91800000000000004</v>
      </c>
      <c r="I620" s="1">
        <v>0.755</v>
      </c>
      <c r="J620" s="1">
        <v>0.91200000000000003</v>
      </c>
    </row>
    <row r="621" spans="1:10" ht="14.5" x14ac:dyDescent="0.35">
      <c r="A621" s="2">
        <v>617</v>
      </c>
      <c r="B621" s="1" t="s">
        <v>459</v>
      </c>
      <c r="C621" s="1" t="s">
        <v>460</v>
      </c>
      <c r="D621" s="1">
        <f t="shared" si="9"/>
        <v>97</v>
      </c>
      <c r="E621" s="8" t="s">
        <v>1845</v>
      </c>
      <c r="F621" s="8">
        <v>7.6440000000000001</v>
      </c>
      <c r="G621" s="2" t="s">
        <v>1317</v>
      </c>
      <c r="H621" s="1">
        <v>0.32300000000000001</v>
      </c>
      <c r="I621" s="1">
        <v>0.752</v>
      </c>
      <c r="J621" s="1">
        <v>0.45400000000000001</v>
      </c>
    </row>
    <row r="622" spans="1:10" ht="14.5" x14ac:dyDescent="0.35">
      <c r="A622" s="2">
        <v>618</v>
      </c>
      <c r="B622" s="1" t="s">
        <v>522</v>
      </c>
      <c r="C622" s="1" t="s">
        <v>523</v>
      </c>
      <c r="D622" s="1">
        <f t="shared" si="9"/>
        <v>97</v>
      </c>
      <c r="E622" s="8" t="s">
        <v>1846</v>
      </c>
      <c r="F622" s="8">
        <v>4.4820000000000002</v>
      </c>
      <c r="G622" s="2" t="s">
        <v>1316</v>
      </c>
      <c r="H622" s="1">
        <v>8.5000000000000006E-2</v>
      </c>
      <c r="I622" s="1">
        <v>0.57299999999999995</v>
      </c>
      <c r="J622" s="1">
        <v>8.6999999999999994E-2</v>
      </c>
    </row>
    <row r="623" spans="1:10" ht="14.5" x14ac:dyDescent="0.35">
      <c r="A623" s="2">
        <v>619</v>
      </c>
      <c r="B623" s="1" t="s">
        <v>563</v>
      </c>
      <c r="C623" s="1" t="s">
        <v>564</v>
      </c>
      <c r="D623" s="1">
        <f t="shared" si="9"/>
        <v>97</v>
      </c>
      <c r="E623" s="8" t="s">
        <v>1847</v>
      </c>
      <c r="F623" s="8">
        <v>4.7489999999999997</v>
      </c>
      <c r="G623" s="2" t="s">
        <v>1316</v>
      </c>
      <c r="H623" s="1">
        <v>0.84799999999999998</v>
      </c>
      <c r="I623" s="1">
        <v>0.71299999999999997</v>
      </c>
      <c r="J623" s="1">
        <v>0.59699999999999998</v>
      </c>
    </row>
    <row r="624" spans="1:10" ht="14.5" x14ac:dyDescent="0.35">
      <c r="A624" s="2">
        <v>620</v>
      </c>
      <c r="B624" s="1" t="s">
        <v>613</v>
      </c>
      <c r="C624" s="1" t="s">
        <v>614</v>
      </c>
      <c r="D624" s="1">
        <f t="shared" si="9"/>
        <v>97</v>
      </c>
      <c r="E624" s="8" t="s">
        <v>1848</v>
      </c>
      <c r="F624" s="8">
        <v>4.7869999999999999</v>
      </c>
      <c r="G624" s="2" t="s">
        <v>1316</v>
      </c>
      <c r="H624" s="1">
        <v>0.10299999999999999</v>
      </c>
      <c r="I624" s="1">
        <v>0.42899999999999999</v>
      </c>
      <c r="J624" s="1">
        <v>0.11700000000000001</v>
      </c>
    </row>
    <row r="625" spans="1:10" ht="14.5" x14ac:dyDescent="0.35">
      <c r="A625" s="2">
        <v>621</v>
      </c>
      <c r="B625" s="1" t="s">
        <v>675</v>
      </c>
      <c r="C625" s="1" t="s">
        <v>676</v>
      </c>
      <c r="D625" s="1">
        <f t="shared" si="9"/>
        <v>97</v>
      </c>
      <c r="E625" s="8" t="s">
        <v>1849</v>
      </c>
      <c r="F625" s="8">
        <v>8.7560000000000002</v>
      </c>
      <c r="G625" s="2" t="s">
        <v>1316</v>
      </c>
      <c r="H625" s="1">
        <v>0.23799999999999999</v>
      </c>
      <c r="I625" s="1">
        <v>0.60899999999999999</v>
      </c>
      <c r="J625" s="1">
        <v>0.193</v>
      </c>
    </row>
    <row r="626" spans="1:10" ht="14.5" x14ac:dyDescent="0.35">
      <c r="A626" s="2">
        <v>622</v>
      </c>
      <c r="B626" s="1" t="s">
        <v>702</v>
      </c>
      <c r="C626" s="1" t="s">
        <v>703</v>
      </c>
      <c r="D626" s="1">
        <f t="shared" si="9"/>
        <v>97</v>
      </c>
      <c r="E626" s="8" t="s">
        <v>1850</v>
      </c>
      <c r="F626" s="8">
        <v>9.0920000000000005</v>
      </c>
      <c r="G626" s="2" t="s">
        <v>1317</v>
      </c>
      <c r="H626" s="1">
        <v>0.255</v>
      </c>
      <c r="I626" s="1">
        <v>0.309</v>
      </c>
      <c r="J626" s="1">
        <v>0.31900000000000001</v>
      </c>
    </row>
    <row r="627" spans="1:10" ht="14.5" x14ac:dyDescent="0.35">
      <c r="A627" s="2">
        <v>623</v>
      </c>
      <c r="B627" s="1" t="s">
        <v>720</v>
      </c>
      <c r="C627" s="1" t="s">
        <v>721</v>
      </c>
      <c r="D627" s="1">
        <f t="shared" si="9"/>
        <v>97</v>
      </c>
      <c r="E627" s="8" t="s">
        <v>1851</v>
      </c>
      <c r="F627" s="8">
        <v>9.3109999999999999</v>
      </c>
      <c r="G627" s="2" t="s">
        <v>1317</v>
      </c>
      <c r="H627" s="1">
        <v>0.41599999999999998</v>
      </c>
      <c r="I627" s="1">
        <v>0.56899999999999995</v>
      </c>
      <c r="J627" s="1">
        <v>0.39400000000000002</v>
      </c>
    </row>
    <row r="628" spans="1:10" ht="14.5" x14ac:dyDescent="0.35">
      <c r="A628" s="2">
        <v>624</v>
      </c>
      <c r="B628" s="1" t="s">
        <v>722</v>
      </c>
      <c r="C628" s="1" t="s">
        <v>723</v>
      </c>
      <c r="D628" s="1">
        <f t="shared" si="9"/>
        <v>97</v>
      </c>
      <c r="E628" s="8" t="s">
        <v>1852</v>
      </c>
      <c r="F628" s="8">
        <v>9.282</v>
      </c>
      <c r="G628" s="2" t="s">
        <v>1317</v>
      </c>
      <c r="H628" s="1">
        <v>0.78500000000000003</v>
      </c>
      <c r="I628" s="1">
        <v>0.74099999999999999</v>
      </c>
      <c r="J628" s="1">
        <v>0.69099999999999995</v>
      </c>
    </row>
    <row r="629" spans="1:10" ht="14.5" x14ac:dyDescent="0.35">
      <c r="A629" s="2">
        <v>625</v>
      </c>
      <c r="B629" s="1" t="s">
        <v>727</v>
      </c>
      <c r="C629" s="1" t="s">
        <v>728</v>
      </c>
      <c r="D629" s="1">
        <f t="shared" si="9"/>
        <v>97</v>
      </c>
      <c r="E629" s="8" t="s">
        <v>1853</v>
      </c>
      <c r="F629" s="8">
        <v>7.8049999999999997</v>
      </c>
      <c r="G629" s="2" t="s">
        <v>1316</v>
      </c>
      <c r="H629" s="1">
        <v>0.50800000000000001</v>
      </c>
      <c r="I629" s="1">
        <v>0.182</v>
      </c>
      <c r="J629" s="1">
        <v>0.52800000000000002</v>
      </c>
    </row>
    <row r="630" spans="1:10" ht="14.5" x14ac:dyDescent="0.35">
      <c r="A630" s="2">
        <v>626</v>
      </c>
      <c r="B630" s="1" t="s">
        <v>732</v>
      </c>
      <c r="C630" s="1" t="s">
        <v>733</v>
      </c>
      <c r="D630" s="1">
        <f t="shared" si="9"/>
        <v>97</v>
      </c>
      <c r="E630" s="8" t="s">
        <v>1854</v>
      </c>
      <c r="F630" s="8">
        <v>4.9269999999999996</v>
      </c>
      <c r="G630" s="2" t="s">
        <v>1316</v>
      </c>
      <c r="H630" s="1">
        <v>0.91600000000000004</v>
      </c>
      <c r="I630" s="1">
        <v>0.83</v>
      </c>
      <c r="J630" s="1">
        <v>0.65600000000000003</v>
      </c>
    </row>
    <row r="631" spans="1:10" ht="14.5" x14ac:dyDescent="0.35">
      <c r="A631" s="2">
        <v>627</v>
      </c>
      <c r="B631" s="1" t="s">
        <v>767</v>
      </c>
      <c r="C631" s="1" t="s">
        <v>768</v>
      </c>
      <c r="D631" s="1">
        <f t="shared" si="9"/>
        <v>97</v>
      </c>
      <c r="E631" s="8" t="s">
        <v>1855</v>
      </c>
      <c r="F631" s="8">
        <v>12.179</v>
      </c>
      <c r="G631" s="2" t="s">
        <v>1316</v>
      </c>
      <c r="H631" s="1">
        <v>0.28599999999999998</v>
      </c>
      <c r="I631" s="1">
        <v>0.28599999999999998</v>
      </c>
      <c r="J631" s="1">
        <v>0.44900000000000001</v>
      </c>
    </row>
    <row r="632" spans="1:10" ht="14.5" x14ac:dyDescent="0.35">
      <c r="A632" s="2">
        <v>628</v>
      </c>
      <c r="B632" s="1" t="s">
        <v>769</v>
      </c>
      <c r="C632" s="1" t="s">
        <v>770</v>
      </c>
      <c r="D632" s="1">
        <f t="shared" si="9"/>
        <v>97</v>
      </c>
      <c r="E632" s="8" t="s">
        <v>1856</v>
      </c>
      <c r="F632" s="8">
        <v>9.6630000000000003</v>
      </c>
      <c r="G632" s="2" t="s">
        <v>1316</v>
      </c>
      <c r="H632" s="1">
        <v>9.0999999999999998E-2</v>
      </c>
      <c r="I632" s="1">
        <v>0.13800000000000001</v>
      </c>
      <c r="J632" s="1">
        <v>0.26200000000000001</v>
      </c>
    </row>
    <row r="633" spans="1:10" ht="14.5" x14ac:dyDescent="0.35">
      <c r="A633" s="2">
        <v>629</v>
      </c>
      <c r="B633" s="1" t="s">
        <v>771</v>
      </c>
      <c r="C633" s="1" t="s">
        <v>772</v>
      </c>
      <c r="D633" s="1">
        <f t="shared" si="9"/>
        <v>97</v>
      </c>
      <c r="E633" s="8" t="s">
        <v>1857</v>
      </c>
      <c r="F633" s="8">
        <v>9.6630000000000003</v>
      </c>
      <c r="G633" s="2" t="s">
        <v>1316</v>
      </c>
      <c r="H633" s="1">
        <v>9.1999999999999998E-2</v>
      </c>
      <c r="I633" s="1">
        <v>0.13</v>
      </c>
      <c r="J633" s="1">
        <v>0.246</v>
      </c>
    </row>
    <row r="634" spans="1:10" ht="14.5" x14ac:dyDescent="0.35">
      <c r="A634" s="2">
        <v>630</v>
      </c>
      <c r="B634" s="1" t="s">
        <v>794</v>
      </c>
      <c r="C634" s="1" t="s">
        <v>238</v>
      </c>
      <c r="D634" s="1">
        <f t="shared" si="9"/>
        <v>97</v>
      </c>
      <c r="E634" s="8" t="s">
        <v>1842</v>
      </c>
      <c r="F634" s="8">
        <v>10.276999999999999</v>
      </c>
      <c r="G634" s="2" t="s">
        <v>1316</v>
      </c>
      <c r="H634" s="1">
        <v>0.19</v>
      </c>
      <c r="I634" s="1">
        <v>0.24199999999999999</v>
      </c>
      <c r="J634" s="1">
        <v>0.33700000000000002</v>
      </c>
    </row>
    <row r="635" spans="1:10" ht="14.5" x14ac:dyDescent="0.35">
      <c r="A635" s="2">
        <v>631</v>
      </c>
      <c r="B635" s="1" t="s">
        <v>795</v>
      </c>
      <c r="C635" s="1" t="s">
        <v>236</v>
      </c>
      <c r="D635" s="1">
        <f t="shared" si="9"/>
        <v>97</v>
      </c>
      <c r="E635" s="8" t="s">
        <v>1841</v>
      </c>
      <c r="F635" s="8">
        <v>10.276999999999999</v>
      </c>
      <c r="G635" s="2" t="s">
        <v>1316</v>
      </c>
      <c r="H635" s="1">
        <v>0.14499999999999999</v>
      </c>
      <c r="I635" s="1">
        <v>0.21</v>
      </c>
      <c r="J635" s="1">
        <v>0.28799999999999998</v>
      </c>
    </row>
    <row r="636" spans="1:10" ht="14.5" x14ac:dyDescent="0.35">
      <c r="A636" s="2">
        <v>632</v>
      </c>
      <c r="B636" s="1" t="s">
        <v>875</v>
      </c>
      <c r="C636" s="1" t="s">
        <v>876</v>
      </c>
      <c r="D636" s="1">
        <f t="shared" si="9"/>
        <v>97</v>
      </c>
      <c r="E636" s="8" t="s">
        <v>1858</v>
      </c>
      <c r="F636" s="8">
        <v>5.3470000000000004</v>
      </c>
      <c r="G636" s="2" t="s">
        <v>1316</v>
      </c>
      <c r="H636" s="1">
        <v>0.60099999999999998</v>
      </c>
      <c r="I636" s="1">
        <v>0.58899999999999997</v>
      </c>
      <c r="J636" s="1">
        <v>0.34399999999999997</v>
      </c>
    </row>
    <row r="637" spans="1:10" ht="14.5" x14ac:dyDescent="0.35">
      <c r="A637" s="2">
        <v>633</v>
      </c>
      <c r="B637" s="1" t="s">
        <v>880</v>
      </c>
      <c r="C637" s="1" t="s">
        <v>881</v>
      </c>
      <c r="D637" s="1">
        <f t="shared" si="9"/>
        <v>97</v>
      </c>
      <c r="E637" s="8" t="s">
        <v>1859</v>
      </c>
      <c r="F637" s="8">
        <v>4.3929999999999998</v>
      </c>
      <c r="G637" s="2" t="s">
        <v>1316</v>
      </c>
      <c r="H637" s="1">
        <v>0.54600000000000004</v>
      </c>
      <c r="I637" s="1">
        <v>0.81599999999999995</v>
      </c>
      <c r="J637" s="1">
        <v>0.27900000000000003</v>
      </c>
    </row>
    <row r="638" spans="1:10" ht="14.5" x14ac:dyDescent="0.35">
      <c r="A638" s="2">
        <v>634</v>
      </c>
      <c r="B638" s="1" t="s">
        <v>923</v>
      </c>
      <c r="C638" s="1" t="s">
        <v>924</v>
      </c>
      <c r="D638" s="1">
        <f t="shared" si="9"/>
        <v>97</v>
      </c>
      <c r="E638" s="8" t="s">
        <v>1860</v>
      </c>
      <c r="F638" s="8">
        <v>10.131</v>
      </c>
      <c r="G638" s="2" t="s">
        <v>1316</v>
      </c>
      <c r="H638" s="1">
        <v>0.73799999999999999</v>
      </c>
      <c r="I638" s="1">
        <v>0.78900000000000003</v>
      </c>
      <c r="J638" s="1">
        <v>0.92800000000000005</v>
      </c>
    </row>
    <row r="639" spans="1:10" ht="14.5" x14ac:dyDescent="0.35">
      <c r="A639" s="2">
        <v>635</v>
      </c>
      <c r="B639" s="1" t="s">
        <v>978</v>
      </c>
      <c r="C639" s="1" t="s">
        <v>979</v>
      </c>
      <c r="D639" s="1">
        <f t="shared" si="9"/>
        <v>97</v>
      </c>
      <c r="E639" s="8" t="s">
        <v>1861</v>
      </c>
      <c r="F639" s="8">
        <v>6.4779999999999998</v>
      </c>
      <c r="G639" s="2" t="s">
        <v>1316</v>
      </c>
      <c r="H639" s="1">
        <v>0.55900000000000005</v>
      </c>
      <c r="I639" s="1">
        <v>0.45500000000000002</v>
      </c>
      <c r="J639" s="1">
        <v>0.46600000000000003</v>
      </c>
    </row>
    <row r="640" spans="1:10" ht="14.5" x14ac:dyDescent="0.35">
      <c r="A640" s="2">
        <v>636</v>
      </c>
      <c r="B640" s="1" t="s">
        <v>1007</v>
      </c>
      <c r="C640" s="1" t="s">
        <v>1008</v>
      </c>
      <c r="D640" s="1">
        <f t="shared" si="9"/>
        <v>97</v>
      </c>
      <c r="E640" s="8" t="s">
        <v>1862</v>
      </c>
      <c r="F640" s="8">
        <v>5.2320000000000002</v>
      </c>
      <c r="G640" s="2" t="s">
        <v>1316</v>
      </c>
      <c r="H640" s="1">
        <v>0.39100000000000001</v>
      </c>
      <c r="I640" s="1">
        <v>0.55200000000000005</v>
      </c>
      <c r="J640" s="1">
        <v>0.52300000000000002</v>
      </c>
    </row>
    <row r="641" spans="1:10" ht="14.5" x14ac:dyDescent="0.35">
      <c r="A641" s="2">
        <v>637</v>
      </c>
      <c r="B641" s="1" t="s">
        <v>1148</v>
      </c>
      <c r="C641" s="1" t="s">
        <v>1149</v>
      </c>
      <c r="D641" s="1">
        <f t="shared" si="9"/>
        <v>97</v>
      </c>
      <c r="E641" s="8" t="s">
        <v>1863</v>
      </c>
      <c r="F641" s="8">
        <v>8.7260000000000009</v>
      </c>
      <c r="G641" s="2" t="s">
        <v>1316</v>
      </c>
      <c r="H641" s="1">
        <v>0.54</v>
      </c>
      <c r="I641" s="1">
        <v>0.86</v>
      </c>
      <c r="J641" s="1">
        <v>0.48499999999999999</v>
      </c>
    </row>
    <row r="642" spans="1:10" ht="14.5" x14ac:dyDescent="0.35">
      <c r="A642" s="2">
        <v>638</v>
      </c>
      <c r="B642" s="1" t="s">
        <v>1173</v>
      </c>
      <c r="C642" s="1" t="s">
        <v>1174</v>
      </c>
      <c r="D642" s="1">
        <f t="shared" si="9"/>
        <v>97</v>
      </c>
      <c r="E642" s="8" t="s">
        <v>1864</v>
      </c>
      <c r="F642" s="8">
        <v>4.5199999999999996</v>
      </c>
      <c r="G642" s="2" t="s">
        <v>1316</v>
      </c>
      <c r="H642" s="1">
        <v>2.8000000000000001E-2</v>
      </c>
      <c r="I642" s="1">
        <v>0.44400000000000001</v>
      </c>
      <c r="J642" s="1">
        <v>3.3000000000000002E-2</v>
      </c>
    </row>
    <row r="643" spans="1:10" ht="14.5" x14ac:dyDescent="0.35">
      <c r="A643" s="2">
        <v>639</v>
      </c>
      <c r="B643" s="1" t="s">
        <v>1189</v>
      </c>
      <c r="C643" s="1" t="s">
        <v>1190</v>
      </c>
      <c r="D643" s="1">
        <f t="shared" si="9"/>
        <v>97</v>
      </c>
      <c r="E643" s="8" t="s">
        <v>1865</v>
      </c>
      <c r="F643" s="8">
        <v>8.17</v>
      </c>
      <c r="G643" s="2" t="s">
        <v>1316</v>
      </c>
      <c r="H643" s="1">
        <v>0.33700000000000002</v>
      </c>
      <c r="I643" s="1">
        <v>0.52600000000000002</v>
      </c>
      <c r="J643" s="1">
        <v>0.21099999999999999</v>
      </c>
    </row>
    <row r="644" spans="1:10" ht="14.5" x14ac:dyDescent="0.35">
      <c r="A644" s="2">
        <v>640</v>
      </c>
      <c r="B644" s="1" t="s">
        <v>1191</v>
      </c>
      <c r="C644" s="1" t="s">
        <v>1190</v>
      </c>
      <c r="D644" s="1">
        <f t="shared" si="9"/>
        <v>97</v>
      </c>
      <c r="E644" s="8" t="s">
        <v>1865</v>
      </c>
      <c r="F644" s="8">
        <v>8.17</v>
      </c>
      <c r="G644" s="2" t="s">
        <v>1316</v>
      </c>
      <c r="H644" s="1">
        <v>0.33700000000000002</v>
      </c>
      <c r="I644" s="1">
        <v>0.52600000000000002</v>
      </c>
      <c r="J644" s="1">
        <v>0.21099999999999999</v>
      </c>
    </row>
    <row r="645" spans="1:10" ht="14.5" x14ac:dyDescent="0.35">
      <c r="A645" s="2">
        <v>641</v>
      </c>
      <c r="B645" s="1" t="s">
        <v>1242</v>
      </c>
      <c r="C645" s="1" t="s">
        <v>1243</v>
      </c>
      <c r="D645" s="1">
        <f t="shared" ref="D645:D708" si="10">LEN(C645)</f>
        <v>97</v>
      </c>
      <c r="E645" s="8" t="s">
        <v>1866</v>
      </c>
      <c r="F645" s="8">
        <v>5.3079999999999998</v>
      </c>
      <c r="G645" s="2" t="s">
        <v>1316</v>
      </c>
      <c r="H645" s="1">
        <v>0.157</v>
      </c>
      <c r="I645" s="1">
        <v>0.86099999999999999</v>
      </c>
      <c r="J645" s="1">
        <v>0.107</v>
      </c>
    </row>
    <row r="646" spans="1:10" ht="14.5" x14ac:dyDescent="0.35">
      <c r="A646" s="2">
        <v>642</v>
      </c>
      <c r="B646" s="1" t="s">
        <v>42</v>
      </c>
      <c r="C646" s="1" t="s">
        <v>43</v>
      </c>
      <c r="D646" s="1">
        <f t="shared" si="10"/>
        <v>98</v>
      </c>
      <c r="E646" s="8" t="s">
        <v>1867</v>
      </c>
      <c r="F646" s="8">
        <v>5.83</v>
      </c>
      <c r="G646" s="2" t="s">
        <v>1316</v>
      </c>
      <c r="H646" s="1">
        <v>0.64600000000000002</v>
      </c>
      <c r="I646" s="1">
        <v>0.84099999999999997</v>
      </c>
      <c r="J646" s="1">
        <v>0.53900000000000003</v>
      </c>
    </row>
    <row r="647" spans="1:10" ht="14.5" x14ac:dyDescent="0.35">
      <c r="A647" s="2">
        <v>643</v>
      </c>
      <c r="B647" s="1" t="s">
        <v>66</v>
      </c>
      <c r="C647" s="1" t="s">
        <v>67</v>
      </c>
      <c r="D647" s="1">
        <f t="shared" si="10"/>
        <v>98</v>
      </c>
      <c r="E647" s="8" t="s">
        <v>1868</v>
      </c>
      <c r="F647" s="8">
        <v>5.8929999999999998</v>
      </c>
      <c r="G647" s="2" t="s">
        <v>1316</v>
      </c>
      <c r="H647" s="1">
        <v>0.72099999999999997</v>
      </c>
      <c r="I647" s="1">
        <v>0.73599999999999999</v>
      </c>
      <c r="J647" s="1">
        <v>0.40500000000000003</v>
      </c>
    </row>
    <row r="648" spans="1:10" ht="14.5" x14ac:dyDescent="0.35">
      <c r="A648" s="2">
        <v>644</v>
      </c>
      <c r="B648" s="1" t="s">
        <v>78</v>
      </c>
      <c r="C648" s="1" t="s">
        <v>79</v>
      </c>
      <c r="D648" s="1">
        <f t="shared" si="10"/>
        <v>98</v>
      </c>
      <c r="E648" s="8" t="s">
        <v>1869</v>
      </c>
      <c r="F648" s="8">
        <v>9.077</v>
      </c>
      <c r="G648" s="2" t="s">
        <v>1317</v>
      </c>
      <c r="H648" s="1">
        <v>0.91100000000000003</v>
      </c>
      <c r="I648" s="1">
        <v>0.92900000000000005</v>
      </c>
      <c r="J648" s="1">
        <v>0.92</v>
      </c>
    </row>
    <row r="649" spans="1:10" ht="14.5" x14ac:dyDescent="0.35">
      <c r="A649" s="2">
        <v>645</v>
      </c>
      <c r="B649" s="1" t="s">
        <v>174</v>
      </c>
      <c r="C649" s="1" t="s">
        <v>175</v>
      </c>
      <c r="D649" s="1">
        <f t="shared" si="10"/>
        <v>98</v>
      </c>
      <c r="E649" s="8" t="s">
        <v>1870</v>
      </c>
      <c r="F649" s="8">
        <v>9.2970000000000006</v>
      </c>
      <c r="G649" s="2" t="s">
        <v>1316</v>
      </c>
      <c r="H649" s="1">
        <v>0.123</v>
      </c>
      <c r="I649" s="1">
        <v>0.57799999999999996</v>
      </c>
      <c r="J649" s="1">
        <v>0.16200000000000001</v>
      </c>
    </row>
    <row r="650" spans="1:10" ht="14.5" x14ac:dyDescent="0.35">
      <c r="A650" s="2">
        <v>646</v>
      </c>
      <c r="B650" s="1" t="s">
        <v>325</v>
      </c>
      <c r="C650" s="1" t="s">
        <v>326</v>
      </c>
      <c r="D650" s="1">
        <f t="shared" si="10"/>
        <v>98</v>
      </c>
      <c r="E650" s="8" t="s">
        <v>1871</v>
      </c>
      <c r="F650" s="8">
        <v>8.2289999999999992</v>
      </c>
      <c r="G650" s="2" t="s">
        <v>1316</v>
      </c>
      <c r="H650" s="1">
        <v>0.33500000000000002</v>
      </c>
      <c r="I650" s="1">
        <v>0.64600000000000002</v>
      </c>
      <c r="J650" s="1">
        <v>0.42899999999999999</v>
      </c>
    </row>
    <row r="651" spans="1:10" ht="14.5" x14ac:dyDescent="0.35">
      <c r="A651" s="2">
        <v>647</v>
      </c>
      <c r="B651" s="1" t="s">
        <v>339</v>
      </c>
      <c r="C651" s="1" t="s">
        <v>340</v>
      </c>
      <c r="D651" s="1">
        <f t="shared" si="10"/>
        <v>98</v>
      </c>
      <c r="E651" s="8" t="s">
        <v>1872</v>
      </c>
      <c r="F651" s="8">
        <v>7.3220000000000001</v>
      </c>
      <c r="G651" s="2" t="s">
        <v>1317</v>
      </c>
      <c r="H651" s="1">
        <v>0.80300000000000005</v>
      </c>
      <c r="I651" s="1">
        <v>0.58299999999999996</v>
      </c>
      <c r="J651" s="1">
        <v>0.58099999999999996</v>
      </c>
    </row>
    <row r="652" spans="1:10" ht="14.5" x14ac:dyDescent="0.35">
      <c r="A652" s="2">
        <v>648</v>
      </c>
      <c r="B652" s="1" t="s">
        <v>397</v>
      </c>
      <c r="C652" s="1" t="s">
        <v>398</v>
      </c>
      <c r="D652" s="1">
        <f t="shared" si="10"/>
        <v>98</v>
      </c>
      <c r="E652" s="8" t="s">
        <v>1873</v>
      </c>
      <c r="F652" s="8">
        <v>5.1180000000000003</v>
      </c>
      <c r="G652" s="2" t="s">
        <v>1316</v>
      </c>
      <c r="H652" s="1">
        <v>0.54200000000000004</v>
      </c>
      <c r="I652" s="1">
        <v>0.72099999999999997</v>
      </c>
      <c r="J652" s="1">
        <v>0.45700000000000002</v>
      </c>
    </row>
    <row r="653" spans="1:10" ht="14.5" x14ac:dyDescent="0.35">
      <c r="A653" s="2">
        <v>649</v>
      </c>
      <c r="B653" s="1" t="s">
        <v>401</v>
      </c>
      <c r="C653" s="1" t="s">
        <v>402</v>
      </c>
      <c r="D653" s="1">
        <f t="shared" si="10"/>
        <v>98</v>
      </c>
      <c r="E653" s="8" t="s">
        <v>1874</v>
      </c>
      <c r="F653" s="8">
        <v>9.2680000000000007</v>
      </c>
      <c r="G653" s="2" t="s">
        <v>1317</v>
      </c>
      <c r="H653" s="1">
        <v>2.3E-2</v>
      </c>
      <c r="I653" s="1">
        <v>0.67300000000000004</v>
      </c>
      <c r="J653" s="1">
        <v>0.158</v>
      </c>
    </row>
    <row r="654" spans="1:10" ht="14.5" x14ac:dyDescent="0.35">
      <c r="A654" s="2">
        <v>650</v>
      </c>
      <c r="B654" s="1" t="s">
        <v>405</v>
      </c>
      <c r="C654" s="1" t="s">
        <v>406</v>
      </c>
      <c r="D654" s="1">
        <f t="shared" si="10"/>
        <v>98</v>
      </c>
      <c r="E654" s="8" t="s">
        <v>1875</v>
      </c>
      <c r="F654" s="8">
        <v>4.6219999999999999</v>
      </c>
      <c r="G654" s="2" t="s">
        <v>1316</v>
      </c>
      <c r="H654" s="1">
        <v>0.20599999999999999</v>
      </c>
      <c r="I654" s="1">
        <v>0.73799999999999999</v>
      </c>
      <c r="J654" s="1">
        <v>7.0999999999999994E-2</v>
      </c>
    </row>
    <row r="655" spans="1:10" ht="14.5" x14ac:dyDescent="0.35">
      <c r="A655" s="2">
        <v>651</v>
      </c>
      <c r="B655" s="1" t="s">
        <v>536</v>
      </c>
      <c r="C655" s="1" t="s">
        <v>537</v>
      </c>
      <c r="D655" s="1">
        <f t="shared" si="10"/>
        <v>98</v>
      </c>
      <c r="E655" s="8" t="s">
        <v>1876</v>
      </c>
      <c r="F655" s="8">
        <v>9.3989999999999991</v>
      </c>
      <c r="G655" s="2" t="s">
        <v>1316</v>
      </c>
      <c r="H655" s="1">
        <v>0.311</v>
      </c>
      <c r="I655" s="1">
        <v>0.57999999999999996</v>
      </c>
      <c r="J655" s="1">
        <v>0.30299999999999999</v>
      </c>
    </row>
    <row r="656" spans="1:10" ht="14.5" x14ac:dyDescent="0.35">
      <c r="A656" s="2">
        <v>652</v>
      </c>
      <c r="B656" s="1" t="s">
        <v>573</v>
      </c>
      <c r="C656" s="1" t="s">
        <v>574</v>
      </c>
      <c r="D656" s="1">
        <f t="shared" si="10"/>
        <v>98</v>
      </c>
      <c r="E656" s="8" t="s">
        <v>1877</v>
      </c>
      <c r="F656" s="8">
        <v>9.6630000000000003</v>
      </c>
      <c r="G656" s="2" t="s">
        <v>1316</v>
      </c>
      <c r="H656" s="1">
        <v>0.28699999999999998</v>
      </c>
      <c r="I656" s="1">
        <v>0.57799999999999996</v>
      </c>
      <c r="J656" s="1">
        <v>0.49399999999999999</v>
      </c>
    </row>
    <row r="657" spans="1:10" ht="14.5" x14ac:dyDescent="0.35">
      <c r="A657" s="2">
        <v>653</v>
      </c>
      <c r="B657" s="1" t="s">
        <v>891</v>
      </c>
      <c r="C657" s="1" t="s">
        <v>406</v>
      </c>
      <c r="D657" s="1">
        <f t="shared" si="10"/>
        <v>98</v>
      </c>
      <c r="E657" s="8" t="s">
        <v>1875</v>
      </c>
      <c r="F657" s="8">
        <v>4.6219999999999999</v>
      </c>
      <c r="G657" s="2" t="s">
        <v>1316</v>
      </c>
      <c r="H657" s="1">
        <v>0.20599999999999999</v>
      </c>
      <c r="I657" s="1">
        <v>0.73799999999999999</v>
      </c>
      <c r="J657" s="1">
        <v>7.0999999999999994E-2</v>
      </c>
    </row>
    <row r="658" spans="1:10" ht="14.5" x14ac:dyDescent="0.35">
      <c r="A658" s="2">
        <v>654</v>
      </c>
      <c r="B658" s="1" t="s">
        <v>892</v>
      </c>
      <c r="C658" s="1" t="s">
        <v>893</v>
      </c>
      <c r="D658" s="1">
        <f t="shared" si="10"/>
        <v>98</v>
      </c>
      <c r="E658" s="8" t="s">
        <v>1878</v>
      </c>
      <c r="F658" s="8">
        <v>9.7210000000000001</v>
      </c>
      <c r="G658" s="2" t="s">
        <v>1317</v>
      </c>
      <c r="H658" s="1">
        <v>0.4</v>
      </c>
      <c r="I658" s="1">
        <v>0.84099999999999997</v>
      </c>
      <c r="J658" s="1">
        <v>0.69899999999999995</v>
      </c>
    </row>
    <row r="659" spans="1:10" ht="14.5" x14ac:dyDescent="0.35">
      <c r="A659" s="2">
        <v>655</v>
      </c>
      <c r="B659" s="1" t="s">
        <v>917</v>
      </c>
      <c r="C659" s="1" t="s">
        <v>918</v>
      </c>
      <c r="D659" s="1">
        <f t="shared" si="10"/>
        <v>98</v>
      </c>
      <c r="E659" s="8" t="s">
        <v>1879</v>
      </c>
      <c r="F659" s="8">
        <v>4.8250000000000002</v>
      </c>
      <c r="G659" s="2" t="s">
        <v>1316</v>
      </c>
      <c r="H659" s="1">
        <v>0.23200000000000001</v>
      </c>
      <c r="I659" s="1">
        <v>0.629</v>
      </c>
      <c r="J659" s="1">
        <v>8.1000000000000003E-2</v>
      </c>
    </row>
    <row r="660" spans="1:10" ht="14.5" x14ac:dyDescent="0.35">
      <c r="A660" s="2">
        <v>656</v>
      </c>
      <c r="B660" s="1" t="s">
        <v>1030</v>
      </c>
      <c r="C660" s="1" t="s">
        <v>1031</v>
      </c>
      <c r="D660" s="1">
        <f t="shared" si="10"/>
        <v>98</v>
      </c>
      <c r="E660" s="8" t="s">
        <v>1880</v>
      </c>
      <c r="F660" s="8">
        <v>10.321</v>
      </c>
      <c r="G660" s="2" t="s">
        <v>1317</v>
      </c>
      <c r="H660" s="1">
        <v>0.71399999999999997</v>
      </c>
      <c r="I660" s="1">
        <v>0.85599999999999998</v>
      </c>
      <c r="J660" s="1">
        <v>0.91700000000000004</v>
      </c>
    </row>
    <row r="661" spans="1:10" ht="14.5" x14ac:dyDescent="0.35">
      <c r="A661" s="2">
        <v>657</v>
      </c>
      <c r="B661" s="1" t="s">
        <v>1073</v>
      </c>
      <c r="C661" s="1" t="s">
        <v>918</v>
      </c>
      <c r="D661" s="1">
        <f t="shared" si="10"/>
        <v>98</v>
      </c>
      <c r="E661" s="8" t="s">
        <v>1879</v>
      </c>
      <c r="F661" s="8">
        <v>4.8250000000000002</v>
      </c>
      <c r="G661" s="2" t="s">
        <v>1316</v>
      </c>
      <c r="H661" s="1">
        <v>0.23200000000000001</v>
      </c>
      <c r="I661" s="1">
        <v>0.629</v>
      </c>
      <c r="J661" s="1">
        <v>8.1000000000000003E-2</v>
      </c>
    </row>
    <row r="662" spans="1:10" ht="14.5" x14ac:dyDescent="0.35">
      <c r="A662" s="2">
        <v>658</v>
      </c>
      <c r="B662" s="1" t="s">
        <v>1218</v>
      </c>
      <c r="C662" s="1" t="s">
        <v>1219</v>
      </c>
      <c r="D662" s="1">
        <f t="shared" si="10"/>
        <v>98</v>
      </c>
      <c r="E662" s="8" t="s">
        <v>1881</v>
      </c>
      <c r="F662" s="8">
        <v>4.4059999999999997</v>
      </c>
      <c r="G662" s="2" t="s">
        <v>1316</v>
      </c>
      <c r="H662" s="1">
        <v>7.1999999999999995E-2</v>
      </c>
      <c r="I662" s="1">
        <v>0.72199999999999998</v>
      </c>
      <c r="J662" s="1">
        <v>5.3999999999999999E-2</v>
      </c>
    </row>
    <row r="663" spans="1:10" ht="14.5" x14ac:dyDescent="0.35">
      <c r="A663" s="2">
        <v>659</v>
      </c>
      <c r="B663" s="1" t="s">
        <v>1220</v>
      </c>
      <c r="C663" s="1" t="s">
        <v>1219</v>
      </c>
      <c r="D663" s="1">
        <f t="shared" si="10"/>
        <v>98</v>
      </c>
      <c r="E663" s="8" t="s">
        <v>1881</v>
      </c>
      <c r="F663" s="8">
        <v>4.4059999999999997</v>
      </c>
      <c r="G663" s="2" t="s">
        <v>1316</v>
      </c>
      <c r="H663" s="1">
        <v>7.1999999999999995E-2</v>
      </c>
      <c r="I663" s="1">
        <v>0.72199999999999998</v>
      </c>
      <c r="J663" s="1">
        <v>5.3999999999999999E-2</v>
      </c>
    </row>
    <row r="664" spans="1:10" ht="14.5" x14ac:dyDescent="0.35">
      <c r="A664" s="2">
        <v>660</v>
      </c>
      <c r="B664" s="1" t="s">
        <v>1221</v>
      </c>
      <c r="C664" s="1" t="s">
        <v>1219</v>
      </c>
      <c r="D664" s="1">
        <f t="shared" si="10"/>
        <v>98</v>
      </c>
      <c r="E664" s="8" t="s">
        <v>1881</v>
      </c>
      <c r="F664" s="8">
        <v>4.4059999999999997</v>
      </c>
      <c r="G664" s="2" t="s">
        <v>1316</v>
      </c>
      <c r="H664" s="1">
        <v>7.1999999999999995E-2</v>
      </c>
      <c r="I664" s="1">
        <v>0.72199999999999998</v>
      </c>
      <c r="J664" s="1">
        <v>5.3999999999999999E-2</v>
      </c>
    </row>
    <row r="665" spans="1:10" ht="14.5" x14ac:dyDescent="0.35">
      <c r="A665" s="2">
        <v>661</v>
      </c>
      <c r="B665" s="1" t="s">
        <v>1222</v>
      </c>
      <c r="C665" s="1" t="s">
        <v>1219</v>
      </c>
      <c r="D665" s="1">
        <f t="shared" si="10"/>
        <v>98</v>
      </c>
      <c r="E665" s="8" t="s">
        <v>1881</v>
      </c>
      <c r="F665" s="8">
        <v>4.4059999999999997</v>
      </c>
      <c r="G665" s="2" t="s">
        <v>1316</v>
      </c>
      <c r="H665" s="1">
        <v>7.1999999999999995E-2</v>
      </c>
      <c r="I665" s="1">
        <v>0.72199999999999998</v>
      </c>
      <c r="J665" s="1">
        <v>5.3999999999999999E-2</v>
      </c>
    </row>
    <row r="666" spans="1:10" ht="14.5" x14ac:dyDescent="0.35">
      <c r="A666" s="2">
        <v>662</v>
      </c>
      <c r="B666" s="1" t="s">
        <v>1230</v>
      </c>
      <c r="C666" s="1" t="s">
        <v>1231</v>
      </c>
      <c r="D666" s="1">
        <f t="shared" si="10"/>
        <v>98</v>
      </c>
      <c r="E666" s="8" t="s">
        <v>1882</v>
      </c>
      <c r="F666" s="8">
        <v>9.2089999999999996</v>
      </c>
      <c r="G666" s="2" t="s">
        <v>1316</v>
      </c>
      <c r="H666" s="1">
        <v>0.188</v>
      </c>
      <c r="I666" s="1">
        <v>0.75700000000000001</v>
      </c>
      <c r="J666" s="1">
        <v>0.50700000000000001</v>
      </c>
    </row>
    <row r="667" spans="1:10" ht="14.5" x14ac:dyDescent="0.35">
      <c r="A667" s="2">
        <v>663</v>
      </c>
      <c r="B667" s="1" t="s">
        <v>26</v>
      </c>
      <c r="C667" s="1" t="s">
        <v>27</v>
      </c>
      <c r="D667" s="1">
        <f t="shared" si="10"/>
        <v>99</v>
      </c>
      <c r="E667" s="8" t="s">
        <v>1883</v>
      </c>
      <c r="F667" s="8">
        <v>9.6479999999999997</v>
      </c>
      <c r="G667" s="2" t="s">
        <v>1316</v>
      </c>
      <c r="H667" s="1">
        <v>0.74199999999999999</v>
      </c>
      <c r="I667" s="1">
        <v>0.91500000000000004</v>
      </c>
      <c r="J667" s="1">
        <v>0.85599999999999998</v>
      </c>
    </row>
    <row r="668" spans="1:10" ht="14.5" x14ac:dyDescent="0.35">
      <c r="A668" s="2">
        <v>664</v>
      </c>
      <c r="B668" s="1" t="s">
        <v>74</v>
      </c>
      <c r="C668" s="1" t="s">
        <v>75</v>
      </c>
      <c r="D668" s="1">
        <f t="shared" si="10"/>
        <v>99</v>
      </c>
      <c r="E668" s="8" t="s">
        <v>1884</v>
      </c>
      <c r="F668" s="8">
        <v>12.384</v>
      </c>
      <c r="G668" s="2" t="s">
        <v>1317</v>
      </c>
      <c r="H668" s="1">
        <v>0.83799999999999997</v>
      </c>
      <c r="I668" s="1">
        <v>0.78900000000000003</v>
      </c>
      <c r="J668" s="1">
        <v>0.80700000000000005</v>
      </c>
    </row>
    <row r="669" spans="1:10" ht="14.5" x14ac:dyDescent="0.35">
      <c r="A669" s="2">
        <v>665</v>
      </c>
      <c r="B669" s="1" t="s">
        <v>126</v>
      </c>
      <c r="C669" s="1" t="s">
        <v>127</v>
      </c>
      <c r="D669" s="1">
        <f t="shared" si="10"/>
        <v>99</v>
      </c>
      <c r="E669" s="8" t="s">
        <v>1885</v>
      </c>
      <c r="F669" s="8">
        <v>5.9569999999999999</v>
      </c>
      <c r="G669" s="2" t="s">
        <v>1316</v>
      </c>
      <c r="H669" s="1">
        <v>0.58599999999999997</v>
      </c>
      <c r="I669" s="1">
        <v>0.55200000000000005</v>
      </c>
      <c r="J669" s="1">
        <v>0.61799999999999999</v>
      </c>
    </row>
    <row r="670" spans="1:10" ht="14.5" x14ac:dyDescent="0.35">
      <c r="A670" s="2">
        <v>666</v>
      </c>
      <c r="B670" s="1" t="s">
        <v>130</v>
      </c>
      <c r="C670" s="1" t="s">
        <v>131</v>
      </c>
      <c r="D670" s="1">
        <f t="shared" si="10"/>
        <v>99</v>
      </c>
      <c r="E670" s="8" t="s">
        <v>1886</v>
      </c>
      <c r="F670" s="8">
        <v>8.8140000000000001</v>
      </c>
      <c r="G670" s="2" t="s">
        <v>1316</v>
      </c>
      <c r="H670" s="1">
        <v>0.114</v>
      </c>
      <c r="I670" s="1">
        <v>0.24199999999999999</v>
      </c>
      <c r="J670" s="1">
        <v>0.21299999999999999</v>
      </c>
    </row>
    <row r="671" spans="1:10" ht="14.5" x14ac:dyDescent="0.35">
      <c r="A671" s="2">
        <v>667</v>
      </c>
      <c r="B671" s="1" t="s">
        <v>132</v>
      </c>
      <c r="C671" s="1" t="s">
        <v>133</v>
      </c>
      <c r="D671" s="1">
        <f t="shared" si="10"/>
        <v>99</v>
      </c>
      <c r="E671" s="8" t="s">
        <v>1887</v>
      </c>
      <c r="F671" s="8">
        <v>4.6470000000000002</v>
      </c>
      <c r="G671" s="2" t="s">
        <v>1316</v>
      </c>
      <c r="H671" s="1">
        <v>0.245</v>
      </c>
      <c r="I671" s="1">
        <v>0.73199999999999998</v>
      </c>
      <c r="J671" s="1">
        <v>0.115</v>
      </c>
    </row>
    <row r="672" spans="1:10" ht="14.5" x14ac:dyDescent="0.35">
      <c r="A672" s="2">
        <v>668</v>
      </c>
      <c r="B672" s="1" t="s">
        <v>162</v>
      </c>
      <c r="C672" s="1" t="s">
        <v>163</v>
      </c>
      <c r="D672" s="1">
        <f t="shared" si="10"/>
        <v>99</v>
      </c>
      <c r="E672" s="8" t="s">
        <v>1888</v>
      </c>
      <c r="F672" s="8">
        <v>6.62</v>
      </c>
      <c r="G672" s="2" t="s">
        <v>1316</v>
      </c>
      <c r="H672" s="1">
        <v>0.19600000000000001</v>
      </c>
      <c r="I672" s="1">
        <v>0.47699999999999998</v>
      </c>
      <c r="J672" s="1">
        <v>8.5000000000000006E-2</v>
      </c>
    </row>
    <row r="673" spans="1:10" ht="14.5" x14ac:dyDescent="0.35">
      <c r="A673" s="2">
        <v>669</v>
      </c>
      <c r="B673" s="1" t="s">
        <v>251</v>
      </c>
      <c r="C673" s="1" t="s">
        <v>252</v>
      </c>
      <c r="D673" s="1">
        <f t="shared" si="10"/>
        <v>99</v>
      </c>
      <c r="E673" s="8" t="s">
        <v>1889</v>
      </c>
      <c r="F673" s="8">
        <v>6.4530000000000003</v>
      </c>
      <c r="G673" s="2" t="s">
        <v>1316</v>
      </c>
      <c r="H673" s="1">
        <v>0.64700000000000002</v>
      </c>
      <c r="I673" s="1">
        <v>0.66900000000000004</v>
      </c>
      <c r="J673" s="1">
        <v>0.47199999999999998</v>
      </c>
    </row>
    <row r="674" spans="1:10" ht="14.5" x14ac:dyDescent="0.35">
      <c r="A674" s="2">
        <v>670</v>
      </c>
      <c r="B674" s="1" t="s">
        <v>285</v>
      </c>
      <c r="C674" s="1" t="s">
        <v>286</v>
      </c>
      <c r="D674" s="1">
        <f t="shared" si="10"/>
        <v>99</v>
      </c>
      <c r="E674" s="8" t="s">
        <v>1890</v>
      </c>
      <c r="F674" s="8">
        <v>8.141</v>
      </c>
      <c r="G674" s="2" t="s">
        <v>1316</v>
      </c>
      <c r="H674" s="1">
        <v>0.442</v>
      </c>
      <c r="I674" s="1">
        <v>0.15</v>
      </c>
      <c r="J674" s="1">
        <v>0.47199999999999998</v>
      </c>
    </row>
    <row r="675" spans="1:10" ht="14.5" x14ac:dyDescent="0.35">
      <c r="A675" s="2">
        <v>671</v>
      </c>
      <c r="B675" s="1" t="s">
        <v>385</v>
      </c>
      <c r="C675" s="1" t="s">
        <v>386</v>
      </c>
      <c r="D675" s="1">
        <f t="shared" si="10"/>
        <v>99</v>
      </c>
      <c r="E675" s="8" t="s">
        <v>1891</v>
      </c>
      <c r="F675" s="8">
        <v>6.5170000000000003</v>
      </c>
      <c r="G675" s="2" t="s">
        <v>1317</v>
      </c>
      <c r="H675" s="1">
        <v>0.51400000000000001</v>
      </c>
      <c r="I675" s="1">
        <v>0.70099999999999996</v>
      </c>
      <c r="J675" s="1">
        <v>0.42399999999999999</v>
      </c>
    </row>
    <row r="676" spans="1:10" ht="14.5" x14ac:dyDescent="0.35">
      <c r="A676" s="2">
        <v>672</v>
      </c>
      <c r="B676" s="1" t="s">
        <v>407</v>
      </c>
      <c r="C676" s="1" t="s">
        <v>408</v>
      </c>
      <c r="D676" s="1">
        <f t="shared" si="10"/>
        <v>99</v>
      </c>
      <c r="E676" s="8" t="s">
        <v>1892</v>
      </c>
      <c r="F676" s="8">
        <v>9.8089999999999993</v>
      </c>
      <c r="G676" s="2" t="s">
        <v>1317</v>
      </c>
      <c r="H676" s="1">
        <v>0.5</v>
      </c>
      <c r="I676" s="1">
        <v>0.86899999999999999</v>
      </c>
      <c r="J676" s="1">
        <v>0.78500000000000003</v>
      </c>
    </row>
    <row r="677" spans="1:10" ht="14.5" x14ac:dyDescent="0.35">
      <c r="A677" s="2">
        <v>673</v>
      </c>
      <c r="B677" s="1" t="s">
        <v>493</v>
      </c>
      <c r="C677" s="1" t="s">
        <v>494</v>
      </c>
      <c r="D677" s="1">
        <f t="shared" si="10"/>
        <v>99</v>
      </c>
      <c r="E677" s="8" t="s">
        <v>1893</v>
      </c>
      <c r="F677" s="8">
        <v>4.9649999999999999</v>
      </c>
      <c r="G677" s="2" t="s">
        <v>1316</v>
      </c>
      <c r="H677" s="1">
        <v>0.54300000000000004</v>
      </c>
      <c r="I677" s="1">
        <v>0.71399999999999997</v>
      </c>
      <c r="J677" s="1">
        <v>0.44600000000000001</v>
      </c>
    </row>
    <row r="678" spans="1:10" ht="14.5" x14ac:dyDescent="0.35">
      <c r="A678" s="2">
        <v>674</v>
      </c>
      <c r="B678" s="1" t="s">
        <v>544</v>
      </c>
      <c r="C678" s="1" t="s">
        <v>545</v>
      </c>
      <c r="D678" s="1">
        <f t="shared" si="10"/>
        <v>99</v>
      </c>
      <c r="E678" s="8" t="s">
        <v>1894</v>
      </c>
      <c r="F678" s="8">
        <v>5.0030000000000001</v>
      </c>
      <c r="G678" s="2" t="s">
        <v>1316</v>
      </c>
      <c r="H678" s="1">
        <v>0.187</v>
      </c>
      <c r="I678" s="1">
        <v>0.379</v>
      </c>
      <c r="J678" s="1">
        <v>9.9000000000000005E-2</v>
      </c>
    </row>
    <row r="679" spans="1:10" ht="14.5" x14ac:dyDescent="0.35">
      <c r="A679" s="2">
        <v>675</v>
      </c>
      <c r="B679" s="1" t="s">
        <v>548</v>
      </c>
      <c r="C679" s="1" t="s">
        <v>549</v>
      </c>
      <c r="D679" s="1">
        <f t="shared" si="10"/>
        <v>99</v>
      </c>
      <c r="E679" s="8" t="s">
        <v>1895</v>
      </c>
      <c r="F679" s="8">
        <v>7.3659999999999997</v>
      </c>
      <c r="G679" s="2" t="s">
        <v>1316</v>
      </c>
      <c r="H679" s="1">
        <v>0.50700000000000001</v>
      </c>
      <c r="I679" s="1">
        <v>0.50900000000000001</v>
      </c>
      <c r="J679" s="1">
        <v>0.30199999999999999</v>
      </c>
    </row>
    <row r="680" spans="1:10" ht="14.5" x14ac:dyDescent="0.35">
      <c r="A680" s="2">
        <v>676</v>
      </c>
      <c r="B680" s="1" t="s">
        <v>619</v>
      </c>
      <c r="C680" s="1" t="s">
        <v>620</v>
      </c>
      <c r="D680" s="1">
        <f t="shared" si="10"/>
        <v>99</v>
      </c>
      <c r="E680" s="8" t="s">
        <v>1896</v>
      </c>
      <c r="F680" s="8">
        <v>10.481999999999999</v>
      </c>
      <c r="G680" s="2" t="s">
        <v>1317</v>
      </c>
      <c r="H680" s="1">
        <v>0.91500000000000004</v>
      </c>
      <c r="I680" s="1">
        <v>0.95299999999999996</v>
      </c>
      <c r="J680" s="1">
        <v>0.95699999999999996</v>
      </c>
    </row>
    <row r="681" spans="1:10" ht="14.5" x14ac:dyDescent="0.35">
      <c r="A681" s="2">
        <v>677</v>
      </c>
      <c r="B681" s="1" t="s">
        <v>625</v>
      </c>
      <c r="C681" s="1" t="s">
        <v>626</v>
      </c>
      <c r="D681" s="1">
        <f t="shared" si="10"/>
        <v>99</v>
      </c>
      <c r="E681" s="8" t="s">
        <v>1897</v>
      </c>
      <c r="F681" s="8">
        <v>4.952</v>
      </c>
      <c r="G681" s="2" t="s">
        <v>1316</v>
      </c>
      <c r="H681" s="1">
        <v>0.248</v>
      </c>
      <c r="I681" s="1">
        <v>0.38100000000000001</v>
      </c>
      <c r="J681" s="1">
        <v>0.183</v>
      </c>
    </row>
    <row r="682" spans="1:10" ht="14.5" x14ac:dyDescent="0.35">
      <c r="A682" s="2">
        <v>678</v>
      </c>
      <c r="B682" s="1" t="s">
        <v>641</v>
      </c>
      <c r="C682" s="1" t="s">
        <v>642</v>
      </c>
      <c r="D682" s="1">
        <f t="shared" si="10"/>
        <v>99</v>
      </c>
      <c r="E682" s="8" t="s">
        <v>1898</v>
      </c>
      <c r="F682" s="8">
        <v>4.952</v>
      </c>
      <c r="G682" s="2" t="s">
        <v>1316</v>
      </c>
      <c r="H682" s="1">
        <v>0.59399999999999997</v>
      </c>
      <c r="I682" s="1">
        <v>0.61399999999999999</v>
      </c>
      <c r="J682" s="1">
        <v>0.41899999999999998</v>
      </c>
    </row>
    <row r="683" spans="1:10" ht="14.5" x14ac:dyDescent="0.35">
      <c r="A683" s="2">
        <v>679</v>
      </c>
      <c r="B683" s="1" t="s">
        <v>679</v>
      </c>
      <c r="C683" s="1" t="s">
        <v>680</v>
      </c>
      <c r="D683" s="1">
        <f t="shared" si="10"/>
        <v>99</v>
      </c>
      <c r="E683" s="8" t="s">
        <v>1899</v>
      </c>
      <c r="F683" s="8">
        <v>9.4429999999999996</v>
      </c>
      <c r="G683" s="2" t="s">
        <v>1316</v>
      </c>
      <c r="H683" s="1">
        <v>0.25800000000000001</v>
      </c>
      <c r="I683" s="1">
        <v>0.47799999999999998</v>
      </c>
      <c r="J683" s="1">
        <v>0.307</v>
      </c>
    </row>
    <row r="684" spans="1:10" ht="14.5" x14ac:dyDescent="0.35">
      <c r="A684" s="2">
        <v>680</v>
      </c>
      <c r="B684" s="1" t="s">
        <v>706</v>
      </c>
      <c r="C684" s="1" t="s">
        <v>707</v>
      </c>
      <c r="D684" s="1">
        <f t="shared" si="10"/>
        <v>99</v>
      </c>
      <c r="E684" s="8" t="s">
        <v>1900</v>
      </c>
      <c r="F684" s="8">
        <v>7.819</v>
      </c>
      <c r="G684" s="2" t="s">
        <v>1317</v>
      </c>
      <c r="H684" s="1">
        <v>0.81299999999999994</v>
      </c>
      <c r="I684" s="1">
        <v>0.93899999999999995</v>
      </c>
      <c r="J684" s="1">
        <v>0.76200000000000001</v>
      </c>
    </row>
    <row r="685" spans="1:10" ht="14.5" x14ac:dyDescent="0.35">
      <c r="A685" s="2">
        <v>681</v>
      </c>
      <c r="B685" s="1" t="s">
        <v>811</v>
      </c>
      <c r="C685" s="1" t="s">
        <v>812</v>
      </c>
      <c r="D685" s="1">
        <f t="shared" si="10"/>
        <v>99</v>
      </c>
      <c r="E685" s="8" t="s">
        <v>1901</v>
      </c>
      <c r="F685" s="8">
        <v>5.7919999999999998</v>
      </c>
      <c r="G685" s="2" t="s">
        <v>1316</v>
      </c>
      <c r="H685" s="1">
        <v>0.94</v>
      </c>
      <c r="I685" s="1">
        <v>0.66400000000000003</v>
      </c>
      <c r="J685" s="1">
        <v>0.76200000000000001</v>
      </c>
    </row>
    <row r="686" spans="1:10" ht="14.5" x14ac:dyDescent="0.35">
      <c r="A686" s="2">
        <v>682</v>
      </c>
      <c r="B686" s="1" t="s">
        <v>836</v>
      </c>
      <c r="C686" s="1" t="s">
        <v>837</v>
      </c>
      <c r="D686" s="1">
        <f t="shared" si="10"/>
        <v>99</v>
      </c>
      <c r="E686" s="8" t="s">
        <v>1902</v>
      </c>
      <c r="F686" s="8">
        <v>9.8089999999999993</v>
      </c>
      <c r="G686" s="2" t="s">
        <v>1316</v>
      </c>
      <c r="H686" s="1">
        <v>0.13700000000000001</v>
      </c>
      <c r="I686" s="1">
        <v>0.89200000000000002</v>
      </c>
      <c r="J686" s="1">
        <v>0.313</v>
      </c>
    </row>
    <row r="687" spans="1:10" ht="14.5" x14ac:dyDescent="0.35">
      <c r="A687" s="2">
        <v>683</v>
      </c>
      <c r="B687" s="1" t="s">
        <v>873</v>
      </c>
      <c r="C687" s="1" t="s">
        <v>874</v>
      </c>
      <c r="D687" s="1">
        <f t="shared" si="10"/>
        <v>99</v>
      </c>
      <c r="E687" s="8" t="s">
        <v>1903</v>
      </c>
      <c r="F687" s="8">
        <v>5.3470000000000004</v>
      </c>
      <c r="G687" s="2" t="s">
        <v>1316</v>
      </c>
      <c r="H687" s="1">
        <v>0.60899999999999999</v>
      </c>
      <c r="I687" s="1">
        <v>0.64</v>
      </c>
      <c r="J687" s="1">
        <v>0.34699999999999998</v>
      </c>
    </row>
    <row r="688" spans="1:10" ht="14.5" x14ac:dyDescent="0.35">
      <c r="A688" s="2">
        <v>684</v>
      </c>
      <c r="B688" s="1" t="s">
        <v>954</v>
      </c>
      <c r="C688" s="1" t="s">
        <v>955</v>
      </c>
      <c r="D688" s="1">
        <f t="shared" si="10"/>
        <v>99</v>
      </c>
      <c r="E688" s="8" t="s">
        <v>1904</v>
      </c>
      <c r="F688" s="8">
        <v>5.0410000000000004</v>
      </c>
      <c r="G688" s="2" t="s">
        <v>1316</v>
      </c>
      <c r="H688" s="1">
        <v>0.111</v>
      </c>
      <c r="I688" s="1">
        <v>0.312</v>
      </c>
      <c r="J688" s="1">
        <v>0.11700000000000001</v>
      </c>
    </row>
    <row r="689" spans="1:10" ht="14.5" x14ac:dyDescent="0.35">
      <c r="A689" s="2">
        <v>685</v>
      </c>
      <c r="B689" s="1" t="s">
        <v>86</v>
      </c>
      <c r="C689" s="1" t="s">
        <v>87</v>
      </c>
      <c r="D689" s="1">
        <f t="shared" si="10"/>
        <v>100</v>
      </c>
      <c r="E689" s="8" t="s">
        <v>1905</v>
      </c>
      <c r="F689" s="8">
        <v>7.5119999999999996</v>
      </c>
      <c r="G689" s="2" t="s">
        <v>1316</v>
      </c>
      <c r="H689" s="1">
        <v>0.443</v>
      </c>
      <c r="I689" s="1">
        <v>0.33100000000000002</v>
      </c>
      <c r="J689" s="1">
        <v>0.35499999999999998</v>
      </c>
    </row>
    <row r="690" spans="1:10" ht="14.5" x14ac:dyDescent="0.35">
      <c r="A690" s="2">
        <v>686</v>
      </c>
      <c r="B690" s="1" t="s">
        <v>136</v>
      </c>
      <c r="C690" s="1" t="s">
        <v>137</v>
      </c>
      <c r="D690" s="1">
        <f t="shared" si="10"/>
        <v>100</v>
      </c>
      <c r="E690" s="8" t="s">
        <v>1906</v>
      </c>
      <c r="F690" s="8">
        <v>9.6769999999999996</v>
      </c>
      <c r="G690" s="2" t="s">
        <v>1316</v>
      </c>
      <c r="H690" s="1">
        <v>0.36299999999999999</v>
      </c>
      <c r="I690" s="1">
        <v>0.61</v>
      </c>
      <c r="J690" s="1">
        <v>0.48599999999999999</v>
      </c>
    </row>
    <row r="691" spans="1:10" ht="14.5" x14ac:dyDescent="0.35">
      <c r="A691" s="2">
        <v>687</v>
      </c>
      <c r="B691" s="1" t="s">
        <v>190</v>
      </c>
      <c r="C691" s="1" t="s">
        <v>191</v>
      </c>
      <c r="D691" s="1">
        <f t="shared" si="10"/>
        <v>100</v>
      </c>
      <c r="E691" s="8" t="s">
        <v>1907</v>
      </c>
      <c r="F691" s="8">
        <v>9.516</v>
      </c>
      <c r="G691" s="2" t="s">
        <v>1316</v>
      </c>
      <c r="H691" s="1">
        <v>0.29299999999999998</v>
      </c>
      <c r="I691" s="1">
        <v>0.70399999999999996</v>
      </c>
      <c r="J691" s="1">
        <v>0.45900000000000002</v>
      </c>
    </row>
    <row r="692" spans="1:10" ht="14.5" x14ac:dyDescent="0.35">
      <c r="A692" s="2">
        <v>688</v>
      </c>
      <c r="B692" s="1" t="s">
        <v>383</v>
      </c>
      <c r="C692" s="1" t="s">
        <v>384</v>
      </c>
      <c r="D692" s="1">
        <f t="shared" si="10"/>
        <v>100</v>
      </c>
      <c r="E692" s="8" t="s">
        <v>1908</v>
      </c>
      <c r="F692" s="8">
        <v>4.3929999999999998</v>
      </c>
      <c r="G692" s="2" t="s">
        <v>1316</v>
      </c>
      <c r="H692" s="1">
        <v>0.44600000000000001</v>
      </c>
      <c r="I692" s="1">
        <v>0.83299999999999996</v>
      </c>
      <c r="J692" s="1">
        <v>0.224</v>
      </c>
    </row>
    <row r="693" spans="1:10" ht="14.5" x14ac:dyDescent="0.35">
      <c r="A693" s="2">
        <v>689</v>
      </c>
      <c r="B693" s="1" t="s">
        <v>491</v>
      </c>
      <c r="C693" s="1" t="s">
        <v>492</v>
      </c>
      <c r="D693" s="1">
        <f t="shared" si="10"/>
        <v>100</v>
      </c>
      <c r="E693" s="8" t="s">
        <v>1909</v>
      </c>
      <c r="F693" s="8">
        <v>9.7360000000000007</v>
      </c>
      <c r="G693" s="2" t="s">
        <v>1316</v>
      </c>
      <c r="H693" s="1">
        <v>0.51400000000000001</v>
      </c>
      <c r="I693" s="1">
        <v>0.753</v>
      </c>
      <c r="J693" s="1">
        <v>0.59399999999999997</v>
      </c>
    </row>
    <row r="694" spans="1:10" ht="14.5" x14ac:dyDescent="0.35">
      <c r="A694" s="2">
        <v>690</v>
      </c>
      <c r="B694" s="1" t="s">
        <v>520</v>
      </c>
      <c r="C694" s="1" t="s">
        <v>521</v>
      </c>
      <c r="D694" s="1">
        <f t="shared" si="10"/>
        <v>100</v>
      </c>
      <c r="E694" s="8" t="s">
        <v>1910</v>
      </c>
      <c r="F694" s="8">
        <v>9.56</v>
      </c>
      <c r="G694" s="2" t="s">
        <v>1317</v>
      </c>
      <c r="H694" s="1">
        <v>0.91100000000000003</v>
      </c>
      <c r="I694" s="1">
        <v>0.94199999999999995</v>
      </c>
      <c r="J694" s="1">
        <v>0.94099999999999995</v>
      </c>
    </row>
    <row r="695" spans="1:10" ht="14.5" x14ac:dyDescent="0.35">
      <c r="A695" s="2">
        <v>691</v>
      </c>
      <c r="B695" s="1" t="s">
        <v>552</v>
      </c>
      <c r="C695" s="1" t="s">
        <v>553</v>
      </c>
      <c r="D695" s="1">
        <f t="shared" si="10"/>
        <v>100</v>
      </c>
      <c r="E695" s="8" t="s">
        <v>1911</v>
      </c>
      <c r="F695" s="8">
        <v>10.233000000000001</v>
      </c>
      <c r="G695" s="2" t="s">
        <v>1316</v>
      </c>
      <c r="H695" s="1">
        <v>0.188</v>
      </c>
      <c r="I695" s="1">
        <v>0.67600000000000005</v>
      </c>
      <c r="J695" s="1">
        <v>0.49299999999999999</v>
      </c>
    </row>
    <row r="696" spans="1:10" ht="14.5" x14ac:dyDescent="0.35">
      <c r="A696" s="2">
        <v>692</v>
      </c>
      <c r="B696" s="1" t="s">
        <v>648</v>
      </c>
      <c r="C696" s="1" t="s">
        <v>649</v>
      </c>
      <c r="D696" s="1">
        <f t="shared" si="10"/>
        <v>100</v>
      </c>
      <c r="E696" s="8" t="s">
        <v>1912</v>
      </c>
      <c r="F696" s="8">
        <v>8.3170000000000002</v>
      </c>
      <c r="G696" s="2" t="s">
        <v>1316</v>
      </c>
      <c r="H696" s="1">
        <v>0.26100000000000001</v>
      </c>
      <c r="I696" s="1">
        <v>0.439</v>
      </c>
      <c r="J696" s="1">
        <v>0.251</v>
      </c>
    </row>
    <row r="697" spans="1:10" ht="14.5" x14ac:dyDescent="0.35">
      <c r="A697" s="2">
        <v>693</v>
      </c>
      <c r="B697" s="1" t="s">
        <v>650</v>
      </c>
      <c r="C697" s="1" t="s">
        <v>649</v>
      </c>
      <c r="D697" s="1">
        <f t="shared" si="10"/>
        <v>100</v>
      </c>
      <c r="E697" s="8" t="s">
        <v>1912</v>
      </c>
      <c r="F697" s="8">
        <v>8.3170000000000002</v>
      </c>
      <c r="G697" s="2" t="s">
        <v>1316</v>
      </c>
      <c r="H697" s="1">
        <v>0.26100000000000001</v>
      </c>
      <c r="I697" s="1">
        <v>0.439</v>
      </c>
      <c r="J697" s="1">
        <v>0.251</v>
      </c>
    </row>
    <row r="698" spans="1:10" ht="14.5" x14ac:dyDescent="0.35">
      <c r="A698" s="2">
        <v>694</v>
      </c>
      <c r="B698" s="1" t="s">
        <v>651</v>
      </c>
      <c r="C698" s="1" t="s">
        <v>652</v>
      </c>
      <c r="D698" s="1">
        <f t="shared" si="10"/>
        <v>100</v>
      </c>
      <c r="E698" s="8" t="s">
        <v>1913</v>
      </c>
      <c r="F698" s="8">
        <v>10.247999999999999</v>
      </c>
      <c r="G698" s="2" t="s">
        <v>1317</v>
      </c>
      <c r="H698" s="1">
        <v>0.71899999999999997</v>
      </c>
      <c r="I698" s="1">
        <v>0.877</v>
      </c>
      <c r="J698" s="1">
        <v>0.746</v>
      </c>
    </row>
    <row r="699" spans="1:10" ht="14.5" x14ac:dyDescent="0.35">
      <c r="A699" s="2">
        <v>695</v>
      </c>
      <c r="B699" s="1" t="s">
        <v>724</v>
      </c>
      <c r="C699" s="1" t="s">
        <v>649</v>
      </c>
      <c r="D699" s="1">
        <f t="shared" si="10"/>
        <v>100</v>
      </c>
      <c r="E699" s="8" t="s">
        <v>1912</v>
      </c>
      <c r="F699" s="8">
        <v>8.3170000000000002</v>
      </c>
      <c r="G699" s="2" t="s">
        <v>1316</v>
      </c>
      <c r="H699" s="1">
        <v>0.26100000000000001</v>
      </c>
      <c r="I699" s="1">
        <v>0.439</v>
      </c>
      <c r="J699" s="1">
        <v>0.251</v>
      </c>
    </row>
    <row r="700" spans="1:10" ht="14.5" x14ac:dyDescent="0.35">
      <c r="A700" s="2">
        <v>696</v>
      </c>
      <c r="B700" s="1" t="s">
        <v>792</v>
      </c>
      <c r="C700" s="1" t="s">
        <v>793</v>
      </c>
      <c r="D700" s="1">
        <f t="shared" si="10"/>
        <v>100</v>
      </c>
      <c r="E700" s="8" t="s">
        <v>1914</v>
      </c>
      <c r="F700" s="8">
        <v>9.282</v>
      </c>
      <c r="G700" s="2" t="s">
        <v>1316</v>
      </c>
      <c r="H700" s="1">
        <v>0.59899999999999998</v>
      </c>
      <c r="I700" s="1">
        <v>0.61</v>
      </c>
      <c r="J700" s="1">
        <v>0.64500000000000002</v>
      </c>
    </row>
    <row r="701" spans="1:10" ht="14.5" x14ac:dyDescent="0.35">
      <c r="A701" s="2">
        <v>697</v>
      </c>
      <c r="B701" s="1" t="s">
        <v>815</v>
      </c>
      <c r="C701" s="1" t="s">
        <v>816</v>
      </c>
      <c r="D701" s="1">
        <f t="shared" si="10"/>
        <v>100</v>
      </c>
      <c r="E701" s="8" t="s">
        <v>1915</v>
      </c>
      <c r="F701" s="8">
        <v>7.6139999999999999</v>
      </c>
      <c r="G701" s="2" t="s">
        <v>1316</v>
      </c>
      <c r="H701" s="1">
        <v>0.13900000000000001</v>
      </c>
      <c r="I701" s="1">
        <v>0.434</v>
      </c>
      <c r="J701" s="1">
        <v>0.155</v>
      </c>
    </row>
    <row r="702" spans="1:10" ht="14.5" x14ac:dyDescent="0.35">
      <c r="A702" s="2">
        <v>698</v>
      </c>
      <c r="B702" s="1" t="s">
        <v>932</v>
      </c>
      <c r="C702" s="1" t="s">
        <v>933</v>
      </c>
      <c r="D702" s="1">
        <f t="shared" si="10"/>
        <v>100</v>
      </c>
      <c r="E702" s="8" t="s">
        <v>1916</v>
      </c>
      <c r="F702" s="8">
        <v>11.901</v>
      </c>
      <c r="G702" s="2" t="s">
        <v>1316</v>
      </c>
      <c r="H702" s="1">
        <v>0.374</v>
      </c>
      <c r="I702" s="1">
        <v>0.57499999999999996</v>
      </c>
      <c r="J702" s="1">
        <v>0.5</v>
      </c>
    </row>
    <row r="703" spans="1:10" ht="14.5" x14ac:dyDescent="0.35">
      <c r="A703" s="2">
        <v>699</v>
      </c>
      <c r="B703" s="1" t="s">
        <v>956</v>
      </c>
      <c r="C703" s="1" t="s">
        <v>957</v>
      </c>
      <c r="D703" s="1">
        <f t="shared" si="10"/>
        <v>100</v>
      </c>
      <c r="E703" s="8" t="s">
        <v>1917</v>
      </c>
      <c r="F703" s="8">
        <v>9.2089999999999996</v>
      </c>
      <c r="G703" s="2" t="s">
        <v>1316</v>
      </c>
      <c r="H703" s="1">
        <v>0.76900000000000002</v>
      </c>
      <c r="I703" s="1">
        <v>0.89900000000000002</v>
      </c>
      <c r="J703" s="1">
        <v>0.79700000000000004</v>
      </c>
    </row>
    <row r="704" spans="1:10" ht="14.5" x14ac:dyDescent="0.35">
      <c r="A704" s="2">
        <v>700</v>
      </c>
      <c r="B704" s="1" t="s">
        <v>997</v>
      </c>
      <c r="C704" s="1" t="s">
        <v>998</v>
      </c>
      <c r="D704" s="1">
        <f t="shared" si="10"/>
        <v>100</v>
      </c>
      <c r="E704" s="8" t="s">
        <v>1918</v>
      </c>
      <c r="F704" s="8">
        <v>10.379</v>
      </c>
      <c r="G704" s="2" t="s">
        <v>1317</v>
      </c>
      <c r="H704" s="1">
        <v>0.88300000000000001</v>
      </c>
      <c r="I704" s="1">
        <v>0.9</v>
      </c>
      <c r="J704" s="1">
        <v>0.86499999999999999</v>
      </c>
    </row>
    <row r="705" spans="1:10" ht="14.5" x14ac:dyDescent="0.35">
      <c r="A705" s="2">
        <v>701</v>
      </c>
      <c r="B705" s="1" t="s">
        <v>1047</v>
      </c>
      <c r="C705" s="1" t="s">
        <v>1048</v>
      </c>
      <c r="D705" s="1">
        <f t="shared" si="10"/>
        <v>100</v>
      </c>
      <c r="E705" s="8" t="s">
        <v>1919</v>
      </c>
      <c r="F705" s="8">
        <v>4.9649999999999999</v>
      </c>
      <c r="G705" s="2" t="s">
        <v>1316</v>
      </c>
      <c r="H705" s="1">
        <v>0.14799999999999999</v>
      </c>
      <c r="I705" s="1">
        <v>0.42699999999999999</v>
      </c>
      <c r="J705" s="1">
        <v>6.0999999999999999E-2</v>
      </c>
    </row>
    <row r="706" spans="1:10" ht="14.5" x14ac:dyDescent="0.35">
      <c r="A706" s="2">
        <v>702</v>
      </c>
      <c r="B706" s="1" t="s">
        <v>1098</v>
      </c>
      <c r="C706" s="1" t="s">
        <v>1099</v>
      </c>
      <c r="D706" s="1">
        <f t="shared" si="10"/>
        <v>100</v>
      </c>
      <c r="E706" s="8" t="s">
        <v>1920</v>
      </c>
      <c r="F706" s="8">
        <v>9.1210000000000004</v>
      </c>
      <c r="G706" s="2" t="s">
        <v>1316</v>
      </c>
      <c r="H706" s="1">
        <v>0.13100000000000001</v>
      </c>
      <c r="I706" s="1">
        <v>0.64100000000000001</v>
      </c>
      <c r="J706" s="1">
        <v>0.28999999999999998</v>
      </c>
    </row>
    <row r="707" spans="1:10" ht="14.5" x14ac:dyDescent="0.35">
      <c r="A707" s="2">
        <v>703</v>
      </c>
      <c r="B707" s="1" t="s">
        <v>1116</v>
      </c>
      <c r="C707" s="1" t="s">
        <v>1117</v>
      </c>
      <c r="D707" s="1">
        <f t="shared" si="10"/>
        <v>100</v>
      </c>
      <c r="E707" s="8" t="s">
        <v>1921</v>
      </c>
      <c r="F707" s="8">
        <v>5.423</v>
      </c>
      <c r="G707" s="2" t="s">
        <v>1316</v>
      </c>
      <c r="H707" s="1">
        <v>7.9000000000000001E-2</v>
      </c>
      <c r="I707" s="1">
        <v>0.30199999999999999</v>
      </c>
      <c r="J707" s="1">
        <v>5.8999999999999997E-2</v>
      </c>
    </row>
    <row r="708" spans="1:10" ht="14.5" x14ac:dyDescent="0.35">
      <c r="A708" s="2">
        <v>704</v>
      </c>
      <c r="B708" s="1" t="s">
        <v>1140</v>
      </c>
      <c r="C708" s="1" t="s">
        <v>1141</v>
      </c>
      <c r="D708" s="1">
        <f t="shared" si="10"/>
        <v>100</v>
      </c>
      <c r="E708" s="8" t="s">
        <v>1922</v>
      </c>
      <c r="F708" s="8">
        <v>8.77</v>
      </c>
      <c r="G708" s="2" t="s">
        <v>1317</v>
      </c>
      <c r="H708" s="1">
        <v>0.84099999999999997</v>
      </c>
      <c r="I708" s="1">
        <v>0.86299999999999999</v>
      </c>
      <c r="J708" s="1">
        <v>0.85099999999999998</v>
      </c>
    </row>
    <row r="709" spans="1:10" ht="14.5" x14ac:dyDescent="0.35">
      <c r="A709" s="2">
        <v>705</v>
      </c>
      <c r="B709" s="1" t="s">
        <v>1184</v>
      </c>
      <c r="C709" s="1" t="s">
        <v>1185</v>
      </c>
      <c r="D709" s="1">
        <f t="shared" ref="D709:D711" si="11">LEN(C709)</f>
        <v>100</v>
      </c>
      <c r="E709" s="8" t="s">
        <v>1923</v>
      </c>
      <c r="F709" s="8">
        <v>9.18</v>
      </c>
      <c r="G709" s="2" t="s">
        <v>1316</v>
      </c>
      <c r="H709" s="1">
        <v>0.40899999999999997</v>
      </c>
      <c r="I709" s="1">
        <v>0.72199999999999998</v>
      </c>
      <c r="J709" s="1">
        <v>0.46400000000000002</v>
      </c>
    </row>
    <row r="710" spans="1:10" ht="14.5" x14ac:dyDescent="0.35">
      <c r="A710" s="2">
        <v>706</v>
      </c>
      <c r="B710" s="1" t="s">
        <v>1259</v>
      </c>
      <c r="C710" s="1" t="s">
        <v>1260</v>
      </c>
      <c r="D710" s="1">
        <f t="shared" si="11"/>
        <v>100</v>
      </c>
      <c r="E710" s="8" t="s">
        <v>1924</v>
      </c>
      <c r="F710" s="8">
        <v>11.491</v>
      </c>
      <c r="G710" s="2" t="s">
        <v>1317</v>
      </c>
      <c r="H710" s="1">
        <v>0.76200000000000001</v>
      </c>
      <c r="I710" s="1">
        <v>0.89900000000000002</v>
      </c>
      <c r="J710" s="1">
        <v>0.96899999999999997</v>
      </c>
    </row>
    <row r="711" spans="1:10" ht="14.5" x14ac:dyDescent="0.35">
      <c r="A711" s="2">
        <v>707</v>
      </c>
      <c r="B711" s="1" t="s">
        <v>1305</v>
      </c>
      <c r="C711" s="1" t="s">
        <v>1306</v>
      </c>
      <c r="D711" s="1">
        <f t="shared" si="11"/>
        <v>100</v>
      </c>
      <c r="E711" s="8" t="s">
        <v>1925</v>
      </c>
      <c r="F711" s="8">
        <v>6.3129999999999997</v>
      </c>
      <c r="G711" s="2" t="s">
        <v>1316</v>
      </c>
      <c r="H711" s="1">
        <v>0.28399999999999997</v>
      </c>
      <c r="I711" s="1">
        <v>0.61499999999999999</v>
      </c>
      <c r="J711" s="1">
        <v>0.27200000000000002</v>
      </c>
    </row>
  </sheetData>
  <autoFilter ref="A4:J4"/>
  <mergeCells count="2">
    <mergeCell ref="H3:J3"/>
    <mergeCell ref="H2:J2"/>
  </mergeCells>
  <conditionalFormatting sqref="A3:F3 G3:G4 A712:G1048576">
    <cfRule type="cellIs" dxfId="2" priority="5" operator="equal">
      <formula>"AMP"</formula>
    </cfRule>
  </conditionalFormatting>
  <conditionalFormatting sqref="F1:F1048576">
    <cfRule type="colorScale" priority="1">
      <colorScale>
        <cfvo type="min"/>
        <cfvo type="max"/>
        <color rgb="FFFFEF9C"/>
        <color rgb="FF63BE7B"/>
      </colorScale>
    </cfRule>
  </conditionalFormatting>
  <conditionalFormatting sqref="H1:J1048576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2:XFD2 C2:F2 A2:B1048576 C3:XFD1048576 B1">
    <cfRule type="cellIs" dxfId="1" priority="4" operator="equal">
      <formula>"AMP"</formula>
    </cfRule>
  </conditionalFormatting>
  <conditionalFormatting sqref="K3:XFD3 L4:XFD4 K5:XFD711 I712:XFD1048576">
    <cfRule type="cellIs" dxfId="0" priority="6" operator="equal">
      <formula>"AMP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dAMP_candidates_top20</vt:lpstr>
      <vt:lpstr>tdAMP_candidates_under_100a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 Young Lee;Jeongmin Song</dc:creator>
  <cp:lastModifiedBy>Song</cp:lastModifiedBy>
  <dcterms:created xsi:type="dcterms:W3CDTF">2021-02-16T20:33:28Z</dcterms:created>
  <dcterms:modified xsi:type="dcterms:W3CDTF">2023-11-24T10:50:41Z</dcterms:modified>
</cp:coreProperties>
</file>